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495" windowWidth="20730" windowHeight="11760" tabRatio="500"/>
  </bookViews>
  <sheets>
    <sheet name="Table S7" sheetId="4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4" l="1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617" i="4"/>
  <c r="J618" i="4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656" i="4"/>
  <c r="J657" i="4"/>
  <c r="J658" i="4"/>
  <c r="J659" i="4"/>
  <c r="J660" i="4"/>
  <c r="J661" i="4"/>
  <c r="J662" i="4"/>
  <c r="J663" i="4"/>
  <c r="J664" i="4"/>
  <c r="J665" i="4"/>
  <c r="J666" i="4"/>
  <c r="J667" i="4"/>
  <c r="J668" i="4"/>
  <c r="J669" i="4"/>
  <c r="J670" i="4"/>
  <c r="J671" i="4"/>
  <c r="J672" i="4"/>
  <c r="J673" i="4"/>
  <c r="J674" i="4"/>
  <c r="J675" i="4"/>
  <c r="J676" i="4"/>
  <c r="J677" i="4"/>
  <c r="J678" i="4"/>
  <c r="J679" i="4"/>
  <c r="J680" i="4"/>
  <c r="J681" i="4"/>
  <c r="J682" i="4"/>
  <c r="J683" i="4"/>
  <c r="J684" i="4"/>
  <c r="J685" i="4"/>
  <c r="J686" i="4"/>
  <c r="J687" i="4"/>
  <c r="J688" i="4"/>
  <c r="J689" i="4"/>
  <c r="J690" i="4"/>
  <c r="J691" i="4"/>
  <c r="J692" i="4"/>
  <c r="J693" i="4"/>
  <c r="J694" i="4"/>
  <c r="J695" i="4"/>
  <c r="J696" i="4"/>
  <c r="J697" i="4"/>
  <c r="J698" i="4"/>
  <c r="J699" i="4"/>
  <c r="J700" i="4"/>
  <c r="J701" i="4"/>
  <c r="J702" i="4"/>
  <c r="J703" i="4"/>
  <c r="J704" i="4"/>
  <c r="J705" i="4"/>
  <c r="J706" i="4"/>
  <c r="J707" i="4"/>
  <c r="J708" i="4"/>
  <c r="J709" i="4"/>
  <c r="J710" i="4"/>
  <c r="J711" i="4"/>
  <c r="J712" i="4"/>
  <c r="J713" i="4"/>
  <c r="J714" i="4"/>
  <c r="J715" i="4"/>
  <c r="J716" i="4"/>
  <c r="J717" i="4"/>
  <c r="J718" i="4"/>
  <c r="J719" i="4"/>
  <c r="J720" i="4"/>
  <c r="J721" i="4"/>
  <c r="J722" i="4"/>
  <c r="J723" i="4"/>
  <c r="J724" i="4"/>
  <c r="J725" i="4"/>
  <c r="J726" i="4"/>
  <c r="J727" i="4"/>
  <c r="J728" i="4"/>
  <c r="J729" i="4"/>
  <c r="J730" i="4"/>
  <c r="J731" i="4"/>
  <c r="J732" i="4"/>
  <c r="J733" i="4"/>
  <c r="J734" i="4"/>
  <c r="J735" i="4"/>
  <c r="J736" i="4"/>
  <c r="J737" i="4"/>
  <c r="J738" i="4"/>
  <c r="J739" i="4"/>
  <c r="J740" i="4"/>
  <c r="J741" i="4"/>
  <c r="J742" i="4"/>
  <c r="J743" i="4"/>
  <c r="J744" i="4"/>
  <c r="J745" i="4"/>
  <c r="J746" i="4"/>
  <c r="J747" i="4"/>
  <c r="J748" i="4"/>
  <c r="J749" i="4"/>
  <c r="J750" i="4"/>
  <c r="J751" i="4"/>
  <c r="J752" i="4"/>
  <c r="J753" i="4"/>
  <c r="J754" i="4"/>
  <c r="J755" i="4"/>
  <c r="J756" i="4"/>
  <c r="J757" i="4"/>
  <c r="J758" i="4"/>
  <c r="J759" i="4"/>
  <c r="J760" i="4"/>
  <c r="J761" i="4"/>
  <c r="J762" i="4"/>
  <c r="J763" i="4"/>
  <c r="J764" i="4"/>
  <c r="J765" i="4"/>
  <c r="J766" i="4"/>
  <c r="J767" i="4"/>
  <c r="J768" i="4"/>
  <c r="J769" i="4"/>
  <c r="J770" i="4"/>
  <c r="J771" i="4"/>
  <c r="J772" i="4"/>
  <c r="J773" i="4"/>
  <c r="J774" i="4"/>
  <c r="J775" i="4"/>
  <c r="J776" i="4"/>
  <c r="J777" i="4"/>
  <c r="J778" i="4"/>
  <c r="J779" i="4"/>
  <c r="J780" i="4"/>
  <c r="J781" i="4"/>
  <c r="J782" i="4"/>
  <c r="J783" i="4"/>
  <c r="J784" i="4"/>
  <c r="J785" i="4"/>
  <c r="J786" i="4"/>
  <c r="J787" i="4"/>
  <c r="J788" i="4"/>
  <c r="J789" i="4"/>
  <c r="J790" i="4"/>
  <c r="J791" i="4"/>
  <c r="J792" i="4"/>
  <c r="J793" i="4"/>
  <c r="J794" i="4"/>
  <c r="J795" i="4"/>
  <c r="J796" i="4"/>
  <c r="J797" i="4"/>
  <c r="J798" i="4"/>
  <c r="J799" i="4"/>
  <c r="J800" i="4"/>
  <c r="J801" i="4"/>
  <c r="J802" i="4"/>
  <c r="J803" i="4"/>
  <c r="J804" i="4"/>
  <c r="J805" i="4"/>
  <c r="J806" i="4"/>
  <c r="J807" i="4"/>
  <c r="J808" i="4"/>
  <c r="J809" i="4"/>
  <c r="J810" i="4"/>
  <c r="J811" i="4"/>
  <c r="J812" i="4"/>
  <c r="J813" i="4"/>
  <c r="J814" i="4"/>
  <c r="J815" i="4"/>
  <c r="J816" i="4"/>
  <c r="J817" i="4"/>
  <c r="J818" i="4"/>
  <c r="J819" i="4"/>
  <c r="J820" i="4"/>
  <c r="J821" i="4"/>
  <c r="J822" i="4"/>
  <c r="J823" i="4"/>
  <c r="J824" i="4"/>
  <c r="J825" i="4"/>
  <c r="J826" i="4"/>
  <c r="J827" i="4"/>
  <c r="J828" i="4"/>
  <c r="J829" i="4"/>
  <c r="J830" i="4"/>
  <c r="J831" i="4"/>
  <c r="J832" i="4"/>
  <c r="J833" i="4"/>
  <c r="J834" i="4"/>
  <c r="J835" i="4"/>
  <c r="J836" i="4"/>
  <c r="J837" i="4"/>
  <c r="J838" i="4"/>
  <c r="J839" i="4"/>
  <c r="J840" i="4"/>
  <c r="J841" i="4"/>
  <c r="J842" i="4"/>
  <c r="J843" i="4"/>
  <c r="J844" i="4"/>
  <c r="J845" i="4"/>
  <c r="J846" i="4"/>
  <c r="J847" i="4"/>
  <c r="J848" i="4"/>
  <c r="J849" i="4"/>
  <c r="J850" i="4"/>
  <c r="J851" i="4"/>
  <c r="J852" i="4"/>
  <c r="J853" i="4"/>
  <c r="J854" i="4"/>
  <c r="J855" i="4"/>
  <c r="J856" i="4"/>
  <c r="J857" i="4"/>
  <c r="J858" i="4"/>
  <c r="J859" i="4"/>
  <c r="J860" i="4"/>
  <c r="J861" i="4"/>
  <c r="J862" i="4"/>
  <c r="J863" i="4"/>
  <c r="J864" i="4"/>
  <c r="J865" i="4"/>
  <c r="J866" i="4"/>
  <c r="J867" i="4"/>
  <c r="J868" i="4"/>
  <c r="J869" i="4"/>
  <c r="J870" i="4"/>
  <c r="J871" i="4"/>
  <c r="J872" i="4"/>
  <c r="J873" i="4"/>
  <c r="J874" i="4"/>
  <c r="J875" i="4"/>
  <c r="J876" i="4"/>
  <c r="J877" i="4"/>
  <c r="J878" i="4"/>
  <c r="J879" i="4"/>
  <c r="J880" i="4"/>
  <c r="J881" i="4"/>
  <c r="J882" i="4"/>
  <c r="J883" i="4"/>
  <c r="J884" i="4"/>
  <c r="J885" i="4"/>
  <c r="J886" i="4"/>
  <c r="J887" i="4"/>
  <c r="J888" i="4"/>
  <c r="J889" i="4"/>
  <c r="J890" i="4"/>
  <c r="J891" i="4"/>
  <c r="J892" i="4"/>
  <c r="J893" i="4"/>
  <c r="J894" i="4"/>
  <c r="J895" i="4"/>
  <c r="J896" i="4"/>
  <c r="J897" i="4"/>
  <c r="J898" i="4"/>
  <c r="J899" i="4"/>
  <c r="J900" i="4"/>
  <c r="J901" i="4"/>
  <c r="J902" i="4"/>
  <c r="J903" i="4"/>
  <c r="J904" i="4"/>
  <c r="J905" i="4"/>
  <c r="J906" i="4"/>
  <c r="J907" i="4"/>
  <c r="J908" i="4"/>
  <c r="J909" i="4"/>
  <c r="J910" i="4"/>
  <c r="J911" i="4"/>
  <c r="J912" i="4"/>
  <c r="J913" i="4"/>
  <c r="J914" i="4"/>
  <c r="J915" i="4"/>
  <c r="J916" i="4"/>
  <c r="J917" i="4"/>
  <c r="J918" i="4"/>
  <c r="J919" i="4"/>
  <c r="J920" i="4"/>
  <c r="J921" i="4"/>
  <c r="J922" i="4"/>
  <c r="J923" i="4"/>
  <c r="J924" i="4"/>
  <c r="J925" i="4"/>
  <c r="J926" i="4"/>
  <c r="J927" i="4"/>
  <c r="J928" i="4"/>
  <c r="J929" i="4"/>
  <c r="J930" i="4"/>
  <c r="J931" i="4"/>
  <c r="J932" i="4"/>
  <c r="J933" i="4"/>
  <c r="J934" i="4"/>
  <c r="J935" i="4"/>
  <c r="J936" i="4"/>
  <c r="J937" i="4"/>
  <c r="J938" i="4"/>
  <c r="J939" i="4"/>
  <c r="J940" i="4"/>
  <c r="J941" i="4"/>
  <c r="J942" i="4"/>
  <c r="J943" i="4"/>
  <c r="J944" i="4"/>
  <c r="J945" i="4"/>
  <c r="J946" i="4"/>
  <c r="J947" i="4"/>
  <c r="J948" i="4"/>
  <c r="J949" i="4"/>
  <c r="J950" i="4"/>
  <c r="J951" i="4"/>
  <c r="J952" i="4"/>
  <c r="J953" i="4"/>
  <c r="J954" i="4"/>
  <c r="J955" i="4"/>
  <c r="J956" i="4"/>
  <c r="J957" i="4"/>
  <c r="J958" i="4"/>
  <c r="J959" i="4"/>
  <c r="J960" i="4"/>
  <c r="J961" i="4"/>
  <c r="J962" i="4"/>
  <c r="J963" i="4"/>
  <c r="J964" i="4"/>
  <c r="J965" i="4"/>
  <c r="J966" i="4"/>
  <c r="J967" i="4"/>
  <c r="J968" i="4"/>
  <c r="J969" i="4"/>
  <c r="J970" i="4"/>
  <c r="J971" i="4"/>
  <c r="J972" i="4"/>
  <c r="J973" i="4"/>
  <c r="J974" i="4"/>
  <c r="J975" i="4"/>
  <c r="J976" i="4"/>
  <c r="J977" i="4"/>
  <c r="J978" i="4"/>
  <c r="J979" i="4"/>
  <c r="J980" i="4"/>
  <c r="J981" i="4"/>
  <c r="J982" i="4"/>
  <c r="J983" i="4"/>
  <c r="J984" i="4"/>
  <c r="J985" i="4"/>
  <c r="J986" i="4"/>
  <c r="J987" i="4"/>
  <c r="J988" i="4"/>
  <c r="J989" i="4"/>
  <c r="J990" i="4"/>
  <c r="J991" i="4"/>
  <c r="J992" i="4"/>
  <c r="J993" i="4"/>
  <c r="J994" i="4"/>
  <c r="J995" i="4"/>
  <c r="J996" i="4"/>
  <c r="J997" i="4"/>
  <c r="J998" i="4"/>
  <c r="J999" i="4"/>
  <c r="J1000" i="4"/>
  <c r="J1001" i="4"/>
  <c r="J1002" i="4"/>
  <c r="J1003" i="4"/>
  <c r="J1004" i="4"/>
  <c r="J1005" i="4"/>
  <c r="J1006" i="4"/>
  <c r="J1007" i="4"/>
  <c r="J1008" i="4"/>
  <c r="J1009" i="4"/>
  <c r="J1010" i="4"/>
  <c r="J1011" i="4"/>
  <c r="J1012" i="4"/>
  <c r="J1013" i="4"/>
  <c r="J1014" i="4"/>
  <c r="J1015" i="4"/>
  <c r="J1016" i="4"/>
  <c r="J1017" i="4"/>
  <c r="J1018" i="4"/>
  <c r="J1019" i="4"/>
  <c r="J1020" i="4"/>
  <c r="J1021" i="4"/>
  <c r="J1022" i="4"/>
  <c r="J1023" i="4"/>
  <c r="J1024" i="4"/>
  <c r="J1025" i="4"/>
  <c r="J1026" i="4"/>
  <c r="J1027" i="4"/>
  <c r="J1028" i="4"/>
  <c r="J1029" i="4"/>
  <c r="J1030" i="4"/>
  <c r="J1031" i="4"/>
  <c r="J1032" i="4"/>
  <c r="J1033" i="4"/>
  <c r="J1034" i="4"/>
  <c r="J1035" i="4"/>
  <c r="J1036" i="4"/>
  <c r="J1037" i="4"/>
  <c r="J1038" i="4"/>
  <c r="J1039" i="4"/>
  <c r="J1040" i="4"/>
  <c r="J1041" i="4"/>
  <c r="J1042" i="4"/>
  <c r="J1043" i="4"/>
  <c r="J1044" i="4"/>
  <c r="J1045" i="4"/>
  <c r="J1046" i="4"/>
  <c r="J1047" i="4"/>
  <c r="J1048" i="4"/>
  <c r="J1049" i="4"/>
  <c r="J1050" i="4"/>
  <c r="J1051" i="4"/>
  <c r="J1052" i="4"/>
  <c r="J1053" i="4"/>
  <c r="J1054" i="4"/>
  <c r="J1055" i="4"/>
  <c r="J1056" i="4"/>
  <c r="J1057" i="4"/>
  <c r="J1058" i="4"/>
  <c r="J1059" i="4"/>
  <c r="J1060" i="4"/>
  <c r="J1061" i="4"/>
  <c r="J1062" i="4"/>
  <c r="J1063" i="4"/>
  <c r="J1064" i="4"/>
  <c r="J1065" i="4"/>
  <c r="J1066" i="4"/>
  <c r="J1067" i="4"/>
  <c r="J1068" i="4"/>
  <c r="J1069" i="4"/>
  <c r="J1070" i="4"/>
  <c r="J1071" i="4"/>
  <c r="J1072" i="4"/>
  <c r="J1073" i="4"/>
  <c r="J1074" i="4"/>
  <c r="J1075" i="4"/>
  <c r="J1076" i="4"/>
  <c r="J1077" i="4"/>
  <c r="J1078" i="4"/>
  <c r="J1079" i="4"/>
  <c r="J1080" i="4"/>
  <c r="J1081" i="4"/>
  <c r="J1082" i="4"/>
  <c r="J1083" i="4"/>
  <c r="J1084" i="4"/>
  <c r="J1085" i="4"/>
  <c r="J1086" i="4"/>
  <c r="J1087" i="4"/>
  <c r="J1088" i="4"/>
  <c r="J1089" i="4"/>
  <c r="J1090" i="4"/>
  <c r="J1091" i="4"/>
  <c r="J1092" i="4"/>
  <c r="J1093" i="4"/>
  <c r="J1094" i="4"/>
  <c r="J1095" i="4"/>
  <c r="J1096" i="4"/>
  <c r="J1097" i="4"/>
  <c r="J1098" i="4"/>
  <c r="J1099" i="4"/>
  <c r="J1100" i="4"/>
  <c r="J1101" i="4"/>
  <c r="J1102" i="4"/>
  <c r="J1103" i="4"/>
  <c r="J1104" i="4"/>
  <c r="J1105" i="4"/>
  <c r="J1106" i="4"/>
  <c r="J1107" i="4"/>
  <c r="J1108" i="4"/>
  <c r="J1109" i="4"/>
  <c r="J1110" i="4"/>
  <c r="J1111" i="4"/>
  <c r="J1112" i="4"/>
  <c r="J1113" i="4"/>
  <c r="J1114" i="4"/>
  <c r="J1115" i="4"/>
  <c r="J1116" i="4"/>
  <c r="J1117" i="4"/>
  <c r="J1118" i="4"/>
  <c r="J1119" i="4"/>
  <c r="J1120" i="4"/>
  <c r="J1121" i="4"/>
  <c r="J1122" i="4"/>
  <c r="J1123" i="4"/>
  <c r="J1124" i="4"/>
  <c r="J1125" i="4"/>
  <c r="J1126" i="4"/>
  <c r="J1127" i="4"/>
  <c r="J1128" i="4"/>
  <c r="J1129" i="4"/>
  <c r="J1130" i="4"/>
</calcChain>
</file>

<file path=xl/sharedStrings.xml><?xml version="1.0" encoding="utf-8"?>
<sst xmlns="http://schemas.openxmlformats.org/spreadsheetml/2006/main" count="2267" uniqueCount="2266">
  <si>
    <t>Shh</t>
  </si>
  <si>
    <t>ENSMUSG00000002633</t>
  </si>
  <si>
    <t>Hoxd11</t>
  </si>
  <si>
    <t>ENSMUSG00000042499</t>
  </si>
  <si>
    <t>Mctp2</t>
  </si>
  <si>
    <t>ENSMUSG00000032776</t>
  </si>
  <si>
    <t>Dmrta1</t>
  </si>
  <si>
    <t>ENSMUSG00000043753</t>
  </si>
  <si>
    <t>Shox2</t>
  </si>
  <si>
    <t>ENSMUSG00000027833</t>
  </si>
  <si>
    <t>Vwde</t>
  </si>
  <si>
    <t>ENSMUSG00000079679</t>
  </si>
  <si>
    <t>Hoxd13</t>
  </si>
  <si>
    <t>ENSMUSG00000001819</t>
  </si>
  <si>
    <t>Sall3</t>
  </si>
  <si>
    <t>ENSMUSG00000024565</t>
  </si>
  <si>
    <t>Ptch1</t>
  </si>
  <si>
    <t>ENSMUSG00000021466</t>
  </si>
  <si>
    <t>Hsd11b2</t>
  </si>
  <si>
    <t>ENSMUSG00000031891</t>
  </si>
  <si>
    <t>Hand2</t>
  </si>
  <si>
    <t>ENSMUSG00000038193</t>
  </si>
  <si>
    <t>Ets2</t>
  </si>
  <si>
    <t>ENSMUSG00000022895</t>
  </si>
  <si>
    <t>ENSMUSG00000032419</t>
  </si>
  <si>
    <t>ENSMUSG00000029765</t>
  </si>
  <si>
    <t>Fras1</t>
  </si>
  <si>
    <t>ENSMUSG00000034687</t>
  </si>
  <si>
    <t>Ccng2</t>
  </si>
  <si>
    <t>ENSMUSG00000029385</t>
  </si>
  <si>
    <t>Insig1</t>
  </si>
  <si>
    <t>ENSMUSG00000045294</t>
  </si>
  <si>
    <t>St3gal1</t>
  </si>
  <si>
    <t>ENSMUSG00000013846</t>
  </si>
  <si>
    <t>Irx3</t>
  </si>
  <si>
    <t>ENSMUSG00000031734</t>
  </si>
  <si>
    <t>Irx5</t>
  </si>
  <si>
    <t>ENSMUSG00000031737</t>
  </si>
  <si>
    <t>Tgfbi</t>
  </si>
  <si>
    <t>ENSMUSG00000035493</t>
  </si>
  <si>
    <t>Hoxc4</t>
  </si>
  <si>
    <t>ENSMUSG00000075394</t>
  </si>
  <si>
    <t>Hoxc6</t>
  </si>
  <si>
    <t>ENSMUSG00000001661</t>
  </si>
  <si>
    <t>Foxp1</t>
  </si>
  <si>
    <t>ENSMUSG00000030067</t>
  </si>
  <si>
    <t>Adamts9</t>
  </si>
  <si>
    <t>ENSMUSG00000030022</t>
  </si>
  <si>
    <t>Hs3st3a1</t>
  </si>
  <si>
    <t>ENSMUSG00000047759</t>
  </si>
  <si>
    <t>Rap1gap2</t>
  </si>
  <si>
    <t>ENSMUSG00000038807</t>
  </si>
  <si>
    <t>Rora</t>
  </si>
  <si>
    <t>ENSMUSG00000032238</t>
  </si>
  <si>
    <t>Hoxc8</t>
  </si>
  <si>
    <t>ENSMUSG00000001657</t>
  </si>
  <si>
    <t>Slit1</t>
  </si>
  <si>
    <t>ENSMUSG00000025020</t>
  </si>
  <si>
    <t>Trabd2b</t>
  </si>
  <si>
    <t>ENSMUSG00000070867</t>
  </si>
  <si>
    <t>Pitx1</t>
  </si>
  <si>
    <t>ENSMUSG00000021506</t>
  </si>
  <si>
    <t>gene_name</t>
  </si>
  <si>
    <t>geneId</t>
  </si>
  <si>
    <t>Zfpm2</t>
  </si>
  <si>
    <t>ENSMUSG00000022306</t>
  </si>
  <si>
    <t>Zfp827</t>
  </si>
  <si>
    <t>ENSMUSG00000071064</t>
  </si>
  <si>
    <t>Zfp608</t>
  </si>
  <si>
    <t>ENSMUSG00000052713</t>
  </si>
  <si>
    <t>Zfhx4</t>
  </si>
  <si>
    <t>ENSMUSG00000025255</t>
  </si>
  <si>
    <t>Zcchc24</t>
  </si>
  <si>
    <t>ENSMUSG00000055538</t>
  </si>
  <si>
    <t>Ypel4</t>
  </si>
  <si>
    <t>ENSMUSG00000034059</t>
  </si>
  <si>
    <t>Xylt1</t>
  </si>
  <si>
    <t>ENSMUSG00000030657</t>
  </si>
  <si>
    <t>Wif1</t>
  </si>
  <si>
    <t>ENSMUSG00000020218</t>
  </si>
  <si>
    <t>Ucp2</t>
  </si>
  <si>
    <t>ENSMUSG00000033685</t>
  </si>
  <si>
    <t>Tspyl5</t>
  </si>
  <si>
    <t>ENSMUSG00000038984</t>
  </si>
  <si>
    <t>Tpp1</t>
  </si>
  <si>
    <t>ENSMUSG00000030894</t>
  </si>
  <si>
    <t>Tmtc2</t>
  </si>
  <si>
    <t>ENSMUSG00000036019</t>
  </si>
  <si>
    <t>Tmem59l</t>
  </si>
  <si>
    <t>ENSMUSG00000035964</t>
  </si>
  <si>
    <t>Tmem35b</t>
  </si>
  <si>
    <t>ENSMUSG00000070737</t>
  </si>
  <si>
    <t>Tmem132d</t>
  </si>
  <si>
    <t>ENSMUSG00000034310</t>
  </si>
  <si>
    <t>Timp2</t>
  </si>
  <si>
    <t>ENSMUSG00000017466</t>
  </si>
  <si>
    <t>Tgfb1i1</t>
  </si>
  <si>
    <t>ENSMUSG00000030782</t>
  </si>
  <si>
    <t>Tenm2</t>
  </si>
  <si>
    <t>ENSMUSG00000049336</t>
  </si>
  <si>
    <t>Tcte2</t>
  </si>
  <si>
    <t>ENSMUSG00000038347</t>
  </si>
  <si>
    <t>Tbx18</t>
  </si>
  <si>
    <t>Tacr3</t>
  </si>
  <si>
    <t>ENSMUSG00000028172</t>
  </si>
  <si>
    <t>Synpo</t>
  </si>
  <si>
    <t>ENSMUSG00000043079</t>
  </si>
  <si>
    <t>Syne1</t>
  </si>
  <si>
    <t>ENSMUSG00000096054</t>
  </si>
  <si>
    <t>Sv2c</t>
  </si>
  <si>
    <t>ENSMUSG00000051111</t>
  </si>
  <si>
    <t>Sv2a</t>
  </si>
  <si>
    <t>ENSMUSG00000038486</t>
  </si>
  <si>
    <t>Sulf1</t>
  </si>
  <si>
    <t>ENSMUSG00000016918</t>
  </si>
  <si>
    <t>Stmn2</t>
  </si>
  <si>
    <t>ENSMUSG00000027500</t>
  </si>
  <si>
    <t>St8sia1</t>
  </si>
  <si>
    <t>ENSMUSG00000030283</t>
  </si>
  <si>
    <t>Sspn</t>
  </si>
  <si>
    <t>ENSMUSG00000030255</t>
  </si>
  <si>
    <t>Ssbp2</t>
  </si>
  <si>
    <t>ENSMUSG00000003992</t>
  </si>
  <si>
    <t>Sparc</t>
  </si>
  <si>
    <t>ENSMUSG00000018593</t>
  </si>
  <si>
    <t>Sox5</t>
  </si>
  <si>
    <t>ENSMUSG00000041540</t>
  </si>
  <si>
    <t>Sned1</t>
  </si>
  <si>
    <t>ENSMUSG00000047793</t>
  </si>
  <si>
    <t>Sncaip</t>
  </si>
  <si>
    <t>ENSMUSG00000024534</t>
  </si>
  <si>
    <t>Slfn5</t>
  </si>
  <si>
    <t>ENSMUSG00000054404</t>
  </si>
  <si>
    <t>Slc6a17</t>
  </si>
  <si>
    <t>ENSMUSG00000027894</t>
  </si>
  <si>
    <t>Slc38a3</t>
  </si>
  <si>
    <t>ENSMUSG00000010064</t>
  </si>
  <si>
    <t>Slc2a8</t>
  </si>
  <si>
    <t>ENSMUSG00000026791</t>
  </si>
  <si>
    <t>Slc2a13</t>
  </si>
  <si>
    <t>ENSMUSG00000036298</t>
  </si>
  <si>
    <t>Slc14a1</t>
  </si>
  <si>
    <t>ENSMUSG00000059336</t>
  </si>
  <si>
    <t>Six2</t>
  </si>
  <si>
    <t>ENSMUSG00000024134</t>
  </si>
  <si>
    <t>Sh2d5</t>
  </si>
  <si>
    <t>ENSMUSG00000045349</t>
  </si>
  <si>
    <t>Sdk1</t>
  </si>
  <si>
    <t>ENSMUSG00000039683</t>
  </si>
  <si>
    <t>Sdc2</t>
  </si>
  <si>
    <t>ENSMUSG00000022261</t>
  </si>
  <si>
    <t>Scarb1</t>
  </si>
  <si>
    <t>ENSMUSG00000037936</t>
  </si>
  <si>
    <t>Samd12</t>
  </si>
  <si>
    <t>ENSMUSG00000058656</t>
  </si>
  <si>
    <t>Runx2</t>
  </si>
  <si>
    <t>ENSMUSG00000039153</t>
  </si>
  <si>
    <t>Rpl34</t>
  </si>
  <si>
    <t>ENSMUSG00000062006</t>
  </si>
  <si>
    <t>Ror1</t>
  </si>
  <si>
    <t>ENSMUSG00000035305</t>
  </si>
  <si>
    <t>Rims2</t>
  </si>
  <si>
    <t>ENSMUSG00000037386</t>
  </si>
  <si>
    <t>Rimklb</t>
  </si>
  <si>
    <t>ENSMUSG00000040649</t>
  </si>
  <si>
    <t>Rfx5</t>
  </si>
  <si>
    <t>ENSMUSG00000005774</t>
  </si>
  <si>
    <t>Reck</t>
  </si>
  <si>
    <t>ENSMUSG00000028476</t>
  </si>
  <si>
    <t>Ptprt</t>
  </si>
  <si>
    <t>ENSMUSG00000053141</t>
  </si>
  <si>
    <t>Ptgis</t>
  </si>
  <si>
    <t>ENSMUSG00000017969</t>
  </si>
  <si>
    <t>Psd2</t>
  </si>
  <si>
    <t>ENSMUSG00000024347</t>
  </si>
  <si>
    <t>Prrx2</t>
  </si>
  <si>
    <t>ENSMUSG00000039476</t>
  </si>
  <si>
    <t>Ppox</t>
  </si>
  <si>
    <t>ENSMUSG00000062729</t>
  </si>
  <si>
    <t>Ppm1h</t>
  </si>
  <si>
    <t>ENSMUSG00000034613</t>
  </si>
  <si>
    <t>Plod2</t>
  </si>
  <si>
    <t>ENSMUSG00000032374</t>
  </si>
  <si>
    <t>Pkhd1l1</t>
  </si>
  <si>
    <t>ENSMUSG00000038725</t>
  </si>
  <si>
    <t>Pitpnc1</t>
  </si>
  <si>
    <t>ENSMUSG00000040430</t>
  </si>
  <si>
    <t>Pik3ip1</t>
  </si>
  <si>
    <t>ENSMUSG00000034614</t>
  </si>
  <si>
    <t>Pid1</t>
  </si>
  <si>
    <t>ENSMUSG00000045658</t>
  </si>
  <si>
    <t>Phyhip</t>
  </si>
  <si>
    <t>ENSMUSG00000003469</t>
  </si>
  <si>
    <t>Peg10</t>
  </si>
  <si>
    <t>ENSMUSG00000092035</t>
  </si>
  <si>
    <t>Pdlim5</t>
  </si>
  <si>
    <t>ENSMUSG00000028273</t>
  </si>
  <si>
    <t>Pdcd4</t>
  </si>
  <si>
    <t>ENSMUSG00000024975</t>
  </si>
  <si>
    <t>Pcdh10</t>
  </si>
  <si>
    <t>ENSMUSG00000049100</t>
  </si>
  <si>
    <t>Pbx1</t>
  </si>
  <si>
    <t>ENSMUSG00000052534</t>
  </si>
  <si>
    <t>Pard3b</t>
  </si>
  <si>
    <t>ENSMUSG00000052062</t>
  </si>
  <si>
    <t>Pafah2</t>
  </si>
  <si>
    <t>ENSMUSG00000037366</t>
  </si>
  <si>
    <t>Pabpc4l</t>
  </si>
  <si>
    <t>ENSMUSG00000090919</t>
  </si>
  <si>
    <t>Numbl</t>
  </si>
  <si>
    <t>ENSMUSG00000063160</t>
  </si>
  <si>
    <t>Npas3</t>
  </si>
  <si>
    <t>ENSMUSG00000021010</t>
  </si>
  <si>
    <t>Nol4</t>
  </si>
  <si>
    <t>ENSMUSG00000041923</t>
  </si>
  <si>
    <t>Nlrx1</t>
  </si>
  <si>
    <t>ENSMUSG00000032109</t>
  </si>
  <si>
    <t>Myof</t>
  </si>
  <si>
    <t>ENSMUSG00000048612</t>
  </si>
  <si>
    <t>Mybpc1</t>
  </si>
  <si>
    <t>ENSMUSG00000020061</t>
  </si>
  <si>
    <t>Mxd4</t>
  </si>
  <si>
    <t>ENSMUSG00000037235</t>
  </si>
  <si>
    <t>Mup10</t>
  </si>
  <si>
    <t>ENSMUSG00000078680</t>
  </si>
  <si>
    <t>Msx2</t>
  </si>
  <si>
    <t>ENSMUSG00000021469</t>
  </si>
  <si>
    <t>Mrc1</t>
  </si>
  <si>
    <t>ENSMUSG00000026712</t>
  </si>
  <si>
    <t>Mfap4</t>
  </si>
  <si>
    <t>ENSMUSG00000042436</t>
  </si>
  <si>
    <t>Meis1</t>
  </si>
  <si>
    <t>ENSMUSG00000020160</t>
  </si>
  <si>
    <t>Magi2</t>
  </si>
  <si>
    <t>ENSMUSG00000040003</t>
  </si>
  <si>
    <t>Macrod1</t>
  </si>
  <si>
    <t>ENSMUSG00000036278</t>
  </si>
  <si>
    <t>Lvrn</t>
  </si>
  <si>
    <t>ENSMUSG00000024481</t>
  </si>
  <si>
    <t>Ltbp4</t>
  </si>
  <si>
    <t>ENSMUSG00000040488</t>
  </si>
  <si>
    <t>Lmf1</t>
  </si>
  <si>
    <t>ENSMUSG00000002279</t>
  </si>
  <si>
    <t>Lhfp</t>
  </si>
  <si>
    <t>ENSMUSG00000048332</t>
  </si>
  <si>
    <t>Lgals3bp</t>
  </si>
  <si>
    <t>ENSMUSG00000033880</t>
  </si>
  <si>
    <t>Lars2</t>
  </si>
  <si>
    <t>ENSMUSG00000035202</t>
  </si>
  <si>
    <t>Lama2</t>
  </si>
  <si>
    <t>ENSMUSG00000019899</t>
  </si>
  <si>
    <t>Lacc1</t>
  </si>
  <si>
    <t>ENSMUSG00000044350</t>
  </si>
  <si>
    <t>Klf4</t>
  </si>
  <si>
    <t>ENSMUSG00000003032</t>
  </si>
  <si>
    <t>Khdrbs2</t>
  </si>
  <si>
    <t>ENSMUSG00000026058</t>
  </si>
  <si>
    <t>Kctd8</t>
  </si>
  <si>
    <t>ENSMUSG00000037653</t>
  </si>
  <si>
    <t>Kcp</t>
  </si>
  <si>
    <t>ENSMUSG00000059022</t>
  </si>
  <si>
    <t>Isl1</t>
  </si>
  <si>
    <t>ENSMUSG00000042258</t>
  </si>
  <si>
    <t>Il1rap</t>
  </si>
  <si>
    <t>ENSMUSG00000022514</t>
  </si>
  <si>
    <t>Il11ra1</t>
  </si>
  <si>
    <t>ENSMUSG00000073889</t>
  </si>
  <si>
    <t>Id2</t>
  </si>
  <si>
    <t>ENSMUSG00000020644</t>
  </si>
  <si>
    <t>Hoxc5</t>
  </si>
  <si>
    <t>ENSMUSG00000022485</t>
  </si>
  <si>
    <t>Hid1</t>
  </si>
  <si>
    <t>ENSMUSG00000034586</t>
  </si>
  <si>
    <t>Gtf2a1</t>
  </si>
  <si>
    <t>ENSMUSG00000020962</t>
  </si>
  <si>
    <t>Grip1</t>
  </si>
  <si>
    <t>ENSMUSG00000034813</t>
  </si>
  <si>
    <t>Grin3a</t>
  </si>
  <si>
    <t>ENSMUSG00000039579</t>
  </si>
  <si>
    <t>Gm13691</t>
  </si>
  <si>
    <t>ENSMUSG00000079247</t>
  </si>
  <si>
    <t>Gm10036</t>
  </si>
  <si>
    <t>ENSMUSG00000058064</t>
  </si>
  <si>
    <t>Glis3</t>
  </si>
  <si>
    <t>ENSMUSG00000052942</t>
  </si>
  <si>
    <t>Glis1</t>
  </si>
  <si>
    <t>ENSMUSG00000034762</t>
  </si>
  <si>
    <t>Gldn</t>
  </si>
  <si>
    <t>ENSMUSG00000046167</t>
  </si>
  <si>
    <t>Glcci1</t>
  </si>
  <si>
    <t>ENSMUSG00000029638</t>
  </si>
  <si>
    <t>Gdf6</t>
  </si>
  <si>
    <t>ENSMUSG00000051279</t>
  </si>
  <si>
    <t>Gas1</t>
  </si>
  <si>
    <t>ENSMUSG00000052957</t>
  </si>
  <si>
    <t>Galnt5</t>
  </si>
  <si>
    <t>ENSMUSG00000026828</t>
  </si>
  <si>
    <t>Frk</t>
  </si>
  <si>
    <t>ENSMUSG00000019779</t>
  </si>
  <si>
    <t>Frem2</t>
  </si>
  <si>
    <t>ENSMUSG00000037016</t>
  </si>
  <si>
    <t>Fmod</t>
  </si>
  <si>
    <t>ENSMUSG00000041559</t>
  </si>
  <si>
    <t>Fignl1</t>
  </si>
  <si>
    <t>ENSMUSG00000035455</t>
  </si>
  <si>
    <t>Fibin</t>
  </si>
  <si>
    <t>ENSMUSG00000074971</t>
  </si>
  <si>
    <t>Fcgrt</t>
  </si>
  <si>
    <t>ENSMUSG00000003420</t>
  </si>
  <si>
    <t>Fam84a</t>
  </si>
  <si>
    <t>ENSMUSG00000020607</t>
  </si>
  <si>
    <t>Fam213a</t>
  </si>
  <si>
    <t>ENSMUSG00000021792</t>
  </si>
  <si>
    <t>Fam13a</t>
  </si>
  <si>
    <t>ENSMUSG00000037709</t>
  </si>
  <si>
    <t>F13a1</t>
  </si>
  <si>
    <t>ENSMUSG00000039109</t>
  </si>
  <si>
    <t>Ephx1</t>
  </si>
  <si>
    <t>ENSMUSG00000038776</t>
  </si>
  <si>
    <t>Ephb2</t>
  </si>
  <si>
    <t>ENSMUSG00000028664</t>
  </si>
  <si>
    <t>Epha5</t>
  </si>
  <si>
    <t>ENSMUSG00000029245</t>
  </si>
  <si>
    <t>Epb41l3</t>
  </si>
  <si>
    <t>ENSMUSG00000024044</t>
  </si>
  <si>
    <t>Egf</t>
  </si>
  <si>
    <t>ENSMUSG00000028017</t>
  </si>
  <si>
    <t>Efna5</t>
  </si>
  <si>
    <t>ENSMUSG00000048915</t>
  </si>
  <si>
    <t>Edn3</t>
  </si>
  <si>
    <t>ENSMUSG00000027524</t>
  </si>
  <si>
    <t>Ebf3</t>
  </si>
  <si>
    <t>ENSMUSG00000010476</t>
  </si>
  <si>
    <t>Dpp6</t>
  </si>
  <si>
    <t>ENSMUSG00000061576</t>
  </si>
  <si>
    <t>Dpf3</t>
  </si>
  <si>
    <t>ENSMUSG00000021221</t>
  </si>
  <si>
    <t>Dok2</t>
  </si>
  <si>
    <t>ENSMUSG00000022102</t>
  </si>
  <si>
    <t>Disp1</t>
  </si>
  <si>
    <t>ENSMUSG00000030768</t>
  </si>
  <si>
    <t>Dhx34</t>
  </si>
  <si>
    <t>ENSMUSG00000006019</t>
  </si>
  <si>
    <t>Dclk1</t>
  </si>
  <si>
    <t>ENSMUSG00000027797</t>
  </si>
  <si>
    <t>Dchs2</t>
  </si>
  <si>
    <t>ENSMUSG00000102692</t>
  </si>
  <si>
    <t>Dcc</t>
  </si>
  <si>
    <t>ENSMUSG00000060534</t>
  </si>
  <si>
    <t>Dap</t>
  </si>
  <si>
    <t>ENSMUSG00000039168</t>
  </si>
  <si>
    <t>Dab2</t>
  </si>
  <si>
    <t>ENSMUSG00000022150</t>
  </si>
  <si>
    <t>D830030K20Rik</t>
  </si>
  <si>
    <t>ENSMUSG00000096039</t>
  </si>
  <si>
    <t>Cyp27a1</t>
  </si>
  <si>
    <t>ENSMUSG00000026170</t>
  </si>
  <si>
    <t>Cxcl12</t>
  </si>
  <si>
    <t>ENSMUSG00000061353</t>
  </si>
  <si>
    <t>Cwc22</t>
  </si>
  <si>
    <t>ENSMUSG00000027014</t>
  </si>
  <si>
    <t>Cux2</t>
  </si>
  <si>
    <t>ENSMUSG00000042589</t>
  </si>
  <si>
    <t>Csrp1</t>
  </si>
  <si>
    <t>ENSMUSG00000026421</t>
  </si>
  <si>
    <t>Csrnp3</t>
  </si>
  <si>
    <t>ENSMUSG00000044647</t>
  </si>
  <si>
    <t>Crocc</t>
  </si>
  <si>
    <t>ENSMUSG00000040860</t>
  </si>
  <si>
    <t>Crlf1</t>
  </si>
  <si>
    <t>ENSMUSG00000007888</t>
  </si>
  <si>
    <t>Creb3l1</t>
  </si>
  <si>
    <t>ENSMUSG00000027230</t>
  </si>
  <si>
    <t>Cpe</t>
  </si>
  <si>
    <t>ENSMUSG00000037852</t>
  </si>
  <si>
    <t>Col5a1</t>
  </si>
  <si>
    <t>ENSMUSG00000026837</t>
  </si>
  <si>
    <t>Col1a2</t>
  </si>
  <si>
    <t>ENSMUSG00000029661</t>
  </si>
  <si>
    <t>Col1a1</t>
  </si>
  <si>
    <t>ENSMUSG00000001506</t>
  </si>
  <si>
    <t>Col12a1</t>
  </si>
  <si>
    <t>ENSMUSG00000032332</t>
  </si>
  <si>
    <t>Cobl</t>
  </si>
  <si>
    <t>ENSMUSG00000020173</t>
  </si>
  <si>
    <t>Cntnap2</t>
  </si>
  <si>
    <t>ENSMUSG00000039419</t>
  </si>
  <si>
    <t>Cirbp</t>
  </si>
  <si>
    <t>ENSMUSG00000045193</t>
  </si>
  <si>
    <t>Chsy3</t>
  </si>
  <si>
    <t>ENSMUSG00000058152</t>
  </si>
  <si>
    <t>Cers4</t>
  </si>
  <si>
    <t>ENSMUSG00000008206</t>
  </si>
  <si>
    <t>Cdon</t>
  </si>
  <si>
    <t>ENSMUSG00000038119</t>
  </si>
  <si>
    <t>Cdkn1b</t>
  </si>
  <si>
    <t>ENSMUSG00000003031</t>
  </si>
  <si>
    <t>Cdk19</t>
  </si>
  <si>
    <t>ENSMUSG00000038481</t>
  </si>
  <si>
    <t>Cdh10</t>
  </si>
  <si>
    <t>ENSMUSG00000022321</t>
  </si>
  <si>
    <t>Cdca3</t>
  </si>
  <si>
    <t>ENSMUSG00000023505</t>
  </si>
  <si>
    <t>Cd82</t>
  </si>
  <si>
    <t>ENSMUSG00000027215</t>
  </si>
  <si>
    <t>Cd36</t>
  </si>
  <si>
    <t>ENSMUSG00000002944</t>
  </si>
  <si>
    <t>Ccdc122</t>
  </si>
  <si>
    <t>ENSMUSG00000034795</t>
  </si>
  <si>
    <t>Cacna2d1</t>
  </si>
  <si>
    <t>ENSMUSG00000040118</t>
  </si>
  <si>
    <t>Cacna1h</t>
  </si>
  <si>
    <t>ENSMUSG00000024112</t>
  </si>
  <si>
    <t>Cacna1g</t>
  </si>
  <si>
    <t>ENSMUSG00000020866</t>
  </si>
  <si>
    <t>Brinp1</t>
  </si>
  <si>
    <t>ENSMUSG00000028351</t>
  </si>
  <si>
    <t>Bmf</t>
  </si>
  <si>
    <t>ENSMUSG00000040093</t>
  </si>
  <si>
    <t>Bicral</t>
  </si>
  <si>
    <t>ENSMUSG00000036568</t>
  </si>
  <si>
    <t>Atrnl1</t>
  </si>
  <si>
    <t>ENSMUSG00000054843</t>
  </si>
  <si>
    <t>Asb4</t>
  </si>
  <si>
    <t>ENSMUSG00000042607</t>
  </si>
  <si>
    <t>Arrdc3</t>
  </si>
  <si>
    <t>ENSMUSG00000074794</t>
  </si>
  <si>
    <t>Arid5b</t>
  </si>
  <si>
    <t>ENSMUSG00000019947</t>
  </si>
  <si>
    <t>Amdhd2</t>
  </si>
  <si>
    <t>ENSMUSG00000036820</t>
  </si>
  <si>
    <t>Alx3</t>
  </si>
  <si>
    <t>ENSMUSG00000014603</t>
  </si>
  <si>
    <t>Akr1b8</t>
  </si>
  <si>
    <t>ENSMUSG00000029762</t>
  </si>
  <si>
    <t>Agtrap</t>
  </si>
  <si>
    <t>ENSMUSG00000029007</t>
  </si>
  <si>
    <t>Adamts6</t>
  </si>
  <si>
    <t>ENSMUSG00000046169</t>
  </si>
  <si>
    <t>Ackr3</t>
  </si>
  <si>
    <t>ENSMUSG00000044337</t>
  </si>
  <si>
    <t>Abhd14b</t>
  </si>
  <si>
    <t>ENSMUSG00000042073</t>
  </si>
  <si>
    <t>Zfp781</t>
  </si>
  <si>
    <t>ENSMUSG00000096718</t>
  </si>
  <si>
    <t>Zbtb44</t>
  </si>
  <si>
    <t>ENSMUSG00000047412</t>
  </si>
  <si>
    <t>Wdr4</t>
  </si>
  <si>
    <t>ENSMUSG00000024037</t>
  </si>
  <si>
    <t>Uspl1</t>
  </si>
  <si>
    <t>ENSMUSG00000041264</t>
  </si>
  <si>
    <t>Unc5c</t>
  </si>
  <si>
    <t>ENSMUSG00000059921</t>
  </si>
  <si>
    <t>Ttll11</t>
  </si>
  <si>
    <t>ENSMUSG00000026885</t>
  </si>
  <si>
    <t>Trmt10a</t>
  </si>
  <si>
    <t>ENSMUSG00000004127</t>
  </si>
  <si>
    <t>Trim71</t>
  </si>
  <si>
    <t>ENSMUSG00000079259</t>
  </si>
  <si>
    <t>Tmem267</t>
  </si>
  <si>
    <t>ENSMUSG00000074634</t>
  </si>
  <si>
    <t>Tmc3</t>
  </si>
  <si>
    <t>ENSMUSG00000038540</t>
  </si>
  <si>
    <t>Tfap2c</t>
  </si>
  <si>
    <t>ENSMUSG00000028640</t>
  </si>
  <si>
    <t>Tenm4</t>
  </si>
  <si>
    <t>ENSMUSG00000048078</t>
  </si>
  <si>
    <t>Tbc1d16</t>
  </si>
  <si>
    <t>ENSMUSG00000039976</t>
  </si>
  <si>
    <t>Synm</t>
  </si>
  <si>
    <t>ENSMUSG00000030554</t>
  </si>
  <si>
    <t>Stk39</t>
  </si>
  <si>
    <t>ENSMUSG00000027030</t>
  </si>
  <si>
    <t>Spry4</t>
  </si>
  <si>
    <t>ENSMUSG00000024427</t>
  </si>
  <si>
    <t>Spopl</t>
  </si>
  <si>
    <t>ENSMUSG00000026771</t>
  </si>
  <si>
    <t>Sp6</t>
  </si>
  <si>
    <t>ENSMUSG00000038560</t>
  </si>
  <si>
    <t>Snrpn</t>
  </si>
  <si>
    <t>ENSMUSG00000102252</t>
  </si>
  <si>
    <t>Snrpa1</t>
  </si>
  <si>
    <t>ENSMUSG00000030512</t>
  </si>
  <si>
    <t>Snap91</t>
  </si>
  <si>
    <t>ENSMUSG00000033419</t>
  </si>
  <si>
    <t>Snai1</t>
  </si>
  <si>
    <t>ENSMUSG00000042821</t>
  </si>
  <si>
    <t>Smoc1</t>
  </si>
  <si>
    <t>ENSMUSG00000021136</t>
  </si>
  <si>
    <t>Slit3</t>
  </si>
  <si>
    <t>ENSMUSG00000056427</t>
  </si>
  <si>
    <t>Slf2</t>
  </si>
  <si>
    <t>ENSMUSG00000036097</t>
  </si>
  <si>
    <t>Slc8a3</t>
  </si>
  <si>
    <t>ENSMUSG00000079055</t>
  </si>
  <si>
    <t>Slc25a33</t>
  </si>
  <si>
    <t>ENSMUSG00000028982</t>
  </si>
  <si>
    <t>Slc16a10</t>
  </si>
  <si>
    <t>ENSMUSG00000019838</t>
  </si>
  <si>
    <t>Slc15a4</t>
  </si>
  <si>
    <t>ENSMUSG00000029416</t>
  </si>
  <si>
    <t>Sgms2</t>
  </si>
  <si>
    <t>ENSMUSG00000050931</t>
  </si>
  <si>
    <t>Sertad4</t>
  </si>
  <si>
    <t>ENSMUSG00000016262</t>
  </si>
  <si>
    <t>Sema5a</t>
  </si>
  <si>
    <t>ENSMUSG00000022231</t>
  </si>
  <si>
    <t>Rybp</t>
  </si>
  <si>
    <t>ENSMUSG00000072872</t>
  </si>
  <si>
    <t>Rtn4rl1</t>
  </si>
  <si>
    <t>ENSMUSG00000045287</t>
  </si>
  <si>
    <t>Rspo3</t>
  </si>
  <si>
    <t>ENSMUSG00000019880</t>
  </si>
  <si>
    <t>Rps6kl1</t>
  </si>
  <si>
    <t>ENSMUSG00000019235</t>
  </si>
  <si>
    <t>Rps3a1</t>
  </si>
  <si>
    <t>ENSMUSG00000028081</t>
  </si>
  <si>
    <t>Rnd3</t>
  </si>
  <si>
    <t>ENSMUSG00000017144</t>
  </si>
  <si>
    <t>Rasgef1b</t>
  </si>
  <si>
    <t>ENSMUSG00000089809</t>
  </si>
  <si>
    <t>Prtg</t>
  </si>
  <si>
    <t>ENSMUSG00000036030</t>
  </si>
  <si>
    <t>Pou4f1</t>
  </si>
  <si>
    <t>ENSMUSG00000048349</t>
  </si>
  <si>
    <t>Plxna4</t>
  </si>
  <si>
    <t>Pde1c</t>
  </si>
  <si>
    <t>ENSMUSG00000004347</t>
  </si>
  <si>
    <t>Papd5</t>
  </si>
  <si>
    <t>ENSMUSG00000036779</t>
  </si>
  <si>
    <t>P3h2</t>
  </si>
  <si>
    <t>ENSMUSG00000038168</t>
  </si>
  <si>
    <t>Osr1</t>
  </si>
  <si>
    <t>ENSMUSG00000048387</t>
  </si>
  <si>
    <t>Nup35</t>
  </si>
  <si>
    <t>ENSMUSG00000026999</t>
  </si>
  <si>
    <t>Nid1</t>
  </si>
  <si>
    <t>ENSMUSG00000005397</t>
  </si>
  <si>
    <t>Nap1l5</t>
  </si>
  <si>
    <t>ENSMUSG00000055430</t>
  </si>
  <si>
    <t>Mtcl1</t>
  </si>
  <si>
    <t>ENSMUSG00000052105</t>
  </si>
  <si>
    <t>Msi2</t>
  </si>
  <si>
    <t>ENSMUSG00000069769</t>
  </si>
  <si>
    <t>Meox2</t>
  </si>
  <si>
    <t>ENSMUSG00000036144</t>
  </si>
  <si>
    <t>Mb21d2</t>
  </si>
  <si>
    <t>ENSMUSG00000051065</t>
  </si>
  <si>
    <t>Mamdc2</t>
  </si>
  <si>
    <t>ENSMUSG00000033207</t>
  </si>
  <si>
    <t>Lmo2</t>
  </si>
  <si>
    <t>ENSMUSG00000032698</t>
  </si>
  <si>
    <t>Lhpp</t>
  </si>
  <si>
    <t>ENSMUSG00000030946</t>
  </si>
  <si>
    <t>Lad1</t>
  </si>
  <si>
    <t>ENSMUSG00000041782</t>
  </si>
  <si>
    <t>Kif26a</t>
  </si>
  <si>
    <t>ENSMUSG00000021294</t>
  </si>
  <si>
    <t>Kbtbd8</t>
  </si>
  <si>
    <t>ENSMUSG00000030031</t>
  </si>
  <si>
    <t>Jag1</t>
  </si>
  <si>
    <t>ENSMUSG00000027276</t>
  </si>
  <si>
    <t>Itpr1</t>
  </si>
  <si>
    <t>ENSMUSG00000030102</t>
  </si>
  <si>
    <t>Ipmk</t>
  </si>
  <si>
    <t>ENSMUSG00000060733</t>
  </si>
  <si>
    <t>Insr</t>
  </si>
  <si>
    <t>ENSMUSG00000005534</t>
  </si>
  <si>
    <t>Hoxd12</t>
  </si>
  <si>
    <t>ENSMUSG00000001823</t>
  </si>
  <si>
    <t>Hdac9</t>
  </si>
  <si>
    <t>ENSMUSG00000004698</t>
  </si>
  <si>
    <t>Greb1</t>
  </si>
  <si>
    <t>ENSMUSG00000036523</t>
  </si>
  <si>
    <t>Gpr4</t>
  </si>
  <si>
    <t>ENSMUSG00000044317</t>
  </si>
  <si>
    <t>Gpd1l</t>
  </si>
  <si>
    <t>ENSMUSG00000050627</t>
  </si>
  <si>
    <t>Gnai1</t>
  </si>
  <si>
    <t>ENSMUSG00000057614</t>
  </si>
  <si>
    <t>Gm9747</t>
  </si>
  <si>
    <t>ENSMUSG00000022591</t>
  </si>
  <si>
    <t>Gm4631</t>
  </si>
  <si>
    <t>ENSMUSG00000078899</t>
  </si>
  <si>
    <t>Gm10260</t>
  </si>
  <si>
    <t>ENSMUSG00000069117</t>
  </si>
  <si>
    <t>Gls</t>
  </si>
  <si>
    <t>ENSMUSG00000026103</t>
  </si>
  <si>
    <t>Gbx2</t>
  </si>
  <si>
    <t>ENSMUSG00000034486</t>
  </si>
  <si>
    <t>Gap43</t>
  </si>
  <si>
    <t>ENSMUSG00000047261</t>
  </si>
  <si>
    <t>Frem1</t>
  </si>
  <si>
    <t>ENSMUSG00000059049</t>
  </si>
  <si>
    <t>Fgf9</t>
  </si>
  <si>
    <t>ENSMUSG00000021974</t>
  </si>
  <si>
    <t>Fgf8</t>
  </si>
  <si>
    <t>ENSMUSG00000025219</t>
  </si>
  <si>
    <t>Fgf10</t>
  </si>
  <si>
    <t>ENSMUSG00000021732</t>
  </si>
  <si>
    <t>Fam222a</t>
  </si>
  <si>
    <t>ENSMUSG00000041930</t>
  </si>
  <si>
    <t>Enc1</t>
  </si>
  <si>
    <t>ENSMUSG00000041773</t>
  </si>
  <si>
    <t>Dok4</t>
  </si>
  <si>
    <t>ENSMUSG00000040631</t>
  </si>
  <si>
    <t>Dock6</t>
  </si>
  <si>
    <t>ENSMUSG00000032198</t>
  </si>
  <si>
    <t>Dkk1</t>
  </si>
  <si>
    <t>ENSMUSG00000024868</t>
  </si>
  <si>
    <t>Ddx39</t>
  </si>
  <si>
    <t>ENSMUSG00000005481</t>
  </si>
  <si>
    <t>Dctd</t>
  </si>
  <si>
    <t>ENSMUSG00000031562</t>
  </si>
  <si>
    <t>D430041D05Rik</t>
  </si>
  <si>
    <t>ENSMUSG00000068373</t>
  </si>
  <si>
    <t>Cpa2</t>
  </si>
  <si>
    <t>ENSMUSG00000071553</t>
  </si>
  <si>
    <t>Coro1c</t>
  </si>
  <si>
    <t>ENSMUSG00000004530</t>
  </si>
  <si>
    <t>Cntfr</t>
  </si>
  <si>
    <t>ENSMUSG00000028444</t>
  </si>
  <si>
    <t>Cecr2</t>
  </si>
  <si>
    <t>ENSMUSG00000071226</t>
  </si>
  <si>
    <t>Cebpg</t>
  </si>
  <si>
    <t>ENSMUSG00000056216</t>
  </si>
  <si>
    <t>Cdx1</t>
  </si>
  <si>
    <t>ENSMUSG00000024619</t>
  </si>
  <si>
    <t>Cdk6</t>
  </si>
  <si>
    <t>ENSMUSG00000040274</t>
  </si>
  <si>
    <t>Cdc6</t>
  </si>
  <si>
    <t>ENSMUSG00000017499</t>
  </si>
  <si>
    <t>Ccser1</t>
  </si>
  <si>
    <t>ENSMUSG00000039578</t>
  </si>
  <si>
    <t>Ccnd1</t>
  </si>
  <si>
    <t>ENSMUSG00000070348</t>
  </si>
  <si>
    <t>Ccdc117</t>
  </si>
  <si>
    <t>ENSMUSG00000020482</t>
  </si>
  <si>
    <t>Cbln1</t>
  </si>
  <si>
    <t>ENSMUSG00000031654</t>
  </si>
  <si>
    <t>Camk2a</t>
  </si>
  <si>
    <t>ENSMUSG00000024617</t>
  </si>
  <si>
    <t>Calm1</t>
  </si>
  <si>
    <t>ENSMUSG00000001175</t>
  </si>
  <si>
    <t>Btbd3</t>
  </si>
  <si>
    <t>ENSMUSG00000062098</t>
  </si>
  <si>
    <t>Bhlha9</t>
  </si>
  <si>
    <t>ENSMUSG00000044243</t>
  </si>
  <si>
    <t>Bcat1</t>
  </si>
  <si>
    <t>ENSMUSG00000030268</t>
  </si>
  <si>
    <t>Arid3a</t>
  </si>
  <si>
    <t>ENSMUSG00000019564</t>
  </si>
  <si>
    <t>Antxr2</t>
  </si>
  <si>
    <t>ENSMUSG00000029338</t>
  </si>
  <si>
    <t>Ankrd10</t>
  </si>
  <si>
    <t>ENSMUSG00000031508</t>
  </si>
  <si>
    <t>Amd1</t>
  </si>
  <si>
    <t>ENSMUSG00000075232</t>
  </si>
  <si>
    <t>Aif1l</t>
  </si>
  <si>
    <t>ENSMUSG00000001864</t>
  </si>
  <si>
    <t>Abl2</t>
  </si>
  <si>
    <t>ENSMUSG00000026596</t>
  </si>
  <si>
    <t>2810403A07Rik</t>
  </si>
  <si>
    <t>ENSMUSG00000028060</t>
  </si>
  <si>
    <t>2410131K14Rik</t>
  </si>
  <si>
    <t>ENSMUSG00000032840</t>
  </si>
  <si>
    <t>logFC</t>
  </si>
  <si>
    <t>H2_FL_del_rep4</t>
  </si>
  <si>
    <t>H2_FL_del_rep3</t>
  </si>
  <si>
    <t>H2_FL_del_rep1</t>
  </si>
  <si>
    <t>H2_FL_WT_rep3</t>
  </si>
  <si>
    <t>H2_FL_WT_rep2</t>
  </si>
  <si>
    <t>H2_FL_WT_rep1</t>
  </si>
  <si>
    <t>Gm10182</t>
  </si>
  <si>
    <t>ENSMUSG00000094627</t>
  </si>
  <si>
    <t>Gm32687</t>
  </si>
  <si>
    <t>ENSMUSG00000112640</t>
  </si>
  <si>
    <t>Gm3468</t>
  </si>
  <si>
    <t>ENSMUSG00000094634</t>
  </si>
  <si>
    <t>Gm4742</t>
  </si>
  <si>
    <t>ENSMUSG00000105461</t>
  </si>
  <si>
    <t>Gm13696</t>
  </si>
  <si>
    <t>ENSMUSG00000096484</t>
  </si>
  <si>
    <t>Gm13694</t>
  </si>
  <si>
    <t>ENSMUSG00000096337</t>
  </si>
  <si>
    <t>Gm13693</t>
  </si>
  <si>
    <t>ENSMUSG00000094336</t>
  </si>
  <si>
    <t>Gm13697</t>
  </si>
  <si>
    <t>ENSMUSG00000095824</t>
  </si>
  <si>
    <t>Gm13698</t>
  </si>
  <si>
    <t>ENSMUSG00000094125</t>
  </si>
  <si>
    <t>Gm5815</t>
  </si>
  <si>
    <t>ENSMUSG00000046952</t>
  </si>
  <si>
    <t>Gm3608</t>
  </si>
  <si>
    <t>ENSMUSG00000067017</t>
  </si>
  <si>
    <t>H2-Ab1</t>
  </si>
  <si>
    <t>ENSMUSG00000073421</t>
  </si>
  <si>
    <t>Gm10020</t>
  </si>
  <si>
    <t>ENSMUSG00000057262</t>
  </si>
  <si>
    <t>Gm9118</t>
  </si>
  <si>
    <t>ENSMUSG00000112825</t>
  </si>
  <si>
    <t>Gm8281</t>
  </si>
  <si>
    <t>ENSMUSG00000095681</t>
  </si>
  <si>
    <t>Fbxo44</t>
  </si>
  <si>
    <t>ENSMUSG00000029001</t>
  </si>
  <si>
    <t>Abcc9</t>
  </si>
  <si>
    <t>ENSMUSG00000030249</t>
  </si>
  <si>
    <t>Gata4</t>
  </si>
  <si>
    <t>ENSMUSG00000021944</t>
  </si>
  <si>
    <t>H2-T22</t>
  </si>
  <si>
    <t>ENSMUSG00000056116</t>
  </si>
  <si>
    <t>Gm5909</t>
  </si>
  <si>
    <t>ENSMUSG00000082491</t>
  </si>
  <si>
    <t>Gm3055</t>
  </si>
  <si>
    <t>ENSMUSG00000094622</t>
  </si>
  <si>
    <t>Gm10031</t>
  </si>
  <si>
    <t>ENSMUSG00000101523</t>
  </si>
  <si>
    <t>AC154572.2</t>
  </si>
  <si>
    <t>ENSMUSG00000114687</t>
  </si>
  <si>
    <t>Mid1</t>
  </si>
  <si>
    <t>ENSMUSG00000035299</t>
  </si>
  <si>
    <t>Tsg101-ps</t>
  </si>
  <si>
    <t>ENSMUSG00000106988</t>
  </si>
  <si>
    <t>Gm3636</t>
  </si>
  <si>
    <t>ENSMUSG00000091754</t>
  </si>
  <si>
    <t>Mup14</t>
  </si>
  <si>
    <t>ENSMUSG00000073830</t>
  </si>
  <si>
    <t>H2-T24</t>
  </si>
  <si>
    <t>ENSMUSG00000053835</t>
  </si>
  <si>
    <t>Snhg11</t>
  </si>
  <si>
    <t>ENSMUSG00000044349</t>
  </si>
  <si>
    <t>Gm26917</t>
  </si>
  <si>
    <t>ENSMUSG00000097971</t>
  </si>
  <si>
    <t>Zfp991</t>
  </si>
  <si>
    <t>ENSMUSG00000067916</t>
  </si>
  <si>
    <t>Gm42418</t>
  </si>
  <si>
    <t>ENSMUSG00000098178</t>
  </si>
  <si>
    <t>Elmod1</t>
  </si>
  <si>
    <t>ENSMUSG00000041986</t>
  </si>
  <si>
    <t>Pax1</t>
  </si>
  <si>
    <t>ENSMUSG00000037034</t>
  </si>
  <si>
    <t>Lrrn4</t>
  </si>
  <si>
    <t>ENSMUSG00000043110</t>
  </si>
  <si>
    <t>Rec8</t>
  </si>
  <si>
    <t>ENSMUSG00000002324</t>
  </si>
  <si>
    <t>AC131720.3</t>
  </si>
  <si>
    <t>ENSMUSG00000112073</t>
  </si>
  <si>
    <t>Gm13835</t>
  </si>
  <si>
    <t>ENSMUSG00000086922</t>
  </si>
  <si>
    <t>Gm34030</t>
  </si>
  <si>
    <t>ENSMUSG00000109697</t>
  </si>
  <si>
    <t>Coch</t>
  </si>
  <si>
    <t>ENSMUSG00000020953</t>
  </si>
  <si>
    <t>3110045C21Rik</t>
  </si>
  <si>
    <t>ENSMUSG00000097503</t>
  </si>
  <si>
    <t>4930480K23Rik</t>
  </si>
  <si>
    <t>ENSMUSG00000097284</t>
  </si>
  <si>
    <t>Mup9</t>
  </si>
  <si>
    <t>ENSMUSG00000078686</t>
  </si>
  <si>
    <t>Zfp804a</t>
  </si>
  <si>
    <t>ENSMUSG00000070866</t>
  </si>
  <si>
    <t>Cacna2d2</t>
  </si>
  <si>
    <t>ENSMUSG00000010066</t>
  </si>
  <si>
    <t>Rpl29</t>
  </si>
  <si>
    <t>ENSMUSG00000048758</t>
  </si>
  <si>
    <t>C1qtnf1</t>
  </si>
  <si>
    <t>ENSMUSG00000017446</t>
  </si>
  <si>
    <t>C1qb</t>
  </si>
  <si>
    <t>ENSMUSG00000036905</t>
  </si>
  <si>
    <t>AV026068</t>
  </si>
  <si>
    <t>ENSMUSG00000100510</t>
  </si>
  <si>
    <t>Mall</t>
  </si>
  <si>
    <t>ENSMUSG00000027377</t>
  </si>
  <si>
    <t>Kcnb1</t>
  </si>
  <si>
    <t>ENSMUSG00000050556</t>
  </si>
  <si>
    <t>Lox</t>
  </si>
  <si>
    <t>ENSMUSG00000024529</t>
  </si>
  <si>
    <t>Dpyd</t>
  </si>
  <si>
    <t>ENSMUSG00000033308</t>
  </si>
  <si>
    <t>Gucy1a3</t>
  </si>
  <si>
    <t>ENSMUSG00000033910</t>
  </si>
  <si>
    <t>2610203C20Rik</t>
  </si>
  <si>
    <t>ENSMUSG00000074415</t>
  </si>
  <si>
    <t>Tlr2</t>
  </si>
  <si>
    <t>ENSMUSG00000027995</t>
  </si>
  <si>
    <t>Nrxn1</t>
  </si>
  <si>
    <t>ENSMUSG00000024109</t>
  </si>
  <si>
    <t>Gm4767</t>
  </si>
  <si>
    <t>ENSMUSG00000094076</t>
  </si>
  <si>
    <t>Tspan11</t>
  </si>
  <si>
    <t>ENSMUSG00000030351</t>
  </si>
  <si>
    <t>Rnasel</t>
  </si>
  <si>
    <t>ENSMUSG00000066800</t>
  </si>
  <si>
    <t>2700069I18Rik</t>
  </si>
  <si>
    <t>ENSMUSG00000086224</t>
  </si>
  <si>
    <t>Dmrt2</t>
  </si>
  <si>
    <t>ENSMUSG00000048138</t>
  </si>
  <si>
    <t>Itga11</t>
  </si>
  <si>
    <t>ENSMUSG00000032243</t>
  </si>
  <si>
    <t>AC154597.1</t>
  </si>
  <si>
    <t>ENSMUSG00000114196</t>
  </si>
  <si>
    <t>mt-Nd3</t>
  </si>
  <si>
    <t>ENSMUSG00000064360</t>
  </si>
  <si>
    <t>Hoxb9</t>
  </si>
  <si>
    <t>ENSMUSG00000020875</t>
  </si>
  <si>
    <t>Ildr2</t>
  </si>
  <si>
    <t>ENSMUSG00000040612</t>
  </si>
  <si>
    <t>Kcnd3</t>
  </si>
  <si>
    <t>ENSMUSG00000040896</t>
  </si>
  <si>
    <t>Asic4</t>
  </si>
  <si>
    <t>ENSMUSG00000033007</t>
  </si>
  <si>
    <t>Hsd3b7</t>
  </si>
  <si>
    <t>ENSMUSG00000042289</t>
  </si>
  <si>
    <t>Gm8113</t>
  </si>
  <si>
    <t>ENSMUSG00000089901</t>
  </si>
  <si>
    <t>Gm11335</t>
  </si>
  <si>
    <t>ENSMUSG00000085016</t>
  </si>
  <si>
    <t>Cx3cr1</t>
  </si>
  <si>
    <t>ENSMUSG00000052336</t>
  </si>
  <si>
    <t>Apc2</t>
  </si>
  <si>
    <t>ENSMUSG00000020135</t>
  </si>
  <si>
    <t>Znf41-ps</t>
  </si>
  <si>
    <t>ENSMUSG00000084350</t>
  </si>
  <si>
    <t>Adamts4</t>
  </si>
  <si>
    <t>ENSMUSG00000006403</t>
  </si>
  <si>
    <t>Entpd1</t>
  </si>
  <si>
    <t>ENSMUSG00000048120</t>
  </si>
  <si>
    <t>Egr1</t>
  </si>
  <si>
    <t>ENSMUSG00000038418</t>
  </si>
  <si>
    <t>Tec</t>
  </si>
  <si>
    <t>ENSMUSG00000029217</t>
  </si>
  <si>
    <t>Shisa7</t>
  </si>
  <si>
    <t>ENSMUSG00000053550</t>
  </si>
  <si>
    <t>Mstn</t>
  </si>
  <si>
    <t>ENSMUSG00000026100</t>
  </si>
  <si>
    <t>Mxra8</t>
  </si>
  <si>
    <t>ENSMUSG00000029070</t>
  </si>
  <si>
    <t>Cdh23</t>
  </si>
  <si>
    <t>ENSMUSG00000012819</t>
  </si>
  <si>
    <t>Ubxn10</t>
  </si>
  <si>
    <t>ENSMUSG00000043621</t>
  </si>
  <si>
    <t>Mt2</t>
  </si>
  <si>
    <t>ENSMUSG00000031762</t>
  </si>
  <si>
    <t>Neat1</t>
  </si>
  <si>
    <t>ENSMUSG00000092274</t>
  </si>
  <si>
    <t>Cav1</t>
  </si>
  <si>
    <t>ENSMUSG00000007655</t>
  </si>
  <si>
    <t>Slc35f1</t>
  </si>
  <si>
    <t>ENSMUSG00000038602</t>
  </si>
  <si>
    <t>Gm43197</t>
  </si>
  <si>
    <t>ENSMUSG00000107215</t>
  </si>
  <si>
    <t>Zcwpw1</t>
  </si>
  <si>
    <t>ENSMUSG00000037108</t>
  </si>
  <si>
    <t>Gpr137c</t>
  </si>
  <si>
    <t>ENSMUSG00000049092</t>
  </si>
  <si>
    <t>Mrvi1</t>
  </si>
  <si>
    <t>ENSMUSG00000005611</t>
  </si>
  <si>
    <t>Mme</t>
  </si>
  <si>
    <t>ENSMUSG00000027820</t>
  </si>
  <si>
    <t>Raet1d</t>
  </si>
  <si>
    <t>ENSMUSG00000078452</t>
  </si>
  <si>
    <t>Rph3al</t>
  </si>
  <si>
    <t>ENSMUSG00000020847</t>
  </si>
  <si>
    <t>Gdf10</t>
  </si>
  <si>
    <t>ENSMUSG00000021943</t>
  </si>
  <si>
    <t>Nrcam</t>
  </si>
  <si>
    <t>ENSMUSG00000020598</t>
  </si>
  <si>
    <t>Acer2</t>
  </si>
  <si>
    <t>ENSMUSG00000038007</t>
  </si>
  <si>
    <t>AC154806.2</t>
  </si>
  <si>
    <t>ENSMUSG00000115354</t>
  </si>
  <si>
    <t>Rab32</t>
  </si>
  <si>
    <t>ENSMUSG00000019832</t>
  </si>
  <si>
    <t>L1cam</t>
  </si>
  <si>
    <t>ENSMUSG00000031391</t>
  </si>
  <si>
    <t>Dnm3os</t>
  </si>
  <si>
    <t>ENSMUSG00000078190</t>
  </si>
  <si>
    <t>Gm17167</t>
  </si>
  <si>
    <t>ENSMUSG00000091542</t>
  </si>
  <si>
    <t>Trib3</t>
  </si>
  <si>
    <t>ENSMUSG00000032715</t>
  </si>
  <si>
    <t>Abhd1</t>
  </si>
  <si>
    <t>ENSMUSG00000006638</t>
  </si>
  <si>
    <t>Qprt</t>
  </si>
  <si>
    <t>ENSMUSG00000030674</t>
  </si>
  <si>
    <t>Gm13111</t>
  </si>
  <si>
    <t>ENSMUSG00000085069</t>
  </si>
  <si>
    <t>Pdzd7</t>
  </si>
  <si>
    <t>ENSMUSG00000074818</t>
  </si>
  <si>
    <t>2610316D01Rik</t>
  </si>
  <si>
    <t>ENSMUSG00000097040</t>
  </si>
  <si>
    <t>Snx32</t>
  </si>
  <si>
    <t>ENSMUSG00000056185</t>
  </si>
  <si>
    <t>Tnfrsf1b</t>
  </si>
  <si>
    <t>ENSMUSG00000028599</t>
  </si>
  <si>
    <t>Hspa1l</t>
  </si>
  <si>
    <t>ENSMUSG00000007033</t>
  </si>
  <si>
    <t>Angptl1</t>
  </si>
  <si>
    <t>ENSMUSG00000033544</t>
  </si>
  <si>
    <t>Olfm2</t>
  </si>
  <si>
    <t>ENSMUSG00000032172</t>
  </si>
  <si>
    <t>Gdf5</t>
  </si>
  <si>
    <t>ENSMUSG00000038259</t>
  </si>
  <si>
    <t>Rgs8</t>
  </si>
  <si>
    <t>ENSMUSG00000042671</t>
  </si>
  <si>
    <t>Acss3</t>
  </si>
  <si>
    <t>ENSMUSG00000035948</t>
  </si>
  <si>
    <t>Alx4</t>
  </si>
  <si>
    <t>ENSMUSG00000040310</t>
  </si>
  <si>
    <t>Nckap1l</t>
  </si>
  <si>
    <t>ENSMUSG00000022488</t>
  </si>
  <si>
    <t>Fam69c</t>
  </si>
  <si>
    <t>ENSMUSG00000047992</t>
  </si>
  <si>
    <t>Trim12c</t>
  </si>
  <si>
    <t>ENSMUSG00000057143</t>
  </si>
  <si>
    <t>Kcnq4</t>
  </si>
  <si>
    <t>ENSMUSG00000028631</t>
  </si>
  <si>
    <t>Maf</t>
  </si>
  <si>
    <t>ENSMUSG00000055435</t>
  </si>
  <si>
    <t>Efemp1</t>
  </si>
  <si>
    <t>ENSMUSG00000020467</t>
  </si>
  <si>
    <t>Rspo1</t>
  </si>
  <si>
    <t>ENSMUSG00000028871</t>
  </si>
  <si>
    <t>Olfml2a</t>
  </si>
  <si>
    <t>ENSMUSG00000046618</t>
  </si>
  <si>
    <t>Rem2</t>
  </si>
  <si>
    <t>ENSMUSG00000022176</t>
  </si>
  <si>
    <t>Phf1</t>
  </si>
  <si>
    <t>ENSMUSG00000024193</t>
  </si>
  <si>
    <t>Irx3os</t>
  </si>
  <si>
    <t>ENSMUSG00000046413</t>
  </si>
  <si>
    <t>C1qtnf12</t>
  </si>
  <si>
    <t>ENSMUSG00000023571</t>
  </si>
  <si>
    <t>Scara5</t>
  </si>
  <si>
    <t>ENSMUSG00000022032</t>
  </si>
  <si>
    <t>Ncf1</t>
  </si>
  <si>
    <t>ENSMUSG00000015950</t>
  </si>
  <si>
    <t>Pou2f2</t>
  </si>
  <si>
    <t>ENSMUSG00000008496</t>
  </si>
  <si>
    <t>Cspg4</t>
  </si>
  <si>
    <t>ENSMUSG00000032911</t>
  </si>
  <si>
    <t>Cyp2d22</t>
  </si>
  <si>
    <t>ENSMUSG00000061740</t>
  </si>
  <si>
    <t>2700046G09Rik</t>
  </si>
  <si>
    <t>ENSMUSG00000097787</t>
  </si>
  <si>
    <t>Gm42846</t>
  </si>
  <si>
    <t>ENSMUSG00000106702</t>
  </si>
  <si>
    <t>Zfp941</t>
  </si>
  <si>
    <t>ENSMUSG00000060314</t>
  </si>
  <si>
    <t>Csf1r</t>
  </si>
  <si>
    <t>ENSMUSG00000024621</t>
  </si>
  <si>
    <t>B130034C11Rik</t>
  </si>
  <si>
    <t>ENSMUSG00000093606</t>
  </si>
  <si>
    <t>AW551984</t>
  </si>
  <si>
    <t>ENSMUSG00000038112</t>
  </si>
  <si>
    <t>Fgf13</t>
  </si>
  <si>
    <t>ENSMUSG00000031137</t>
  </si>
  <si>
    <t>Slco2b1</t>
  </si>
  <si>
    <t>ENSMUSG00000030737</t>
  </si>
  <si>
    <t>Fgf5</t>
  </si>
  <si>
    <t>ENSMUSG00000029337</t>
  </si>
  <si>
    <t>Spon2</t>
  </si>
  <si>
    <t>ENSMUSG00000037379</t>
  </si>
  <si>
    <t>Gm14440</t>
  </si>
  <si>
    <t>ENSMUSG00000078901</t>
  </si>
  <si>
    <t>Neil2</t>
  </si>
  <si>
    <t>ENSMUSG00000035121</t>
  </si>
  <si>
    <t>Pcdhgb6</t>
  </si>
  <si>
    <t>ENSMUSG00000103088</t>
  </si>
  <si>
    <t>Gm15975</t>
  </si>
  <si>
    <t>ENSMUSG00000083902</t>
  </si>
  <si>
    <t>Lamb2</t>
  </si>
  <si>
    <t>ENSMUSG00000052911</t>
  </si>
  <si>
    <t>Cacng8</t>
  </si>
  <si>
    <t>ENSMUSG00000053395</t>
  </si>
  <si>
    <t>Vwf</t>
  </si>
  <si>
    <t>ENSMUSG00000001930</t>
  </si>
  <si>
    <t>Tmem100</t>
  </si>
  <si>
    <t>ENSMUSG00000069763</t>
  </si>
  <si>
    <t>Gm15663</t>
  </si>
  <si>
    <t>ENSMUSG00000085282</t>
  </si>
  <si>
    <t>Gm42664</t>
  </si>
  <si>
    <t>ENSMUSG00000106099</t>
  </si>
  <si>
    <t>Fgf2</t>
  </si>
  <si>
    <t>ENSMUSG00000037225</t>
  </si>
  <si>
    <t>Egfl6</t>
  </si>
  <si>
    <t>ENSMUSG00000000402</t>
  </si>
  <si>
    <t>Txnip</t>
  </si>
  <si>
    <t>ENSMUSG00000038393</t>
  </si>
  <si>
    <t>Gm38102</t>
  </si>
  <si>
    <t>ENSMUSG00000104156</t>
  </si>
  <si>
    <t>Cxcl14</t>
  </si>
  <si>
    <t>ENSMUSG00000021508</t>
  </si>
  <si>
    <t>Eps8l2</t>
  </si>
  <si>
    <t>ENSMUSG00000025504</t>
  </si>
  <si>
    <t>Cul9</t>
  </si>
  <si>
    <t>ENSMUSG00000040327</t>
  </si>
  <si>
    <t>Carmil3</t>
  </si>
  <si>
    <t>ENSMUSG00000022211</t>
  </si>
  <si>
    <t>Gpr162</t>
  </si>
  <si>
    <t>ENSMUSG00000038390</t>
  </si>
  <si>
    <t>Gm2415</t>
  </si>
  <si>
    <t>ENSMUSG00000086119</t>
  </si>
  <si>
    <t>Ano4</t>
  </si>
  <si>
    <t>ENSMUSG00000035189</t>
  </si>
  <si>
    <t>Gm44168</t>
  </si>
  <si>
    <t>ENSMUSG00000108049</t>
  </si>
  <si>
    <t>Paqr7</t>
  </si>
  <si>
    <t>ENSMUSG00000037348</t>
  </si>
  <si>
    <t>Loxl1</t>
  </si>
  <si>
    <t>ENSMUSG00000032334</t>
  </si>
  <si>
    <t>Col8a2</t>
  </si>
  <si>
    <t>ENSMUSG00000056174</t>
  </si>
  <si>
    <t>Sncg</t>
  </si>
  <si>
    <t>ENSMUSG00000023064</t>
  </si>
  <si>
    <t>Tcp11l2</t>
  </si>
  <si>
    <t>ENSMUSG00000020034</t>
  </si>
  <si>
    <t>Pcdhga10</t>
  </si>
  <si>
    <t>ENSMUSG00000102222</t>
  </si>
  <si>
    <t>Aqp1</t>
  </si>
  <si>
    <t>ENSMUSG00000004655</t>
  </si>
  <si>
    <t>Lepr</t>
  </si>
  <si>
    <t>ENSMUSG00000057722</t>
  </si>
  <si>
    <t>4930432K21Rik</t>
  </si>
  <si>
    <t>ENSMUSG00000008129</t>
  </si>
  <si>
    <t>Zmat1</t>
  </si>
  <si>
    <t>ENSMUSG00000052676</t>
  </si>
  <si>
    <t>Gm53</t>
  </si>
  <si>
    <t>ENSMUSG00000078706</t>
  </si>
  <si>
    <t>Irx4</t>
  </si>
  <si>
    <t>ENSMUSG00000021604</t>
  </si>
  <si>
    <t>Gm38372</t>
  </si>
  <si>
    <t>ENSMUSG00000103509</t>
  </si>
  <si>
    <t>Fgfr4</t>
  </si>
  <si>
    <t>ENSMUSG00000005320</t>
  </si>
  <si>
    <t>Ush1c</t>
  </si>
  <si>
    <t>ENSMUSG00000030838</t>
  </si>
  <si>
    <t>Gabrb3</t>
  </si>
  <si>
    <t>ENSMUSG00000033676</t>
  </si>
  <si>
    <t>Fbln5</t>
  </si>
  <si>
    <t>ENSMUSG00000021186</t>
  </si>
  <si>
    <t>4930577N17Rik</t>
  </si>
  <si>
    <t>ENSMUSG00000087440</t>
  </si>
  <si>
    <t>Htra1</t>
  </si>
  <si>
    <t>ENSMUSG00000006205</t>
  </si>
  <si>
    <t>Phtf1os</t>
  </si>
  <si>
    <t>ENSMUSG00000089998</t>
  </si>
  <si>
    <t>Ptgfr</t>
  </si>
  <si>
    <t>ENSMUSG00000028036</t>
  </si>
  <si>
    <t>Pak7</t>
  </si>
  <si>
    <t>ENSMUSG00000039913</t>
  </si>
  <si>
    <t>Morn2</t>
  </si>
  <si>
    <t>ENSMUSG00000045257</t>
  </si>
  <si>
    <t>Pxmp2</t>
  </si>
  <si>
    <t>ENSMUSG00000029499</t>
  </si>
  <si>
    <t>Tmco6</t>
  </si>
  <si>
    <t>ENSMUSG00000006850</t>
  </si>
  <si>
    <t>Plat</t>
  </si>
  <si>
    <t>ENSMUSG00000031538</t>
  </si>
  <si>
    <t>Gm43481</t>
  </si>
  <si>
    <t>ENSMUSG00000107000</t>
  </si>
  <si>
    <t>Dnajc6</t>
  </si>
  <si>
    <t>ENSMUSG00000028528</t>
  </si>
  <si>
    <t>Vstm2b</t>
  </si>
  <si>
    <t>ENSMUSG00000039257</t>
  </si>
  <si>
    <t>Camk1d</t>
  </si>
  <si>
    <t>ENSMUSG00000039145</t>
  </si>
  <si>
    <t>Crip1</t>
  </si>
  <si>
    <t>ENSMUSG00000006360</t>
  </si>
  <si>
    <t>Hpse</t>
  </si>
  <si>
    <t>ENSMUSG00000035273</t>
  </si>
  <si>
    <t>Cldn10</t>
  </si>
  <si>
    <t>ENSMUSG00000022132</t>
  </si>
  <si>
    <t>Mmp23</t>
  </si>
  <si>
    <t>ENSMUSG00000029061</t>
  </si>
  <si>
    <t>Ccdc80</t>
  </si>
  <si>
    <t>ENSMUSG00000022665</t>
  </si>
  <si>
    <t>Xntrpc</t>
  </si>
  <si>
    <t>ENSMUSG00000070425</t>
  </si>
  <si>
    <t>Gm19569</t>
  </si>
  <si>
    <t>ENSMUSG00000099094</t>
  </si>
  <si>
    <t>Wdr86</t>
  </si>
  <si>
    <t>ENSMUSG00000055235</t>
  </si>
  <si>
    <t>2410022M11Rik</t>
  </si>
  <si>
    <t>ENSMUSG00000100017</t>
  </si>
  <si>
    <t>Xpnpep2</t>
  </si>
  <si>
    <t>ENSMUSG00000037005</t>
  </si>
  <si>
    <t>Arhgef6</t>
  </si>
  <si>
    <t>ENSMUSG00000031133</t>
  </si>
  <si>
    <t>Lpin1</t>
  </si>
  <si>
    <t>ENSMUSG00000020593</t>
  </si>
  <si>
    <t>Ampd3</t>
  </si>
  <si>
    <t>ENSMUSG00000005686</t>
  </si>
  <si>
    <t>Ctsh</t>
  </si>
  <si>
    <t>ENSMUSG00000032359</t>
  </si>
  <si>
    <t>Pacsin1</t>
  </si>
  <si>
    <t>ENSMUSG00000040276</t>
  </si>
  <si>
    <t>Syp</t>
  </si>
  <si>
    <t>ENSMUSG00000031144</t>
  </si>
  <si>
    <t>Edil3</t>
  </si>
  <si>
    <t>ENSMUSG00000034488</t>
  </si>
  <si>
    <t>Gm26645</t>
  </si>
  <si>
    <t>ENSMUSG00000097684</t>
  </si>
  <si>
    <t>Hpse2</t>
  </si>
  <si>
    <t>ENSMUSG00000074852</t>
  </si>
  <si>
    <t>Asap3</t>
  </si>
  <si>
    <t>ENSMUSG00000036995</t>
  </si>
  <si>
    <t>Wisp1</t>
  </si>
  <si>
    <t>ENSMUSG00000005124</t>
  </si>
  <si>
    <t>Rdh12</t>
  </si>
  <si>
    <t>ENSMUSG00000021123</t>
  </si>
  <si>
    <t>Gm43980</t>
  </si>
  <si>
    <t>ENSMUSG00000107962</t>
  </si>
  <si>
    <t>Gpm6b</t>
  </si>
  <si>
    <t>ENSMUSG00000031342</t>
  </si>
  <si>
    <t>Crnde</t>
  </si>
  <si>
    <t>ENSMUSG00000031736</t>
  </si>
  <si>
    <t>Rab27a</t>
  </si>
  <si>
    <t>ENSMUSG00000032202</t>
  </si>
  <si>
    <t>Chrna4</t>
  </si>
  <si>
    <t>ENSMUSG00000027577</t>
  </si>
  <si>
    <t>Nqo1</t>
  </si>
  <si>
    <t>ENSMUSG00000003849</t>
  </si>
  <si>
    <t>Gm2436</t>
  </si>
  <si>
    <t>ENSMUSG00000112022</t>
  </si>
  <si>
    <t>Bin2</t>
  </si>
  <si>
    <t>ENSMUSG00000098112</t>
  </si>
  <si>
    <t>Trim68</t>
  </si>
  <si>
    <t>ENSMUSG00000073968</t>
  </si>
  <si>
    <t>Gm10501</t>
  </si>
  <si>
    <t>ENSMUSG00000073415</t>
  </si>
  <si>
    <t>Dusp23</t>
  </si>
  <si>
    <t>ENSMUSG00000026544</t>
  </si>
  <si>
    <t>Rgs16</t>
  </si>
  <si>
    <t>ENSMUSG00000026475</t>
  </si>
  <si>
    <t>Adgre5</t>
  </si>
  <si>
    <t>ENSMUSG00000002885</t>
  </si>
  <si>
    <t>Coq8a</t>
  </si>
  <si>
    <t>ENSMUSG00000026489</t>
  </si>
  <si>
    <t>Ypel3</t>
  </si>
  <si>
    <t>ENSMUSG00000042675</t>
  </si>
  <si>
    <t>Svip</t>
  </si>
  <si>
    <t>ENSMUSG00000074093</t>
  </si>
  <si>
    <t>Tgfb2</t>
  </si>
  <si>
    <t>ENSMUSG00000039239</t>
  </si>
  <si>
    <t>Cyb561</t>
  </si>
  <si>
    <t>ENSMUSG00000019590</t>
  </si>
  <si>
    <t>Aplp1</t>
  </si>
  <si>
    <t>ENSMUSG00000006651</t>
  </si>
  <si>
    <t>Nrk</t>
  </si>
  <si>
    <t>ENSMUSG00000052854</t>
  </si>
  <si>
    <t>Ssc4d</t>
  </si>
  <si>
    <t>ENSMUSG00000029699</t>
  </si>
  <si>
    <t>Lockd</t>
  </si>
  <si>
    <t>ENSMUSG00000098318</t>
  </si>
  <si>
    <t>Smarca5-ps</t>
  </si>
  <si>
    <t>ENSMUSG00000052912</t>
  </si>
  <si>
    <t>Tmem26</t>
  </si>
  <si>
    <t>ENSMUSG00000060044</t>
  </si>
  <si>
    <t>Loxl3</t>
  </si>
  <si>
    <t>ENSMUSG00000000693</t>
  </si>
  <si>
    <t>Gm43031</t>
  </si>
  <si>
    <t>ENSMUSG00000106535</t>
  </si>
  <si>
    <t>Gnpda1</t>
  </si>
  <si>
    <t>ENSMUSG00000052102</t>
  </si>
  <si>
    <t>Zfp385b</t>
  </si>
  <si>
    <t>ENSMUSG00000027016</t>
  </si>
  <si>
    <t>5730596B20Rik</t>
  </si>
  <si>
    <t>ENSMUSG00000056468</t>
  </si>
  <si>
    <t>Snhg6</t>
  </si>
  <si>
    <t>ENSMUSG00000098234</t>
  </si>
  <si>
    <t>Zbtb4</t>
  </si>
  <si>
    <t>ENSMUSG00000018750</t>
  </si>
  <si>
    <t>Hoxb8</t>
  </si>
  <si>
    <t>ENSMUSG00000056648</t>
  </si>
  <si>
    <t>Myl6b</t>
  </si>
  <si>
    <t>ENSMUSG00000039824</t>
  </si>
  <si>
    <t>Gm38317</t>
  </si>
  <si>
    <t>ENSMUSG00000103735</t>
  </si>
  <si>
    <t>H2-Q7</t>
  </si>
  <si>
    <t>ENSMUSG00000060550</t>
  </si>
  <si>
    <t>Prox2</t>
  </si>
  <si>
    <t>ENSMUSG00000042320</t>
  </si>
  <si>
    <t>Hoxaas2</t>
  </si>
  <si>
    <t>ENSMUSG00000056445</t>
  </si>
  <si>
    <t>Dab1</t>
  </si>
  <si>
    <t>ENSMUSG00000028519</t>
  </si>
  <si>
    <t>Cdkn2c</t>
  </si>
  <si>
    <t>ENSMUSG00000028551</t>
  </si>
  <si>
    <t>Mt1</t>
  </si>
  <si>
    <t>ENSMUSG00000031765</t>
  </si>
  <si>
    <t>Gm7694</t>
  </si>
  <si>
    <t>ENSMUSG00000102752</t>
  </si>
  <si>
    <t>St6galnac2</t>
  </si>
  <si>
    <t>ENSMUSG00000057286</t>
  </si>
  <si>
    <t>Sox8</t>
  </si>
  <si>
    <t>ENSMUSG00000024176</t>
  </si>
  <si>
    <t>Hoxa2</t>
  </si>
  <si>
    <t>ENSMUSG00000014704</t>
  </si>
  <si>
    <t>Klf11</t>
  </si>
  <si>
    <t>ENSMUSG00000020653</t>
  </si>
  <si>
    <t>Slc8a2</t>
  </si>
  <si>
    <t>ENSMUSG00000030376</t>
  </si>
  <si>
    <t>Pik3cd</t>
  </si>
  <si>
    <t>ENSMUSG00000039936</t>
  </si>
  <si>
    <t>Thbs3</t>
  </si>
  <si>
    <t>ENSMUSG00000028047</t>
  </si>
  <si>
    <t>Agtr1a</t>
  </si>
  <si>
    <t>ENSMUSG00000049115</t>
  </si>
  <si>
    <t>Gal3st4</t>
  </si>
  <si>
    <t>ENSMUSG00000075593</t>
  </si>
  <si>
    <t>Bbs7</t>
  </si>
  <si>
    <t>ENSMUSG00000037325</t>
  </si>
  <si>
    <t>Zkscan4</t>
  </si>
  <si>
    <t>ENSMUSG00000054931</t>
  </si>
  <si>
    <t>Pde8a</t>
  </si>
  <si>
    <t>ENSMUSG00000025584</t>
  </si>
  <si>
    <t>Ncam1</t>
  </si>
  <si>
    <t>ENSMUSG00000039542</t>
  </si>
  <si>
    <t>Rps18</t>
  </si>
  <si>
    <t>ENSMUSG00000008668</t>
  </si>
  <si>
    <t>Aldh6a1</t>
  </si>
  <si>
    <t>ENSMUSG00000021238</t>
  </si>
  <si>
    <t>Adgrb2</t>
  </si>
  <si>
    <t>ENSMUSG00000028782</t>
  </si>
  <si>
    <t>Cthrc1</t>
  </si>
  <si>
    <t>ENSMUSG00000054196</t>
  </si>
  <si>
    <t>Gm10167</t>
  </si>
  <si>
    <t>ENSMUSG00000066554</t>
  </si>
  <si>
    <t>Adamts12</t>
  </si>
  <si>
    <t>ENSMUSG00000047497</t>
  </si>
  <si>
    <t>Fam214a</t>
  </si>
  <si>
    <t>ENSMUSG00000034858</t>
  </si>
  <si>
    <t>Bbs2</t>
  </si>
  <si>
    <t>ENSMUSG00000031755</t>
  </si>
  <si>
    <t>BC028528</t>
  </si>
  <si>
    <t>ENSMUSG00000038543</t>
  </si>
  <si>
    <t>Mfsd13a</t>
  </si>
  <si>
    <t>ENSMUSG00000025227</t>
  </si>
  <si>
    <t>Meis3</t>
  </si>
  <si>
    <t>ENSMUSG00000041420</t>
  </si>
  <si>
    <t>Arrdc2</t>
  </si>
  <si>
    <t>ENSMUSG00000002910</t>
  </si>
  <si>
    <t>5033428I22Rik</t>
  </si>
  <si>
    <t>ENSMUSG00000097910</t>
  </si>
  <si>
    <t>Dact2</t>
  </si>
  <si>
    <t>ENSMUSG00000048826</t>
  </si>
  <si>
    <t>Mcm8</t>
  </si>
  <si>
    <t>ENSMUSG00000027353</t>
  </si>
  <si>
    <t>Vwce</t>
  </si>
  <si>
    <t>ENSMUSG00000043789</t>
  </si>
  <si>
    <t>Hjurp</t>
  </si>
  <si>
    <t>ENSMUSG00000044783</t>
  </si>
  <si>
    <t>Hoxc9</t>
  </si>
  <si>
    <t>ENSMUSG00000036139</t>
  </si>
  <si>
    <t>Trp53inp1</t>
  </si>
  <si>
    <t>ENSMUSG00000028211</t>
  </si>
  <si>
    <t>Maob</t>
  </si>
  <si>
    <t>ENSMUSG00000040147</t>
  </si>
  <si>
    <t>Trpm1</t>
  </si>
  <si>
    <t>ENSMUSG00000030523</t>
  </si>
  <si>
    <t>Mapre3</t>
  </si>
  <si>
    <t>ENSMUSG00000029166</t>
  </si>
  <si>
    <t>Slc25a47</t>
  </si>
  <si>
    <t>ENSMUSG00000048856</t>
  </si>
  <si>
    <t>Smarcd3</t>
  </si>
  <si>
    <t>ENSMUSG00000028949</t>
  </si>
  <si>
    <t>Gm1976</t>
  </si>
  <si>
    <t>ENSMUSG00000066057</t>
  </si>
  <si>
    <t>Dnajb3</t>
  </si>
  <si>
    <t>ENSMUSG00000081984</t>
  </si>
  <si>
    <t>Pcdh11x</t>
  </si>
  <si>
    <t>ENSMUSG00000034755</t>
  </si>
  <si>
    <t>Enpp5</t>
  </si>
  <si>
    <t>ENSMUSG00000023960</t>
  </si>
  <si>
    <t>Fgfbp3</t>
  </si>
  <si>
    <t>ENSMUSG00000047632</t>
  </si>
  <si>
    <t>Rassf4</t>
  </si>
  <si>
    <t>ENSMUSG00000042129</t>
  </si>
  <si>
    <t>Ttll7</t>
  </si>
  <si>
    <t>ENSMUSG00000036745</t>
  </si>
  <si>
    <t>Aldh4a1</t>
  </si>
  <si>
    <t>ENSMUSG00000028737</t>
  </si>
  <si>
    <t>Pde4a</t>
  </si>
  <si>
    <t>ENSMUSG00000032177</t>
  </si>
  <si>
    <t>Scnn1a</t>
  </si>
  <si>
    <t>ENSMUSG00000030340</t>
  </si>
  <si>
    <t>Dclk2</t>
  </si>
  <si>
    <t>ENSMUSG00000028078</t>
  </si>
  <si>
    <t>Npr2</t>
  </si>
  <si>
    <t>ENSMUSG00000028469</t>
  </si>
  <si>
    <t>Col6a2</t>
  </si>
  <si>
    <t>ENSMUSG00000020241</t>
  </si>
  <si>
    <t>Fap</t>
  </si>
  <si>
    <t>ENSMUSG00000000392</t>
  </si>
  <si>
    <t>Gm7324</t>
  </si>
  <si>
    <t>ENSMUSG00000049235</t>
  </si>
  <si>
    <t>Tex15</t>
  </si>
  <si>
    <t>ENSMUSG00000009628</t>
  </si>
  <si>
    <t>Tcirg1</t>
  </si>
  <si>
    <t>ENSMUSG00000001750</t>
  </si>
  <si>
    <t>Ddb2</t>
  </si>
  <si>
    <t>ENSMUSG00000002109</t>
  </si>
  <si>
    <t>Gm2237</t>
  </si>
  <si>
    <t>ENSMUSG00000093979</t>
  </si>
  <si>
    <t>Crebrf</t>
  </si>
  <si>
    <t>ENSMUSG00000048249</t>
  </si>
  <si>
    <t>Prkar1b</t>
  </si>
  <si>
    <t>ENSMUSG00000025855</t>
  </si>
  <si>
    <t>Fut10</t>
  </si>
  <si>
    <t>ENSMUSG00000046152</t>
  </si>
  <si>
    <t>Sfxn3</t>
  </si>
  <si>
    <t>ENSMUSG00000025212</t>
  </si>
  <si>
    <t>Iglon5</t>
  </si>
  <si>
    <t>ENSMUSG00000013367</t>
  </si>
  <si>
    <t>Gstm7</t>
  </si>
  <si>
    <t>ENSMUSG00000004035</t>
  </si>
  <si>
    <t>Boc</t>
  </si>
  <si>
    <t>ENSMUSG00000022687</t>
  </si>
  <si>
    <t>Stoml1</t>
  </si>
  <si>
    <t>ENSMUSG00000032333</t>
  </si>
  <si>
    <t>Pdk2</t>
  </si>
  <si>
    <t>ENSMUSG00000038967</t>
  </si>
  <si>
    <t>Gm5617</t>
  </si>
  <si>
    <t>ENSMUSG00000042293</t>
  </si>
  <si>
    <t>Iqcc</t>
  </si>
  <si>
    <t>ENSMUSG00000040795</t>
  </si>
  <si>
    <t>Lcp1</t>
  </si>
  <si>
    <t>ENSMUSG00000021998</t>
  </si>
  <si>
    <t>Dcaf12l1</t>
  </si>
  <si>
    <t>ENSMUSG00000045284</t>
  </si>
  <si>
    <t>Hoxb7</t>
  </si>
  <si>
    <t>ENSMUSG00000038721</t>
  </si>
  <si>
    <t>Angptl4</t>
  </si>
  <si>
    <t>ENSMUSG00000002289</t>
  </si>
  <si>
    <t>Epas1</t>
  </si>
  <si>
    <t>ENSMUSG00000024140</t>
  </si>
  <si>
    <t>Mettl27</t>
  </si>
  <si>
    <t>ENSMUSG00000040557</t>
  </si>
  <si>
    <t>Dhrs3</t>
  </si>
  <si>
    <t>ENSMUSG00000066026</t>
  </si>
  <si>
    <t>Tcim</t>
  </si>
  <si>
    <t>ENSMUSG00000056313</t>
  </si>
  <si>
    <t>Map1lc3a</t>
  </si>
  <si>
    <t>ENSMUSG00000027602</t>
  </si>
  <si>
    <t>Eldr</t>
  </si>
  <si>
    <t>ENSMUSG00000087060</t>
  </si>
  <si>
    <t>Vwa5a</t>
  </si>
  <si>
    <t>ENSMUSG00000023186</t>
  </si>
  <si>
    <t>Amer2</t>
  </si>
  <si>
    <t>ENSMUSG00000021986</t>
  </si>
  <si>
    <t>Cacng4</t>
  </si>
  <si>
    <t>ENSMUSG00000020723</t>
  </si>
  <si>
    <t>Cep83os</t>
  </si>
  <si>
    <t>ENSMUSG00000097164</t>
  </si>
  <si>
    <t>Samd4</t>
  </si>
  <si>
    <t>ENSMUSG00000021838</t>
  </si>
  <si>
    <t>Zfp953</t>
  </si>
  <si>
    <t>ENSMUSG00000098905</t>
  </si>
  <si>
    <t>Rpl30</t>
  </si>
  <si>
    <t>ENSMUSG00000058600</t>
  </si>
  <si>
    <t>Igfbp5</t>
  </si>
  <si>
    <t>ENSMUSG00000026185</t>
  </si>
  <si>
    <t>Tapbp</t>
  </si>
  <si>
    <t>ENSMUSG00000024308</t>
  </si>
  <si>
    <t>Pcdh17</t>
  </si>
  <si>
    <t>ENSMUSG00000035566</t>
  </si>
  <si>
    <t>Nfic</t>
  </si>
  <si>
    <t>ENSMUSG00000055053</t>
  </si>
  <si>
    <t>Hlx</t>
  </si>
  <si>
    <t>ENSMUSG00000039377</t>
  </si>
  <si>
    <t>Abca7</t>
  </si>
  <si>
    <t>ENSMUSG00000035722</t>
  </si>
  <si>
    <t>Csf1</t>
  </si>
  <si>
    <t>ENSMUSG00000014599</t>
  </si>
  <si>
    <t>Lhx9</t>
  </si>
  <si>
    <t>ENSMUSG00000019230</t>
  </si>
  <si>
    <t>Bgn</t>
  </si>
  <si>
    <t>ENSMUSG00000031375</t>
  </si>
  <si>
    <t>Optn</t>
  </si>
  <si>
    <t>ENSMUSG00000026672</t>
  </si>
  <si>
    <t>Cpt1c</t>
  </si>
  <si>
    <t>ENSMUSG00000007783</t>
  </si>
  <si>
    <t>Hoxb2</t>
  </si>
  <si>
    <t>ENSMUSG00000075588</t>
  </si>
  <si>
    <t>A830010M20Rik</t>
  </si>
  <si>
    <t>ENSMUSG00000111375</t>
  </si>
  <si>
    <t>Lrsam1</t>
  </si>
  <si>
    <t>ENSMUSG00000026792</t>
  </si>
  <si>
    <t>Pgghg</t>
  </si>
  <si>
    <t>ENSMUSG00000062031</t>
  </si>
  <si>
    <t>CAAA01118383.1</t>
  </si>
  <si>
    <t>ENSMUSG00000063897</t>
  </si>
  <si>
    <t>Anxa7</t>
  </si>
  <si>
    <t>ENSMUSG00000021814</t>
  </si>
  <si>
    <t>Sft2d2</t>
  </si>
  <si>
    <t>ENSMUSG00000040848</t>
  </si>
  <si>
    <t>Srp54a</t>
  </si>
  <si>
    <t>ENSMUSG00000073079</t>
  </si>
  <si>
    <t>Hba-a2</t>
  </si>
  <si>
    <t>ENSMUSG00000069917</t>
  </si>
  <si>
    <t>Rin2</t>
  </si>
  <si>
    <t>ENSMUSG00000001768</t>
  </si>
  <si>
    <t>Plekhf1</t>
  </si>
  <si>
    <t>ENSMUSG00000074170</t>
  </si>
  <si>
    <t>Selenop</t>
  </si>
  <si>
    <t>ENSMUSG00000064373</t>
  </si>
  <si>
    <t>Myl9</t>
  </si>
  <si>
    <t>ENSMUSG00000067818</t>
  </si>
  <si>
    <t>Speg</t>
  </si>
  <si>
    <t>ENSMUSG00000026207</t>
  </si>
  <si>
    <t>Zfp839</t>
  </si>
  <si>
    <t>ENSMUSG00000021271</t>
  </si>
  <si>
    <t>Nfatc4</t>
  </si>
  <si>
    <t>ENSMUSG00000023411</t>
  </si>
  <si>
    <t>Cyfip2</t>
  </si>
  <si>
    <t>ENSMUSG00000020340</t>
  </si>
  <si>
    <t>Cchcr1</t>
  </si>
  <si>
    <t>ENSMUSG00000040312</t>
  </si>
  <si>
    <t>Hoxb3</t>
  </si>
  <si>
    <t>ENSMUSG00000048763</t>
  </si>
  <si>
    <t>Fam35a</t>
  </si>
  <si>
    <t>ENSMUSG00000041471</t>
  </si>
  <si>
    <t>Ube2t</t>
  </si>
  <si>
    <t>ENSMUSG00000026429</t>
  </si>
  <si>
    <t>Col2a1</t>
  </si>
  <si>
    <t>ENSMUSG00000022483</t>
  </si>
  <si>
    <t>Ilvbl</t>
  </si>
  <si>
    <t>ENSMUSG00000032763</t>
  </si>
  <si>
    <t>Cbr4</t>
  </si>
  <si>
    <t>ENSMUSG00000031641</t>
  </si>
  <si>
    <t>Tub</t>
  </si>
  <si>
    <t>ENSMUSG00000031028</t>
  </si>
  <si>
    <t>Pink1</t>
  </si>
  <si>
    <t>ENSMUSG00000028756</t>
  </si>
  <si>
    <t>Adamts1</t>
  </si>
  <si>
    <t>ENSMUSG00000022893</t>
  </si>
  <si>
    <t>Abat</t>
  </si>
  <si>
    <t>ENSMUSG00000057880</t>
  </si>
  <si>
    <t>Adam22</t>
  </si>
  <si>
    <t>ENSMUSG00000040537</t>
  </si>
  <si>
    <t>ENSMUSG00000112449</t>
  </si>
  <si>
    <t>Txndc16</t>
  </si>
  <si>
    <t>ENSMUSG00000021830</t>
  </si>
  <si>
    <t>Hsd17b11</t>
  </si>
  <si>
    <t>ENSMUSG00000029311</t>
  </si>
  <si>
    <t>Zfp579</t>
  </si>
  <si>
    <t>ENSMUSG00000051550</t>
  </si>
  <si>
    <t>Dbi</t>
  </si>
  <si>
    <t>ENSMUSG00000026385</t>
  </si>
  <si>
    <t>Ephb6</t>
  </si>
  <si>
    <t>ENSMUSG00000029869</t>
  </si>
  <si>
    <t>Snai2</t>
  </si>
  <si>
    <t>ENSMUSG00000022676</t>
  </si>
  <si>
    <t>Lcmt2</t>
  </si>
  <si>
    <t>ENSMUSG00000074890</t>
  </si>
  <si>
    <t>Lhx2</t>
  </si>
  <si>
    <t>ENSMUSG00000000247</t>
  </si>
  <si>
    <t>Pnpo</t>
  </si>
  <si>
    <t>ENSMUSG00000018659</t>
  </si>
  <si>
    <t>Hoxa3</t>
  </si>
  <si>
    <t>ENSMUSG00000079560</t>
  </si>
  <si>
    <t>P3h3</t>
  </si>
  <si>
    <t>ENSMUSG00000023191</t>
  </si>
  <si>
    <t>Vegfd</t>
  </si>
  <si>
    <t>ENSMUSG00000031380</t>
  </si>
  <si>
    <t>Urgcp</t>
  </si>
  <si>
    <t>ENSMUSG00000049680</t>
  </si>
  <si>
    <t>Rnaset2b</t>
  </si>
  <si>
    <t>ENSMUSG00000094724</t>
  </si>
  <si>
    <t>Meg3</t>
  </si>
  <si>
    <t>ENSMUSG00000021268</t>
  </si>
  <si>
    <t>Prcp</t>
  </si>
  <si>
    <t>ENSMUSG00000061119</t>
  </si>
  <si>
    <t>Shisa4</t>
  </si>
  <si>
    <t>ENSMUSG00000041889</t>
  </si>
  <si>
    <t>Cep250</t>
  </si>
  <si>
    <t>ENSMUSG00000038241</t>
  </si>
  <si>
    <t>Stxbp1</t>
  </si>
  <si>
    <t>ENSMUSG00000026797</t>
  </si>
  <si>
    <t>Rnf213</t>
  </si>
  <si>
    <t>ENSMUSG00000070327</t>
  </si>
  <si>
    <t>Zim1</t>
  </si>
  <si>
    <t>ENSMUSG00000002266</t>
  </si>
  <si>
    <t>Prr5l</t>
  </si>
  <si>
    <t>ENSMUSG00000032841</t>
  </si>
  <si>
    <t>Srp9</t>
  </si>
  <si>
    <t>ENSMUSG00000026511</t>
  </si>
  <si>
    <t>Elmo2</t>
  </si>
  <si>
    <t>ENSMUSG00000017670</t>
  </si>
  <si>
    <t>Gja4</t>
  </si>
  <si>
    <t>ENSMUSG00000050234</t>
  </si>
  <si>
    <t>Mmrn2</t>
  </si>
  <si>
    <t>ENSMUSG00000041445</t>
  </si>
  <si>
    <t>Timm10b</t>
  </si>
  <si>
    <t>ENSMUSG00000089847</t>
  </si>
  <si>
    <t>Rad54b</t>
  </si>
  <si>
    <t>ENSMUSG00000078773</t>
  </si>
  <si>
    <t>Slc2a4</t>
  </si>
  <si>
    <t>ENSMUSG00000018566</t>
  </si>
  <si>
    <t>Suox</t>
  </si>
  <si>
    <t>ENSMUSG00000049858</t>
  </si>
  <si>
    <t>4930402H24Rik</t>
  </si>
  <si>
    <t>ENSMUSG00000027309</t>
  </si>
  <si>
    <t>Asah1</t>
  </si>
  <si>
    <t>ENSMUSG00000031591</t>
  </si>
  <si>
    <t>Ccdc157</t>
  </si>
  <si>
    <t>ENSMUSG00000051427</t>
  </si>
  <si>
    <t>Pgm2l1</t>
  </si>
  <si>
    <t>ENSMUSG00000030729</t>
  </si>
  <si>
    <t>Tmem230</t>
  </si>
  <si>
    <t>ENSMUSG00000027341</t>
  </si>
  <si>
    <t>Oip5</t>
  </si>
  <si>
    <t>ENSMUSG00000072980</t>
  </si>
  <si>
    <t>Kctd12</t>
  </si>
  <si>
    <t>ENSMUSG00000098557</t>
  </si>
  <si>
    <t>Ncoa1</t>
  </si>
  <si>
    <t>ENSMUSG00000020647</t>
  </si>
  <si>
    <t>Ighmbp2</t>
  </si>
  <si>
    <t>ENSMUSG00000024831</t>
  </si>
  <si>
    <t>Gtpbp2</t>
  </si>
  <si>
    <t>ENSMUSG00000023952</t>
  </si>
  <si>
    <t>Irf2bpl</t>
  </si>
  <si>
    <t>ENSMUSG00000034168</t>
  </si>
  <si>
    <t>Rsph3b</t>
  </si>
  <si>
    <t>ENSMUSG00000023806</t>
  </si>
  <si>
    <t>Klhdc4</t>
  </si>
  <si>
    <t>ENSMUSG00000040263</t>
  </si>
  <si>
    <t>Kcnh2</t>
  </si>
  <si>
    <t>ENSMUSG00000038319</t>
  </si>
  <si>
    <t>Smarca2</t>
  </si>
  <si>
    <t>ENSMUSG00000024921</t>
  </si>
  <si>
    <t>Pth1r</t>
  </si>
  <si>
    <t>ENSMUSG00000032492</t>
  </si>
  <si>
    <t>Npnt</t>
  </si>
  <si>
    <t>ENSMUSG00000040998</t>
  </si>
  <si>
    <t>Col4a5</t>
  </si>
  <si>
    <t>ENSMUSG00000031274</t>
  </si>
  <si>
    <t>Eya4</t>
  </si>
  <si>
    <t>ENSMUSG00000010461</t>
  </si>
  <si>
    <t>Dach1</t>
  </si>
  <si>
    <t>ENSMUSG00000055639</t>
  </si>
  <si>
    <t>Cacna1c</t>
  </si>
  <si>
    <t>ENSMUSG00000051331</t>
  </si>
  <si>
    <t>Pxk</t>
  </si>
  <si>
    <t>ENSMUSG00000033885</t>
  </si>
  <si>
    <t>Ddr1</t>
  </si>
  <si>
    <t>ENSMUSG00000003534</t>
  </si>
  <si>
    <t>C1qtnf6</t>
  </si>
  <si>
    <t>ENSMUSG00000022440</t>
  </si>
  <si>
    <t>Igdcc4</t>
  </si>
  <si>
    <t>ENSMUSG00000032816</t>
  </si>
  <si>
    <t>Triobp</t>
  </si>
  <si>
    <t>ENSMUSG00000033088</t>
  </si>
  <si>
    <t>Zkscan1</t>
  </si>
  <si>
    <t>ENSMUSG00000029729</t>
  </si>
  <si>
    <t>Pbxip1</t>
  </si>
  <si>
    <t>ENSMUSG00000042613</t>
  </si>
  <si>
    <t>Stk26</t>
  </si>
  <si>
    <t>ENSMUSG00000031112</t>
  </si>
  <si>
    <t>Tpbg</t>
  </si>
  <si>
    <t>ENSMUSG00000035274</t>
  </si>
  <si>
    <t>Grik5</t>
  </si>
  <si>
    <t>ENSMUSG00000003378</t>
  </si>
  <si>
    <t>Gpcpd1</t>
  </si>
  <si>
    <t>ENSMUSG00000027346</t>
  </si>
  <si>
    <t>Axl</t>
  </si>
  <si>
    <t>ENSMUSG00000002602</t>
  </si>
  <si>
    <t>Lgals1</t>
  </si>
  <si>
    <t>ENSMUSG00000068220</t>
  </si>
  <si>
    <t>Btf3l4</t>
  </si>
  <si>
    <t>ENSMUSG00000028568</t>
  </si>
  <si>
    <t>Hmgn2</t>
  </si>
  <si>
    <t>ENSMUSG00000003038</t>
  </si>
  <si>
    <t>Msmo1</t>
  </si>
  <si>
    <t>ENSMUSG00000031604</t>
  </si>
  <si>
    <t>Rbp1</t>
  </si>
  <si>
    <t>ENSMUSG00000046402</t>
  </si>
  <si>
    <t>Fam111a</t>
  </si>
  <si>
    <t>ENSMUSG00000024691</t>
  </si>
  <si>
    <t>Wipi1</t>
  </si>
  <si>
    <t>ENSMUSG00000041895</t>
  </si>
  <si>
    <t>Ttc9c</t>
  </si>
  <si>
    <t>ENSMUSG00000071660</t>
  </si>
  <si>
    <t>Cacng7</t>
  </si>
  <si>
    <t>ENSMUSG00000069806</t>
  </si>
  <si>
    <t>Rabac1</t>
  </si>
  <si>
    <t>ENSMUSG00000003380</t>
  </si>
  <si>
    <t>Klhl26</t>
  </si>
  <si>
    <t>ENSMUSG00000055707</t>
  </si>
  <si>
    <t>Colec12</t>
  </si>
  <si>
    <t>ENSMUSG00000036103</t>
  </si>
  <si>
    <t>Srgap3</t>
  </si>
  <si>
    <t>ENSMUSG00000030257</t>
  </si>
  <si>
    <t>Scd1</t>
  </si>
  <si>
    <t>ENSMUSG00000037071</t>
  </si>
  <si>
    <t>Sgce</t>
  </si>
  <si>
    <t>ENSMUSG00000004631</t>
  </si>
  <si>
    <t>Usp11</t>
  </si>
  <si>
    <t>ENSMUSG00000031066</t>
  </si>
  <si>
    <t>Hexa</t>
  </si>
  <si>
    <t>ENSMUSG00000025232</t>
  </si>
  <si>
    <t>Rp9</t>
  </si>
  <si>
    <t>ENSMUSG00000032239</t>
  </si>
  <si>
    <t>Mpp2</t>
  </si>
  <si>
    <t>ENSMUSG00000017314</t>
  </si>
  <si>
    <t>Necap2</t>
  </si>
  <si>
    <t>ENSMUSG00000028923</t>
  </si>
  <si>
    <t>Reep1</t>
  </si>
  <si>
    <t>ENSMUSG00000052852</t>
  </si>
  <si>
    <t>Trim26</t>
  </si>
  <si>
    <t>ENSMUSG00000024457</t>
  </si>
  <si>
    <t>Tcf19</t>
  </si>
  <si>
    <t>ENSMUSG00000050410</t>
  </si>
  <si>
    <t>Syngap1</t>
  </si>
  <si>
    <t>ENSMUSG00000067629</t>
  </si>
  <si>
    <t>Epha7</t>
  </si>
  <si>
    <t>ENSMUSG00000028289</t>
  </si>
  <si>
    <t>Sema6c</t>
  </si>
  <si>
    <t>ENSMUSG00000038777</t>
  </si>
  <si>
    <t>Rspo2</t>
  </si>
  <si>
    <t>ENSMUSG00000051920</t>
  </si>
  <si>
    <t>Rnf150</t>
  </si>
  <si>
    <t>ENSMUSG00000047747</t>
  </si>
  <si>
    <t>Wdtc1</t>
  </si>
  <si>
    <t>ENSMUSG00000037622</t>
  </si>
  <si>
    <t>Senp7</t>
  </si>
  <si>
    <t>ENSMUSG00000052917</t>
  </si>
  <si>
    <t>Pml</t>
  </si>
  <si>
    <t>ENSMUSG00000036986</t>
  </si>
  <si>
    <t>Fdft1</t>
  </si>
  <si>
    <t>ENSMUSG00000021273</t>
  </si>
  <si>
    <t>Trappc12</t>
  </si>
  <si>
    <t>ENSMUSG00000020628</t>
  </si>
  <si>
    <t>Rnf157</t>
  </si>
  <si>
    <t>ENSMUSG00000052949</t>
  </si>
  <si>
    <t>Adamts10</t>
  </si>
  <si>
    <t>ENSMUSG00000024299</t>
  </si>
  <si>
    <t>Mmab</t>
  </si>
  <si>
    <t>ENSMUSG00000029575</t>
  </si>
  <si>
    <t>Met</t>
  </si>
  <si>
    <t>ENSMUSG00000009376</t>
  </si>
  <si>
    <t>Npepl1</t>
  </si>
  <si>
    <t>ENSMUSG00000039263</t>
  </si>
  <si>
    <t>Dtx3</t>
  </si>
  <si>
    <t>ENSMUSG00000040415</t>
  </si>
  <si>
    <t>Thra</t>
  </si>
  <si>
    <t>ENSMUSG00000058756</t>
  </si>
  <si>
    <t>Nlgn2</t>
  </si>
  <si>
    <t>ENSMUSG00000051790</t>
  </si>
  <si>
    <t>Rab3il1</t>
  </si>
  <si>
    <t>ENSMUSG00000024663</t>
  </si>
  <si>
    <t>Rtraf</t>
  </si>
  <si>
    <t>ENSMUSG00000021807</t>
  </si>
  <si>
    <t>Cox7a2l</t>
  </si>
  <si>
    <t>ENSMUSG00000024248</t>
  </si>
  <si>
    <t>Smarca1</t>
  </si>
  <si>
    <t>ENSMUSG00000031099</t>
  </si>
  <si>
    <t>Casp9</t>
  </si>
  <si>
    <t>ENSMUSG00000028914</t>
  </si>
  <si>
    <t>Abhd4</t>
  </si>
  <si>
    <t>ENSMUSG00000040997</t>
  </si>
  <si>
    <t>Efemp2</t>
  </si>
  <si>
    <t>ENSMUSG00000024909</t>
  </si>
  <si>
    <t>Tdg</t>
  </si>
  <si>
    <t>ENSMUSG00000034674</t>
  </si>
  <si>
    <t>Emx2</t>
  </si>
  <si>
    <t>ENSMUSG00000043969</t>
  </si>
  <si>
    <t>Stk25</t>
  </si>
  <si>
    <t>ENSMUSG00000026277</t>
  </si>
  <si>
    <t>Endov</t>
  </si>
  <si>
    <t>ENSMUSG00000039850</t>
  </si>
  <si>
    <t>Plp2</t>
  </si>
  <si>
    <t>ENSMUSG00000031146</t>
  </si>
  <si>
    <t>Tmx4</t>
  </si>
  <si>
    <t>ENSMUSG00000034723</t>
  </si>
  <si>
    <t>Exosc9</t>
  </si>
  <si>
    <t>ENSMUSG00000027714</t>
  </si>
  <si>
    <t>Sirpa</t>
  </si>
  <si>
    <t>ENSMUSG00000037902</t>
  </si>
  <si>
    <t>Peli2</t>
  </si>
  <si>
    <t>ENSMUSG00000021846</t>
  </si>
  <si>
    <t>Fam171b</t>
  </si>
  <si>
    <t>ENSMUSG00000048388</t>
  </si>
  <si>
    <t>Rgl2</t>
  </si>
  <si>
    <t>ENSMUSG00000041354</t>
  </si>
  <si>
    <t>Gaa</t>
  </si>
  <si>
    <t>ENSMUSG00000025579</t>
  </si>
  <si>
    <t>Sc5d</t>
  </si>
  <si>
    <t>ENSMUSG00000032018</t>
  </si>
  <si>
    <t>Pcdh19</t>
  </si>
  <si>
    <t>ENSMUSG00000051323</t>
  </si>
  <si>
    <t>Pdgfrb</t>
  </si>
  <si>
    <t>ENSMUSG00000024620</t>
  </si>
  <si>
    <t>Fzd1</t>
  </si>
  <si>
    <t>ENSMUSG00000044674</t>
  </si>
  <si>
    <t>Sesn1</t>
  </si>
  <si>
    <t>ENSMUSG00000038332</t>
  </si>
  <si>
    <t>Slc43a3</t>
  </si>
  <si>
    <t>ENSMUSG00000027074</t>
  </si>
  <si>
    <t>Dstyk</t>
  </si>
  <si>
    <t>ENSMUSG00000042046</t>
  </si>
  <si>
    <t>Zwilch</t>
  </si>
  <si>
    <t>ENSMUSG00000032400</t>
  </si>
  <si>
    <t>H13</t>
  </si>
  <si>
    <t>ENSMUSG00000019188</t>
  </si>
  <si>
    <t>Anxa2</t>
  </si>
  <si>
    <t>ENSMUSG00000032231</t>
  </si>
  <si>
    <t>Vat1</t>
  </si>
  <si>
    <t>ENSMUSG00000034993</t>
  </si>
  <si>
    <t>Sugp2</t>
  </si>
  <si>
    <t>ENSMUSG00000036054</t>
  </si>
  <si>
    <t>Tie1</t>
  </si>
  <si>
    <t>ENSMUSG00000033191</t>
  </si>
  <si>
    <t>Zfp57</t>
  </si>
  <si>
    <t>ENSMUSG00000036036</t>
  </si>
  <si>
    <t>Rnpep</t>
  </si>
  <si>
    <t>ENSMUSG00000041926</t>
  </si>
  <si>
    <t>Rps4l</t>
  </si>
  <si>
    <t>ENSMUSG00000063171</t>
  </si>
  <si>
    <t>Grn</t>
  </si>
  <si>
    <t>ENSMUSG00000034708</t>
  </si>
  <si>
    <t>Zfp113</t>
  </si>
  <si>
    <t>ENSMUSG00000037007</t>
  </si>
  <si>
    <t>Lss</t>
  </si>
  <si>
    <t>ENSMUSG00000033105</t>
  </si>
  <si>
    <t>Stil</t>
  </si>
  <si>
    <t>ENSMUSG00000028718</t>
  </si>
  <si>
    <t>Mlh1</t>
  </si>
  <si>
    <t>ENSMUSG00000032498</t>
  </si>
  <si>
    <t>Fbxl20</t>
  </si>
  <si>
    <t>ENSMUSG00000020883</t>
  </si>
  <si>
    <t>Dapk3</t>
  </si>
  <si>
    <t>ENSMUSG00000034974</t>
  </si>
  <si>
    <t>Tmem222</t>
  </si>
  <si>
    <t>ENSMUSG00000028857</t>
  </si>
  <si>
    <t>Dlg4</t>
  </si>
  <si>
    <t>ENSMUSG00000020886</t>
  </si>
  <si>
    <t>Fam126a</t>
  </si>
  <si>
    <t>ENSMUSG00000028995</t>
  </si>
  <si>
    <t>Cpxm1</t>
  </si>
  <si>
    <t>ENSMUSG00000027408</t>
  </si>
  <si>
    <t>Kidins220</t>
  </si>
  <si>
    <t>ENSMUSG00000036333</t>
  </si>
  <si>
    <t>Aplnr</t>
  </si>
  <si>
    <t>ENSMUSG00000044338</t>
  </si>
  <si>
    <t>AU022252</t>
  </si>
  <si>
    <t>ENSMUSG00000078584</t>
  </si>
  <si>
    <t>Plvap</t>
  </si>
  <si>
    <t>ENSMUSG00000034845</t>
  </si>
  <si>
    <t>Usp49</t>
  </si>
  <si>
    <t>ENSMUSG00000090115</t>
  </si>
  <si>
    <t>Kif5c</t>
  </si>
  <si>
    <t>ENSMUSG00000026764</t>
  </si>
  <si>
    <t>Tatdn2</t>
  </si>
  <si>
    <t>ENSMUSG00000056952</t>
  </si>
  <si>
    <t>Diexf</t>
  </si>
  <si>
    <t>ENSMUSG00000016181</t>
  </si>
  <si>
    <t>Nip7</t>
  </si>
  <si>
    <t>ENSMUSG00000031917</t>
  </si>
  <si>
    <t>Pfdn4</t>
  </si>
  <si>
    <t>ENSMUSG00000052033</t>
  </si>
  <si>
    <t>Dcun1d4</t>
  </si>
  <si>
    <t>ENSMUSG00000051674</t>
  </si>
  <si>
    <t>Fancm</t>
  </si>
  <si>
    <t>ENSMUSG00000055884</t>
  </si>
  <si>
    <t>Ccdc86</t>
  </si>
  <si>
    <t>ENSMUSG00000024732</t>
  </si>
  <si>
    <t>Pcgf6</t>
  </si>
  <si>
    <t>ENSMUSG00000025050</t>
  </si>
  <si>
    <t>Fndc4</t>
  </si>
  <si>
    <t>ENSMUSG00000038552</t>
  </si>
  <si>
    <t>Aimp2</t>
  </si>
  <si>
    <t>ENSMUSG00000029610</t>
  </si>
  <si>
    <t>Scmh1</t>
  </si>
  <si>
    <t>ENSMUSG00000000085</t>
  </si>
  <si>
    <t>Stam</t>
  </si>
  <si>
    <t>ENSMUSG00000026718</t>
  </si>
  <si>
    <t>Grwd1</t>
  </si>
  <si>
    <t>ENSMUSG00000053801</t>
  </si>
  <si>
    <t>Igf2os</t>
  </si>
  <si>
    <t>ENSMUSG00000086266</t>
  </si>
  <si>
    <t>Utp14a</t>
  </si>
  <si>
    <t>ENSMUSG00000063785</t>
  </si>
  <si>
    <t>Cry1</t>
  </si>
  <si>
    <t>ENSMUSG00000020038</t>
  </si>
  <si>
    <t>Ints6</t>
  </si>
  <si>
    <t>ENSMUSG00000035161</t>
  </si>
  <si>
    <t>Enoph1</t>
  </si>
  <si>
    <t>ENSMUSG00000029326</t>
  </si>
  <si>
    <t>Polq</t>
  </si>
  <si>
    <t>ENSMUSG00000034206</t>
  </si>
  <si>
    <t>Sbds</t>
  </si>
  <si>
    <t>ENSMUSG00000025337</t>
  </si>
  <si>
    <t>Mrto4</t>
  </si>
  <si>
    <t>ENSMUSG00000028741</t>
  </si>
  <si>
    <t>Edrf1</t>
  </si>
  <si>
    <t>ENSMUSG00000039990</t>
  </si>
  <si>
    <t>Znrf3</t>
  </si>
  <si>
    <t>ENSMUSG00000041961</t>
  </si>
  <si>
    <t>Trmt10c</t>
  </si>
  <si>
    <t>ENSMUSG00000044763</t>
  </si>
  <si>
    <t>Cdc14b</t>
  </si>
  <si>
    <t>ENSMUSG00000033102</t>
  </si>
  <si>
    <t>Txnl4a</t>
  </si>
  <si>
    <t>ENSMUSG00000057130</t>
  </si>
  <si>
    <t>Rbm38</t>
  </si>
  <si>
    <t>ENSMUSG00000027510</t>
  </si>
  <si>
    <t>Eaf1</t>
  </si>
  <si>
    <t>ENSMUSG00000021890</t>
  </si>
  <si>
    <t>Ttpal</t>
  </si>
  <si>
    <t>ENSMUSG00000017679</t>
  </si>
  <si>
    <t>Vav2</t>
  </si>
  <si>
    <t>ENSMUSG00000009621</t>
  </si>
  <si>
    <t>Phtf2</t>
  </si>
  <si>
    <t>ENSMUSG00000039987</t>
  </si>
  <si>
    <t>Saal1</t>
  </si>
  <si>
    <t>ENSMUSG00000006763</t>
  </si>
  <si>
    <t>Zfp428</t>
  </si>
  <si>
    <t>ENSMUSG00000064264</t>
  </si>
  <si>
    <t>Wdr46</t>
  </si>
  <si>
    <t>ENSMUSG00000024312</t>
  </si>
  <si>
    <t>Baz1a</t>
  </si>
  <si>
    <t>ENSMUSG00000035021</t>
  </si>
  <si>
    <t>Polr3d</t>
  </si>
  <si>
    <t>ENSMUSG00000000776</t>
  </si>
  <si>
    <t>Esd</t>
  </si>
  <si>
    <t>ENSMUSG00000021996</t>
  </si>
  <si>
    <t>Itgav</t>
  </si>
  <si>
    <t>ENSMUSG00000027087</t>
  </si>
  <si>
    <t>Rrp9</t>
  </si>
  <si>
    <t>ENSMUSG00000041506</t>
  </si>
  <si>
    <t>Chml</t>
  </si>
  <si>
    <t>ENSMUSG00000078185</t>
  </si>
  <si>
    <t>Rrp12</t>
  </si>
  <si>
    <t>ENSMUSG00000035049</t>
  </si>
  <si>
    <t>Mars</t>
  </si>
  <si>
    <t>ENSMUSG00000040354</t>
  </si>
  <si>
    <t>Socs7</t>
  </si>
  <si>
    <t>ENSMUSG00000038485</t>
  </si>
  <si>
    <t>Samd8</t>
  </si>
  <si>
    <t>ENSMUSG00000021770</t>
  </si>
  <si>
    <t>Ninl</t>
  </si>
  <si>
    <t>ENSMUSG00000068115</t>
  </si>
  <si>
    <t>Tbl3</t>
  </si>
  <si>
    <t>ENSMUSG00000040688</t>
  </si>
  <si>
    <t>Nol8</t>
  </si>
  <si>
    <t>ENSMUSG00000021392</t>
  </si>
  <si>
    <t>Rbm27</t>
  </si>
  <si>
    <t>ENSMUSG00000024491</t>
  </si>
  <si>
    <t>Prpf38b</t>
  </si>
  <si>
    <t>ENSMUSG00000027881</t>
  </si>
  <si>
    <t>Hus1</t>
  </si>
  <si>
    <t>ENSMUSG00000020413</t>
  </si>
  <si>
    <t>Akap1</t>
  </si>
  <si>
    <t>ENSMUSG00000018428</t>
  </si>
  <si>
    <t>Naa30</t>
  </si>
  <si>
    <t>ENSMUSG00000036282</t>
  </si>
  <si>
    <t>Orc1</t>
  </si>
  <si>
    <t>ENSMUSG00000028587</t>
  </si>
  <si>
    <t>Prmt3</t>
  </si>
  <si>
    <t>ENSMUSG00000030505</t>
  </si>
  <si>
    <t>Klc2</t>
  </si>
  <si>
    <t>ENSMUSG00000024862</t>
  </si>
  <si>
    <t>Utp4</t>
  </si>
  <si>
    <t>ENSMUSG00000041438</t>
  </si>
  <si>
    <t>Rab3ip</t>
  </si>
  <si>
    <t>ENSMUSG00000064181</t>
  </si>
  <si>
    <t>Aven</t>
  </si>
  <si>
    <t>ENSMUSG00000003604</t>
  </si>
  <si>
    <t>Jade3</t>
  </si>
  <si>
    <t>ENSMUSG00000037315</t>
  </si>
  <si>
    <t>Fbxo28</t>
  </si>
  <si>
    <t>ENSMUSG00000047539</t>
  </si>
  <si>
    <t>Cep76</t>
  </si>
  <si>
    <t>ENSMUSG00000073542</t>
  </si>
  <si>
    <t>Cycs</t>
  </si>
  <si>
    <t>ENSMUSG00000063694</t>
  </si>
  <si>
    <t>Polr3b</t>
  </si>
  <si>
    <t>ENSMUSG00000034453</t>
  </si>
  <si>
    <t>Nin</t>
  </si>
  <si>
    <t>ENSMUSG00000021068</t>
  </si>
  <si>
    <t>Mrps11</t>
  </si>
  <si>
    <t>ENSMUSG00000030611</t>
  </si>
  <si>
    <t>Tma16</t>
  </si>
  <si>
    <t>ENSMUSG00000025591</t>
  </si>
  <si>
    <t>Slc7a5</t>
  </si>
  <si>
    <t>ENSMUSG00000040010</t>
  </si>
  <si>
    <t>Hprt</t>
  </si>
  <si>
    <t>ENSMUSG00000025630</t>
  </si>
  <si>
    <t>Cdc25b</t>
  </si>
  <si>
    <t>ENSMUSG00000027330</t>
  </si>
  <si>
    <t>Zbtb11</t>
  </si>
  <si>
    <t>ENSMUSG00000022601</t>
  </si>
  <si>
    <t>Hells</t>
  </si>
  <si>
    <t>ENSMUSG00000025001</t>
  </si>
  <si>
    <t>Nol10</t>
  </si>
  <si>
    <t>ENSMUSG00000061458</t>
  </si>
  <si>
    <t>Zfp280c</t>
  </si>
  <si>
    <t>ENSMUSG00000036916</t>
  </si>
  <si>
    <t>Psat1</t>
  </si>
  <si>
    <t>ENSMUSG00000024640</t>
  </si>
  <si>
    <t>Impdh1</t>
  </si>
  <si>
    <t>ENSMUSG00000003500</t>
  </si>
  <si>
    <t>Fam199x</t>
  </si>
  <si>
    <t>ENSMUSG00000042595</t>
  </si>
  <si>
    <t>Nufip2</t>
  </si>
  <si>
    <t>ENSMUSG00000037857</t>
  </si>
  <si>
    <t>Pelo</t>
  </si>
  <si>
    <t>ENSMUSG00000042275</t>
  </si>
  <si>
    <t>Wdr77</t>
  </si>
  <si>
    <t>ENSMUSG00000000561</t>
  </si>
  <si>
    <t>Ercc8</t>
  </si>
  <si>
    <t>ENSMUSG00000021694</t>
  </si>
  <si>
    <t>Ndufaf4</t>
  </si>
  <si>
    <t>ENSMUSG00000028261</t>
  </si>
  <si>
    <t>Trappc5</t>
  </si>
  <si>
    <t>ENSMUSG00000040236</t>
  </si>
  <si>
    <t>Sntb2</t>
  </si>
  <si>
    <t>ENSMUSG00000041308</t>
  </si>
  <si>
    <t>Smyd2</t>
  </si>
  <si>
    <t>ENSMUSG00000026603</t>
  </si>
  <si>
    <t>Ifrd1</t>
  </si>
  <si>
    <t>ENSMUSG00000001627</t>
  </si>
  <si>
    <t>Hey1</t>
  </si>
  <si>
    <t>ENSMUSG00000040289</t>
  </si>
  <si>
    <t>Cdr2</t>
  </si>
  <si>
    <t>ENSMUSG00000030878</t>
  </si>
  <si>
    <t>Rps6ka6</t>
  </si>
  <si>
    <t>ENSMUSG00000025665</t>
  </si>
  <si>
    <t>Galk1</t>
  </si>
  <si>
    <t>ENSMUSG00000020766</t>
  </si>
  <si>
    <t>Sall4</t>
  </si>
  <si>
    <t>ENSMUSG00000027547</t>
  </si>
  <si>
    <t>Rcc1</t>
  </si>
  <si>
    <t>ENSMUSG00000028896</t>
  </si>
  <si>
    <t>Jmjd6</t>
  </si>
  <si>
    <t>ENSMUSG00000056962</t>
  </si>
  <si>
    <t>Alg13</t>
  </si>
  <si>
    <t>ENSMUSG00000041718</t>
  </si>
  <si>
    <t>Prps1</t>
  </si>
  <si>
    <t>ENSMUSG00000031432</t>
  </si>
  <si>
    <t>Dmd</t>
  </si>
  <si>
    <t>ENSMUSG00000045103</t>
  </si>
  <si>
    <t>Arl5a</t>
  </si>
  <si>
    <t>ENSMUSG00000036093</t>
  </si>
  <si>
    <t>Tmf1</t>
  </si>
  <si>
    <t>ENSMUSG00000030059</t>
  </si>
  <si>
    <t>Rab12</t>
  </si>
  <si>
    <t>ENSMUSG00000023460</t>
  </si>
  <si>
    <t>Dnajb1</t>
  </si>
  <si>
    <t>ENSMUSG00000005483</t>
  </si>
  <si>
    <t>Gnl3</t>
  </si>
  <si>
    <t>ENSMUSG00000042354</t>
  </si>
  <si>
    <t>Mthfd2</t>
  </si>
  <si>
    <t>ENSMUSG00000005667</t>
  </si>
  <si>
    <t>Pisd</t>
  </si>
  <si>
    <t>ENSMUSG00000023452</t>
  </si>
  <si>
    <t>Ccne2</t>
  </si>
  <si>
    <t>ENSMUSG00000028212</t>
  </si>
  <si>
    <t>Dnmt3b</t>
  </si>
  <si>
    <t>ENSMUSG00000027478</t>
  </si>
  <si>
    <t>Usp31</t>
  </si>
  <si>
    <t>ENSMUSG00000063317</t>
  </si>
  <si>
    <t>Larp4</t>
  </si>
  <si>
    <t>ENSMUSG00000023025</t>
  </si>
  <si>
    <t>Otud4</t>
  </si>
  <si>
    <t>ENSMUSG00000036990</t>
  </si>
  <si>
    <t>Hoxa11</t>
  </si>
  <si>
    <t>ENSMUSG00000038210</t>
  </si>
  <si>
    <t>Gldc</t>
  </si>
  <si>
    <t>ENSMUSG00000024827</t>
  </si>
  <si>
    <t>Wbp2</t>
  </si>
  <si>
    <t>ENSMUSG00000034341</t>
  </si>
  <si>
    <t>Rangrf</t>
  </si>
  <si>
    <t>ENSMUSG00000032892</t>
  </si>
  <si>
    <t>Pkig</t>
  </si>
  <si>
    <t>ENSMUSG00000035268</t>
  </si>
  <si>
    <t>Timm17a</t>
  </si>
  <si>
    <t>ENSMUSG00000062580</t>
  </si>
  <si>
    <t>Itga8</t>
  </si>
  <si>
    <t>ENSMUSG00000026768</t>
  </si>
  <si>
    <t>Hsph1</t>
  </si>
  <si>
    <t>ENSMUSG00000029657</t>
  </si>
  <si>
    <t>Hmcn1</t>
  </si>
  <si>
    <t>ENSMUSG00000066842</t>
  </si>
  <si>
    <t>Bcl2</t>
  </si>
  <si>
    <t>ENSMUSG00000057329</t>
  </si>
  <si>
    <t>Clk1</t>
  </si>
  <si>
    <t>ENSMUSG00000026034</t>
  </si>
  <si>
    <t>Asns</t>
  </si>
  <si>
    <t>ENSMUSG00000029752</t>
  </si>
  <si>
    <t>Mycl</t>
  </si>
  <si>
    <t>ENSMUSG00000028654</t>
  </si>
  <si>
    <t>Shisa2</t>
  </si>
  <si>
    <t>ENSMUSG00000044461</t>
  </si>
  <si>
    <t>Tgds</t>
  </si>
  <si>
    <t>ENSMUSG00000022130</t>
  </si>
  <si>
    <t>Zfp738</t>
  </si>
  <si>
    <t>ENSMUSG00000048280</t>
  </si>
  <si>
    <t>Pam</t>
  </si>
  <si>
    <t>ENSMUSG00000026335</t>
  </si>
  <si>
    <t>Sptbn2</t>
  </si>
  <si>
    <t>ENSMUSG00000067889</t>
  </si>
  <si>
    <t>Proser2</t>
  </si>
  <si>
    <t>ENSMUSG00000045319</t>
  </si>
  <si>
    <t>Vcpkmt</t>
  </si>
  <si>
    <t>ENSMUSG00000049882</t>
  </si>
  <si>
    <t>Fam46a</t>
  </si>
  <si>
    <t>ENSMUSG00000032265</t>
  </si>
  <si>
    <t>Rcsd1</t>
  </si>
  <si>
    <t>ENSMUSG00000040723</t>
  </si>
  <si>
    <t>Gpt2</t>
  </si>
  <si>
    <t>ENSMUSG00000031700</t>
  </si>
  <si>
    <t>Tmem158</t>
  </si>
  <si>
    <t>ENSMUSG00000054871</t>
  </si>
  <si>
    <t>Zfp109</t>
  </si>
  <si>
    <t>ENSMUSG00000074283</t>
  </si>
  <si>
    <t>Greb1l</t>
  </si>
  <si>
    <t>ENSMUSG00000042942</t>
  </si>
  <si>
    <t>Zbed6</t>
  </si>
  <si>
    <t>ENSMUSG00000102049</t>
  </si>
  <si>
    <t>Uevld</t>
  </si>
  <si>
    <t>ENSMUSG00000043262</t>
  </si>
  <si>
    <t>Gm6969</t>
  </si>
  <si>
    <t>ENSMUSG00000066553</t>
  </si>
  <si>
    <t>Fmn1</t>
  </si>
  <si>
    <t>ENSMUSG00000044042</t>
  </si>
  <si>
    <t>Lypd6</t>
  </si>
  <si>
    <t>ENSMUSG00000050447</t>
  </si>
  <si>
    <t>Gm7292</t>
  </si>
  <si>
    <t>ENSMUSG00000104222</t>
  </si>
  <si>
    <t>Gm10240</t>
  </si>
  <si>
    <t>ENSMUSG00000068397</t>
  </si>
  <si>
    <t>Gm13370</t>
  </si>
  <si>
    <t>ENSMUSG00000084383</t>
  </si>
  <si>
    <t>4933404O12Rik</t>
  </si>
  <si>
    <t>ENSMUSG00000097908</t>
  </si>
  <si>
    <t>Wdfy1</t>
  </si>
  <si>
    <t>ENSMUSG00000073643</t>
  </si>
  <si>
    <t>Rfc1</t>
  </si>
  <si>
    <t>ENSMUSG00000029191</t>
  </si>
  <si>
    <t>Smpdl3b</t>
  </si>
  <si>
    <t>ENSMUSG00000028885</t>
  </si>
  <si>
    <t>2310058D17Rik</t>
  </si>
  <si>
    <t>ENSMUSG00000085379</t>
  </si>
  <si>
    <t>Gm26825</t>
  </si>
  <si>
    <t>ENSMUSG00000097554</t>
  </si>
  <si>
    <t>D130058E05Rik</t>
  </si>
  <si>
    <t>ENSMUSG00000092627</t>
  </si>
  <si>
    <t>Adam11</t>
  </si>
  <si>
    <t>ENSMUSG00000020926</t>
  </si>
  <si>
    <t>Gm15459</t>
  </si>
  <si>
    <t>ENSMUSG00000100801</t>
  </si>
  <si>
    <t>Gcnt4</t>
  </si>
  <si>
    <t>ENSMUSG00000091387</t>
  </si>
  <si>
    <t>Socs2</t>
  </si>
  <si>
    <t>ENSMUSG00000020027</t>
  </si>
  <si>
    <t>Irs1</t>
  </si>
  <si>
    <t>ENSMUSG00000055980</t>
  </si>
  <si>
    <t>Gjc1</t>
  </si>
  <si>
    <t>ENSMUSG00000034520</t>
  </si>
  <si>
    <t>Ywhaq-ps3</t>
  </si>
  <si>
    <t>ENSMUSG00000080902</t>
  </si>
  <si>
    <t>Serinc5</t>
  </si>
  <si>
    <t>ENSMUSG00000021703</t>
  </si>
  <si>
    <t>Vcp-rs</t>
  </si>
  <si>
    <t>ENSMUSG00000083327</t>
  </si>
  <si>
    <t>Palm3</t>
  </si>
  <si>
    <t>ENSMUSG00000047986</t>
  </si>
  <si>
    <t>Asl</t>
  </si>
  <si>
    <t>ENSMUSG00000025533</t>
  </si>
  <si>
    <t>Ttc9</t>
  </si>
  <si>
    <t>ENSMUSG00000042734</t>
  </si>
  <si>
    <t>Tuba1c</t>
  </si>
  <si>
    <t>ENSMUSG00000043091</t>
  </si>
  <si>
    <t>Nim1k</t>
  </si>
  <si>
    <t>ENSMUSG00000095930</t>
  </si>
  <si>
    <t>Cnr1</t>
  </si>
  <si>
    <t>ENSMUSG00000044288</t>
  </si>
  <si>
    <t>Gm5514</t>
  </si>
  <si>
    <t>ENSMUSG00000045104</t>
  </si>
  <si>
    <t>Fbxo41</t>
  </si>
  <si>
    <t>ENSMUSG00000047013</t>
  </si>
  <si>
    <t>Eif5al3-ps</t>
  </si>
  <si>
    <t>ENSMUSG00000043618</t>
  </si>
  <si>
    <t>Heyl</t>
  </si>
  <si>
    <t>ENSMUSG00000032744</t>
  </si>
  <si>
    <t>Efcab7</t>
  </si>
  <si>
    <t>ENSMUSG00000073791</t>
  </si>
  <si>
    <t>Gm12263</t>
  </si>
  <si>
    <t>ENSMUSG00000084145</t>
  </si>
  <si>
    <t>Nkx1-1</t>
  </si>
  <si>
    <t>ENSMUSG00000029112</t>
  </si>
  <si>
    <t>Ptprv</t>
  </si>
  <si>
    <t>ENSMUSG00000097993</t>
  </si>
  <si>
    <t>Gm7353</t>
  </si>
  <si>
    <t>ENSMUSG00000055452</t>
  </si>
  <si>
    <t>Cited1</t>
  </si>
  <si>
    <t>ENSMUSG00000051159</t>
  </si>
  <si>
    <t>Ccdc43</t>
  </si>
  <si>
    <t>ENSMUSG00000020925</t>
  </si>
  <si>
    <t>Foxj1</t>
  </si>
  <si>
    <t>ENSMUSG00000034227</t>
  </si>
  <si>
    <t>Hspa1b</t>
  </si>
  <si>
    <t>ENSMUSG00000090877</t>
  </si>
  <si>
    <t>Gm15487</t>
  </si>
  <si>
    <t>ENSMUSG00000080242</t>
  </si>
  <si>
    <t>Gstp1</t>
  </si>
  <si>
    <t>ENSMUSG00000060803</t>
  </si>
  <si>
    <t>Rps18-ps3</t>
  </si>
  <si>
    <t>ENSMUSG00000057657</t>
  </si>
  <si>
    <t>Chrna1</t>
  </si>
  <si>
    <t>ENSMUSG00000027107</t>
  </si>
  <si>
    <t>Padi3</t>
  </si>
  <si>
    <t>ENSMUSG00000025328</t>
  </si>
  <si>
    <t>Gm20075</t>
  </si>
  <si>
    <t>ENSMUSG00000114133</t>
  </si>
  <si>
    <t>Sel1l3</t>
  </si>
  <si>
    <t>ENSMUSG00000029189</t>
  </si>
  <si>
    <t>A730020E08Rik</t>
  </si>
  <si>
    <t>ENSMUSG00000097924</t>
  </si>
  <si>
    <t>Cyp1b1</t>
  </si>
  <si>
    <t>ENSMUSG00000024087</t>
  </si>
  <si>
    <t>Gm1821</t>
  </si>
  <si>
    <t>ENSMUSG00000044285</t>
  </si>
  <si>
    <t>Tpd52l1</t>
  </si>
  <si>
    <t>ENSMUSG00000000296</t>
  </si>
  <si>
    <t>Gm6368</t>
  </si>
  <si>
    <t>ENSMUSG00000080775</t>
  </si>
  <si>
    <t>Gm8615</t>
  </si>
  <si>
    <t>ENSMUSG00000024437</t>
  </si>
  <si>
    <t>Gm14419</t>
  </si>
  <si>
    <t>ENSMUSG00000078875</t>
  </si>
  <si>
    <t>Rpl34-ps1</t>
  </si>
  <si>
    <t>ENSMUSG00000068396</t>
  </si>
  <si>
    <t>Map2k3os</t>
  </si>
  <si>
    <t>ENSMUSG00000042549</t>
  </si>
  <si>
    <t>Olfm1</t>
  </si>
  <si>
    <t>ENSMUSG00000026833</t>
  </si>
  <si>
    <t>Gm9825</t>
  </si>
  <si>
    <t>ENSMUSG00000096403</t>
  </si>
  <si>
    <t>AC122860.2</t>
  </si>
  <si>
    <t>ENSMUSG00000112441</t>
  </si>
  <si>
    <t>Gm13166</t>
  </si>
  <si>
    <t>ENSMUSG00000085525</t>
  </si>
  <si>
    <t>Gm15920</t>
  </si>
  <si>
    <t>ENSMUSG00000080893</t>
  </si>
  <si>
    <t>Gm9855</t>
  </si>
  <si>
    <t>ENSMUSG00000085666</t>
  </si>
  <si>
    <t>Ccnd3-ps</t>
  </si>
  <si>
    <t>ENSMUSG00000080708</t>
  </si>
  <si>
    <t>Tdg-ps</t>
  </si>
  <si>
    <t>ENSMUSG00000047347</t>
  </si>
  <si>
    <t>Gm3739</t>
  </si>
  <si>
    <t>ENSMUSG00000091472</t>
  </si>
  <si>
    <t>Igfbpl1</t>
  </si>
  <si>
    <t>ENSMUSG00000035551</t>
  </si>
  <si>
    <t>Gm14292</t>
  </si>
  <si>
    <t>ENSMUSG00000061897</t>
  </si>
  <si>
    <t>Gm10282</t>
  </si>
  <si>
    <t>ENSMUSG00000070713</t>
  </si>
  <si>
    <t>Sall1</t>
  </si>
  <si>
    <t>ENSMUSG00000031665</t>
  </si>
  <si>
    <t>Plcl1</t>
  </si>
  <si>
    <t>ENSMUSG00000038349</t>
  </si>
  <si>
    <t>Gm11223</t>
  </si>
  <si>
    <t>ENSMUSG00000046341</t>
  </si>
  <si>
    <t>Ppp2r2c</t>
  </si>
  <si>
    <t>ENSMUSG00000029120</t>
  </si>
  <si>
    <t>A930015D03Rik</t>
  </si>
  <si>
    <t>ENSMUSG00000092368</t>
  </si>
  <si>
    <t>Ano1</t>
  </si>
  <si>
    <t>ENSMUSG00000031075</t>
  </si>
  <si>
    <t>Krt23</t>
  </si>
  <si>
    <t>ENSMUSG00000006777</t>
  </si>
  <si>
    <t>Gm11222</t>
  </si>
  <si>
    <t>ENSMUSG00000085627</t>
  </si>
  <si>
    <t>Lemd1</t>
  </si>
  <si>
    <t>ENSMUSG00000079330</t>
  </si>
  <si>
    <t>Gm14681</t>
  </si>
  <si>
    <t>ENSMUSG00000081603</t>
  </si>
  <si>
    <t>Grem1</t>
  </si>
  <si>
    <t>ENSMUSG00000074934</t>
  </si>
  <si>
    <t>Gm28438</t>
  </si>
  <si>
    <t>ENSMUSG00000101939</t>
  </si>
  <si>
    <t>Pcna-ps2</t>
  </si>
  <si>
    <t>ENSMUSG00000067608</t>
  </si>
  <si>
    <t>Hsd3b6</t>
  </si>
  <si>
    <t>ENSMUSG00000027869</t>
  </si>
  <si>
    <t>Efcab12</t>
  </si>
  <si>
    <t>ENSMUSG00000030321</t>
  </si>
  <si>
    <t>Hhip</t>
  </si>
  <si>
    <t>ENSMUSG00000064325</t>
  </si>
  <si>
    <t>Wnt8a</t>
  </si>
  <si>
    <t>ENSMUSG00000012282</t>
  </si>
  <si>
    <t>Prdm1</t>
  </si>
  <si>
    <t>ENSMUSG00000038151</t>
  </si>
  <si>
    <t>Gpx2</t>
  </si>
  <si>
    <t>ENSMUSG00000042808</t>
  </si>
  <si>
    <t>Pianp</t>
  </si>
  <si>
    <t>ENSMUSG00000030329</t>
  </si>
  <si>
    <t>Gm5898</t>
  </si>
  <si>
    <t>ENSMUSG00000081788</t>
  </si>
  <si>
    <t>Gm38312</t>
  </si>
  <si>
    <t>ENSMUSG00000102700</t>
  </si>
  <si>
    <t>Rps19-ps6</t>
  </si>
  <si>
    <t>ENSMUSG00000096942</t>
  </si>
  <si>
    <t>Gm18194</t>
  </si>
  <si>
    <t>ENSMUSG00000109724</t>
  </si>
  <si>
    <t>Lrrc4b</t>
  </si>
  <si>
    <t>ENSMUSG00000047085</t>
  </si>
  <si>
    <t>Hspa1a</t>
  </si>
  <si>
    <t>ENSMUSG00000091971</t>
  </si>
  <si>
    <t>Gm8797</t>
  </si>
  <si>
    <t>ENSMUSG00000103034</t>
  </si>
  <si>
    <t>Osr2</t>
  </si>
  <si>
    <t>ENSMUSG00000022330</t>
  </si>
  <si>
    <t>Gm10184</t>
  </si>
  <si>
    <t>ENSMUSG00000066878</t>
  </si>
  <si>
    <t>Gm37758</t>
  </si>
  <si>
    <t>ENSMUSG00000102712</t>
  </si>
  <si>
    <t>Tagap</t>
  </si>
  <si>
    <t>ENSMUSG00000033450</t>
  </si>
  <si>
    <t>Gja3</t>
  </si>
  <si>
    <t>ENSMUSG00000048582</t>
  </si>
  <si>
    <t>AC154767.3</t>
  </si>
  <si>
    <t>ENSMUSG00000114547</t>
  </si>
  <si>
    <t>Gm21596</t>
  </si>
  <si>
    <t>ENSMUSG00000096006</t>
  </si>
  <si>
    <t>E430024P14Rik</t>
  </si>
  <si>
    <t>ENSMUSG00000090069</t>
  </si>
  <si>
    <t>Gli1</t>
  </si>
  <si>
    <t>ENSMUSG00000025407</t>
  </si>
  <si>
    <t>Ptch2</t>
  </si>
  <si>
    <t>ENSMUSG00000028681</t>
  </si>
  <si>
    <t>Fgf4</t>
  </si>
  <si>
    <t>ENSMUSG00000050917</t>
  </si>
  <si>
    <t>Gm11224</t>
  </si>
  <si>
    <t>ENSMUSG00000084342</t>
  </si>
  <si>
    <t>Gm28309</t>
  </si>
  <si>
    <t>ENSMUSG00000099521</t>
  </si>
  <si>
    <t>Gm1840</t>
  </si>
  <si>
    <t>ENSMUSG00000043192</t>
  </si>
  <si>
    <t>Gm14150</t>
  </si>
  <si>
    <t>ENSMUSG00000082809</t>
  </si>
  <si>
    <t>Rprml</t>
  </si>
  <si>
    <t>ENSMUSG00000046215</t>
  </si>
  <si>
    <t>AI506816</t>
  </si>
  <si>
    <t>ENSMUSG00000105987</t>
  </si>
  <si>
    <t>Gm4366</t>
  </si>
  <si>
    <t>ENSMUSG00000107383</t>
  </si>
  <si>
    <t>Glns-ps1</t>
  </si>
  <si>
    <t>ENSMUSG00000082100</t>
  </si>
  <si>
    <t>Gm8822</t>
  </si>
  <si>
    <t>ENSMUSG00000082319</t>
  </si>
  <si>
    <t>Rps2-ps13</t>
  </si>
  <si>
    <t>ENSMUSG00000081684</t>
  </si>
  <si>
    <t>2310034O05Rik</t>
  </si>
  <si>
    <t>ENSMUSG00000100157</t>
  </si>
  <si>
    <t>Gsg1l2</t>
  </si>
  <si>
    <t>ENSMUSG00000097886</t>
  </si>
  <si>
    <t>Gm45660</t>
  </si>
  <si>
    <t>ENSMUSG00000109658</t>
  </si>
  <si>
    <t>DEG type</t>
  </si>
  <si>
    <r>
      <t xml:space="preserve">List of differentially expressed genes between wildtype and </t>
    </r>
    <r>
      <rPr>
        <b/>
        <i/>
        <sz val="12"/>
        <color rgb="FF000000"/>
        <rFont val="Helvetica"/>
        <family val="2"/>
      </rPr>
      <t>Hand2</t>
    </r>
    <r>
      <rPr>
        <b/>
        <vertAlign val="superscript"/>
        <sz val="12"/>
        <color rgb="FF000000"/>
        <rFont val="Symbol"/>
        <charset val="2"/>
      </rPr>
      <t xml:space="preserve">D/D </t>
    </r>
    <r>
      <rPr>
        <b/>
        <sz val="12"/>
        <color rgb="FF000000"/>
        <rFont val="Helvetica"/>
        <family val="2"/>
      </rPr>
      <t>limb buds at E9.75-10.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name val="Calibri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Helvetica"/>
      <family val="2"/>
    </font>
    <font>
      <b/>
      <i/>
      <sz val="12"/>
      <color rgb="FF000000"/>
      <name val="Helvetica"/>
      <family val="2"/>
    </font>
    <font>
      <b/>
      <vertAlign val="superscript"/>
      <sz val="12"/>
      <color rgb="FF000000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2" fillId="0" borderId="0" xfId="1" applyFont="1"/>
    <xf numFmtId="0" fontId="2" fillId="0" borderId="0" xfId="1" applyFont="1" applyAlignment="1">
      <alignment horizontal="center"/>
    </xf>
    <xf numFmtId="0" fontId="3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0"/>
  <sheetViews>
    <sheetView tabSelected="1" workbookViewId="0"/>
  </sheetViews>
  <sheetFormatPr defaultColWidth="10.85546875" defaultRowHeight="15.75"/>
  <cols>
    <col min="1" max="1" width="21.85546875" style="1" customWidth="1"/>
    <col min="2" max="2" width="10.85546875" style="1"/>
    <col min="3" max="3" width="10.7109375" style="1" customWidth="1"/>
    <col min="4" max="5" width="10.85546875" style="1"/>
    <col min="6" max="7" width="10.140625" style="1" customWidth="1"/>
    <col min="8" max="8" width="10.42578125" style="1" customWidth="1"/>
    <col min="9" max="9" width="13.85546875" style="1" customWidth="1"/>
    <col min="10" max="10" width="14.28515625" style="1" bestFit="1" customWidth="1"/>
    <col min="11" max="16384" width="10.85546875" style="1"/>
  </cols>
  <sheetData>
    <row r="1" spans="1:10" ht="18">
      <c r="A1" s="4" t="s">
        <v>2265</v>
      </c>
    </row>
    <row r="2" spans="1:10">
      <c r="A2" s="3" t="s">
        <v>63</v>
      </c>
      <c r="B2" s="2" t="s">
        <v>62</v>
      </c>
      <c r="C2" s="2" t="s">
        <v>672</v>
      </c>
      <c r="D2" s="2" t="s">
        <v>671</v>
      </c>
      <c r="E2" s="2" t="s">
        <v>670</v>
      </c>
      <c r="F2" s="2" t="s">
        <v>669</v>
      </c>
      <c r="G2" s="2" t="s">
        <v>668</v>
      </c>
      <c r="H2" s="2" t="s">
        <v>667</v>
      </c>
      <c r="I2" s="3" t="s">
        <v>666</v>
      </c>
      <c r="J2" s="3" t="s">
        <v>2264</v>
      </c>
    </row>
    <row r="3" spans="1:10">
      <c r="A3" s="1" t="s">
        <v>2263</v>
      </c>
      <c r="B3" s="1" t="s">
        <v>2262</v>
      </c>
      <c r="C3" s="1">
        <v>18.76341476</v>
      </c>
      <c r="D3" s="1">
        <v>17.62024594</v>
      </c>
      <c r="E3" s="1">
        <v>17.490895099999999</v>
      </c>
      <c r="F3" s="1">
        <v>0</v>
      </c>
      <c r="G3" s="1">
        <v>0</v>
      </c>
      <c r="H3" s="1">
        <v>0</v>
      </c>
      <c r="I3" s="1">
        <v>-13.183256895640501</v>
      </c>
      <c r="J3" s="1" t="str">
        <f t="shared" ref="J3:J66" si="0">IF(I3&lt;0, "Down-regulated", "Up-regulated")</f>
        <v>Down-regulated</v>
      </c>
    </row>
    <row r="4" spans="1:10">
      <c r="A4" s="1" t="s">
        <v>2261</v>
      </c>
      <c r="B4" s="1" t="s">
        <v>2260</v>
      </c>
      <c r="C4" s="1">
        <v>3.5792396229999999</v>
      </c>
      <c r="D4" s="1">
        <v>2.6459445220000002</v>
      </c>
      <c r="E4" s="1">
        <v>2.6092228589999999</v>
      </c>
      <c r="F4" s="1">
        <v>0</v>
      </c>
      <c r="G4" s="1">
        <v>0</v>
      </c>
      <c r="H4" s="1">
        <v>0</v>
      </c>
      <c r="I4" s="1">
        <v>-10.575435773262001</v>
      </c>
      <c r="J4" s="1" t="str">
        <f t="shared" si="0"/>
        <v>Down-regulated</v>
      </c>
    </row>
    <row r="5" spans="1:10">
      <c r="A5" s="1" t="s">
        <v>2259</v>
      </c>
      <c r="B5" s="1" t="s">
        <v>2258</v>
      </c>
      <c r="C5" s="1">
        <v>1.576757543</v>
      </c>
      <c r="D5" s="1">
        <v>1.5555827680000001</v>
      </c>
      <c r="E5" s="1">
        <v>1.410800732</v>
      </c>
      <c r="F5" s="1">
        <v>0</v>
      </c>
      <c r="G5" s="1">
        <v>0</v>
      </c>
      <c r="H5" s="1">
        <v>0</v>
      </c>
      <c r="I5" s="1">
        <v>-9.6172002232195695</v>
      </c>
      <c r="J5" s="1" t="str">
        <f t="shared" si="0"/>
        <v>Down-regulated</v>
      </c>
    </row>
    <row r="6" spans="1:10">
      <c r="A6" s="1" t="s">
        <v>2257</v>
      </c>
      <c r="B6" s="1" t="s">
        <v>2256</v>
      </c>
      <c r="C6" s="1">
        <v>2.018249655</v>
      </c>
      <c r="D6" s="1">
        <v>911.35342990000004</v>
      </c>
      <c r="E6" s="1">
        <v>936.25590950000003</v>
      </c>
      <c r="F6" s="1">
        <v>3.5925883770000002</v>
      </c>
      <c r="G6" s="1">
        <v>3.487964727</v>
      </c>
      <c r="H6" s="1">
        <v>0.70788574100000001</v>
      </c>
      <c r="I6" s="1">
        <v>-7.8750970923160697</v>
      </c>
      <c r="J6" s="1" t="str">
        <f t="shared" si="0"/>
        <v>Down-regulated</v>
      </c>
    </row>
    <row r="7" spans="1:10">
      <c r="A7" s="1" t="s">
        <v>21</v>
      </c>
      <c r="B7" s="1" t="s">
        <v>20</v>
      </c>
      <c r="C7" s="1">
        <v>118.840216</v>
      </c>
      <c r="D7" s="1">
        <v>120.17240339999999</v>
      </c>
      <c r="E7" s="1">
        <v>126.1680612</v>
      </c>
      <c r="F7" s="1">
        <v>0.18640788699999999</v>
      </c>
      <c r="G7" s="1">
        <v>2.218223182</v>
      </c>
      <c r="H7" s="1">
        <v>0.38343811</v>
      </c>
      <c r="I7" s="1">
        <v>-7.0204180269072403</v>
      </c>
      <c r="J7" s="1" t="str">
        <f t="shared" si="0"/>
        <v>Down-regulated</v>
      </c>
    </row>
    <row r="8" spans="1:10">
      <c r="A8" s="1" t="s">
        <v>2255</v>
      </c>
      <c r="B8" s="1" t="s">
        <v>2254</v>
      </c>
      <c r="C8" s="1">
        <v>21.301994409999999</v>
      </c>
      <c r="D8" s="1">
        <v>19.641049720000002</v>
      </c>
      <c r="E8" s="1">
        <v>43.947201300000003</v>
      </c>
      <c r="F8" s="1">
        <v>0.45754663299999998</v>
      </c>
      <c r="G8" s="1">
        <v>0.47424081800000001</v>
      </c>
      <c r="H8" s="1">
        <v>0.530914306</v>
      </c>
      <c r="I8" s="1">
        <v>-5.8340197617135798</v>
      </c>
      <c r="J8" s="1" t="str">
        <f t="shared" si="0"/>
        <v>Down-regulated</v>
      </c>
    </row>
    <row r="9" spans="1:10">
      <c r="A9" s="1" t="s">
        <v>2253</v>
      </c>
      <c r="B9" s="1" t="s">
        <v>2252</v>
      </c>
      <c r="C9" s="1">
        <v>2.9800717570000002</v>
      </c>
      <c r="D9" s="1">
        <v>2.340643231</v>
      </c>
      <c r="E9" s="1">
        <v>2.4271840550000001</v>
      </c>
      <c r="F9" s="1">
        <v>6.7784685999999997E-2</v>
      </c>
      <c r="G9" s="1">
        <v>9.1788544999999999E-2</v>
      </c>
      <c r="H9" s="1">
        <v>2.9495238999999999E-2</v>
      </c>
      <c r="I9" s="1">
        <v>-5.31160029643579</v>
      </c>
      <c r="J9" s="1" t="str">
        <f t="shared" si="0"/>
        <v>Down-regulated</v>
      </c>
    </row>
    <row r="10" spans="1:10">
      <c r="A10" s="1" t="s">
        <v>1</v>
      </c>
      <c r="B10" s="1" t="s">
        <v>0</v>
      </c>
      <c r="C10" s="1">
        <v>4.1784074899999997</v>
      </c>
      <c r="D10" s="1">
        <v>10.147633389999999</v>
      </c>
      <c r="E10" s="1">
        <v>7.5091006709999997</v>
      </c>
      <c r="F10" s="1">
        <v>3.3892342999999998E-2</v>
      </c>
      <c r="G10" s="1">
        <v>0.44364463599999998</v>
      </c>
      <c r="H10" s="1">
        <v>0.10323333699999999</v>
      </c>
      <c r="I10" s="1">
        <v>-5.1963964000724596</v>
      </c>
      <c r="J10" s="1" t="str">
        <f t="shared" si="0"/>
        <v>Down-regulated</v>
      </c>
    </row>
    <row r="11" spans="1:10">
      <c r="A11" s="1" t="s">
        <v>2251</v>
      </c>
      <c r="B11" s="1" t="s">
        <v>2250</v>
      </c>
      <c r="C11" s="1">
        <v>218.30208189999999</v>
      </c>
      <c r="D11" s="1">
        <v>114.0954539</v>
      </c>
      <c r="E11" s="1">
        <v>229.42957279999999</v>
      </c>
      <c r="F11" s="1">
        <v>7.0326612099999997</v>
      </c>
      <c r="G11" s="1">
        <v>8.9646812709999999</v>
      </c>
      <c r="H11" s="1">
        <v>8.4356384159999998</v>
      </c>
      <c r="I11" s="1">
        <v>-4.5074276580948904</v>
      </c>
      <c r="J11" s="1" t="str">
        <f t="shared" si="0"/>
        <v>Down-regulated</v>
      </c>
    </row>
    <row r="12" spans="1:10">
      <c r="A12" s="1" t="s">
        <v>569</v>
      </c>
      <c r="B12" s="1" t="s">
        <v>568</v>
      </c>
      <c r="C12" s="1">
        <v>9.7128264659999992</v>
      </c>
      <c r="D12" s="1">
        <v>27.81149379</v>
      </c>
      <c r="E12" s="1">
        <v>23.63470474</v>
      </c>
      <c r="F12" s="1">
        <v>0.66090069200000001</v>
      </c>
      <c r="G12" s="1">
        <v>1.193251091</v>
      </c>
      <c r="H12" s="1">
        <v>0.89960479599999998</v>
      </c>
      <c r="I12" s="1">
        <v>-4.4532393655385301</v>
      </c>
      <c r="J12" s="1" t="str">
        <f t="shared" si="0"/>
        <v>Down-regulated</v>
      </c>
    </row>
    <row r="13" spans="1:10">
      <c r="A13" s="1" t="s">
        <v>2249</v>
      </c>
      <c r="B13" s="1" t="s">
        <v>2248</v>
      </c>
      <c r="C13" s="1">
        <v>94.841966229999997</v>
      </c>
      <c r="D13" s="1">
        <v>81.0066092</v>
      </c>
      <c r="E13" s="1">
        <v>92.94597942</v>
      </c>
      <c r="F13" s="1">
        <v>3.62648072</v>
      </c>
      <c r="G13" s="1">
        <v>3.7939265450000002</v>
      </c>
      <c r="H13" s="1">
        <v>6.9461288359999998</v>
      </c>
      <c r="I13" s="1">
        <v>-4.2066938864555299</v>
      </c>
      <c r="J13" s="1" t="str">
        <f t="shared" si="0"/>
        <v>Down-regulated</v>
      </c>
    </row>
    <row r="14" spans="1:10">
      <c r="A14" s="1" t="s">
        <v>527</v>
      </c>
      <c r="B14" s="1" t="s">
        <v>526</v>
      </c>
      <c r="C14" s="1">
        <v>26.99408914</v>
      </c>
      <c r="D14" s="1">
        <v>23.159283640000002</v>
      </c>
      <c r="E14" s="1">
        <v>0.71298531600000004</v>
      </c>
      <c r="F14" s="1">
        <v>1.1015011530000001</v>
      </c>
      <c r="G14" s="1">
        <v>1.116760636</v>
      </c>
      <c r="H14" s="1">
        <v>1.4452667219999999</v>
      </c>
      <c r="I14" s="1">
        <v>-3.7827372239443799</v>
      </c>
      <c r="J14" s="1" t="str">
        <f t="shared" si="0"/>
        <v>Down-regulated</v>
      </c>
    </row>
    <row r="15" spans="1:10">
      <c r="A15" s="1" t="s">
        <v>2247</v>
      </c>
      <c r="B15" s="1" t="s">
        <v>2246</v>
      </c>
      <c r="C15" s="1">
        <v>1.419081789</v>
      </c>
      <c r="D15" s="1">
        <v>1.8172695889999999</v>
      </c>
      <c r="E15" s="1">
        <v>1.471480334</v>
      </c>
      <c r="F15" s="1">
        <v>5.0838515000000001E-2</v>
      </c>
      <c r="G15" s="1">
        <v>0.19887518200000001</v>
      </c>
      <c r="H15" s="1">
        <v>0.147476196</v>
      </c>
      <c r="I15" s="1">
        <v>-3.5123030988296202</v>
      </c>
      <c r="J15" s="1" t="str">
        <f t="shared" si="0"/>
        <v>Down-regulated</v>
      </c>
    </row>
    <row r="16" spans="1:10">
      <c r="A16" s="1" t="s">
        <v>2245</v>
      </c>
      <c r="B16" s="1" t="s">
        <v>2244</v>
      </c>
      <c r="C16" s="1">
        <v>2.2232281359999999</v>
      </c>
      <c r="D16" s="1">
        <v>2.820402402</v>
      </c>
      <c r="E16" s="1">
        <v>70.676565710000006</v>
      </c>
      <c r="F16" s="1">
        <v>2.033540591</v>
      </c>
      <c r="G16" s="1">
        <v>2.279415545</v>
      </c>
      <c r="H16" s="1">
        <v>2.5218429530000002</v>
      </c>
      <c r="I16" s="1">
        <v>-3.4447491817768001</v>
      </c>
      <c r="J16" s="1" t="str">
        <f t="shared" si="0"/>
        <v>Down-regulated</v>
      </c>
    </row>
    <row r="17" spans="1:10">
      <c r="A17" s="1" t="s">
        <v>2243</v>
      </c>
      <c r="B17" s="1" t="s">
        <v>2242</v>
      </c>
      <c r="C17" s="1">
        <v>5.0298565630000001</v>
      </c>
      <c r="D17" s="1">
        <v>5.4954232369999998</v>
      </c>
      <c r="E17" s="1">
        <v>5.5218437260000002</v>
      </c>
      <c r="F17" s="1">
        <v>0.64395451999999997</v>
      </c>
      <c r="G17" s="1">
        <v>0.67311600000000005</v>
      </c>
      <c r="H17" s="1">
        <v>0.72263336099999997</v>
      </c>
      <c r="I17" s="1">
        <v>-2.9559246806105</v>
      </c>
      <c r="J17" s="1" t="str">
        <f t="shared" si="0"/>
        <v>Down-regulated</v>
      </c>
    </row>
    <row r="18" spans="1:10">
      <c r="A18" s="1" t="s">
        <v>13</v>
      </c>
      <c r="B18" s="1" t="s">
        <v>12</v>
      </c>
      <c r="C18" s="1">
        <v>45.78903906</v>
      </c>
      <c r="D18" s="1">
        <v>58.399775519999999</v>
      </c>
      <c r="E18" s="1">
        <v>66.353144110000002</v>
      </c>
      <c r="F18" s="1">
        <v>5.575290453</v>
      </c>
      <c r="G18" s="1">
        <v>10.219124730000001</v>
      </c>
      <c r="H18" s="1">
        <v>7.6540145769999999</v>
      </c>
      <c r="I18" s="1">
        <v>-2.8472518153401301</v>
      </c>
      <c r="J18" s="1" t="str">
        <f t="shared" si="0"/>
        <v>Down-regulated</v>
      </c>
    </row>
    <row r="19" spans="1:10">
      <c r="A19" s="1" t="s">
        <v>2241</v>
      </c>
      <c r="B19" s="1" t="s">
        <v>2240</v>
      </c>
      <c r="C19" s="1">
        <v>15.294548170000001</v>
      </c>
      <c r="D19" s="1">
        <v>24.598561159999999</v>
      </c>
      <c r="E19" s="1">
        <v>23.862253240000001</v>
      </c>
      <c r="F19" s="1">
        <v>3.5417498620000001</v>
      </c>
      <c r="G19" s="1">
        <v>3.9928017269999998</v>
      </c>
      <c r="H19" s="1">
        <v>3.3182144120000001</v>
      </c>
      <c r="I19" s="1">
        <v>-2.5392614960484101</v>
      </c>
      <c r="J19" s="1" t="str">
        <f t="shared" si="0"/>
        <v>Down-regulated</v>
      </c>
    </row>
    <row r="20" spans="1:10">
      <c r="A20" s="1" t="s">
        <v>524</v>
      </c>
      <c r="B20" s="1" t="s">
        <v>523</v>
      </c>
      <c r="C20" s="1">
        <v>1.8763414759999999</v>
      </c>
      <c r="D20" s="1">
        <v>1.948113</v>
      </c>
      <c r="E20" s="1">
        <v>3.0491499700000002</v>
      </c>
      <c r="F20" s="1">
        <v>0.389761947</v>
      </c>
      <c r="G20" s="1">
        <v>0.48953890900000002</v>
      </c>
      <c r="H20" s="1">
        <v>0.30970001200000002</v>
      </c>
      <c r="I20" s="1">
        <v>-2.51180700639945</v>
      </c>
      <c r="J20" s="1" t="str">
        <f t="shared" si="0"/>
        <v>Down-regulated</v>
      </c>
    </row>
    <row r="21" spans="1:10">
      <c r="A21" s="1" t="s">
        <v>3</v>
      </c>
      <c r="B21" s="1" t="s">
        <v>2</v>
      </c>
      <c r="C21" s="1">
        <v>65.246227140000002</v>
      </c>
      <c r="D21" s="1">
        <v>98.786774859999994</v>
      </c>
      <c r="E21" s="1">
        <v>105.24876860000001</v>
      </c>
      <c r="F21" s="1">
        <v>17.183417989999999</v>
      </c>
      <c r="G21" s="1">
        <v>16.674919089999999</v>
      </c>
      <c r="H21" s="1">
        <v>13.62680052</v>
      </c>
      <c r="I21" s="1">
        <v>-2.4885549088351899</v>
      </c>
      <c r="J21" s="1" t="str">
        <f t="shared" si="0"/>
        <v>Down-regulated</v>
      </c>
    </row>
    <row r="22" spans="1:10">
      <c r="A22" s="1" t="s">
        <v>2239</v>
      </c>
      <c r="B22" s="1" t="s">
        <v>2238</v>
      </c>
      <c r="C22" s="1">
        <v>1.45061694</v>
      </c>
      <c r="D22" s="1">
        <v>1.395663044</v>
      </c>
      <c r="E22" s="1">
        <v>2.0327666459999998</v>
      </c>
      <c r="F22" s="1">
        <v>0.118623201</v>
      </c>
      <c r="G22" s="1">
        <v>7.6490454999999999E-2</v>
      </c>
      <c r="H22" s="1">
        <v>0.66364288199999999</v>
      </c>
      <c r="I22" s="1">
        <v>-2.46537735750438</v>
      </c>
      <c r="J22" s="1" t="str">
        <f t="shared" si="0"/>
        <v>Down-regulated</v>
      </c>
    </row>
    <row r="23" spans="1:10">
      <c r="A23" s="1" t="s">
        <v>2237</v>
      </c>
      <c r="B23" s="1" t="s">
        <v>2236</v>
      </c>
      <c r="C23" s="1">
        <v>1.024892403</v>
      </c>
      <c r="D23" s="1">
        <v>3.8089970590000002</v>
      </c>
      <c r="E23" s="1">
        <v>2.5940529589999999</v>
      </c>
      <c r="F23" s="1">
        <v>0.47449280500000002</v>
      </c>
      <c r="G23" s="1">
        <v>0.53543318200000001</v>
      </c>
      <c r="H23" s="1">
        <v>0.38343811</v>
      </c>
      <c r="I23" s="1">
        <v>-2.3974916341032602</v>
      </c>
      <c r="J23" s="1" t="str">
        <f t="shared" si="0"/>
        <v>Down-regulated</v>
      </c>
    </row>
    <row r="24" spans="1:10">
      <c r="A24" s="1" t="s">
        <v>2235</v>
      </c>
      <c r="B24" s="1" t="s">
        <v>2234</v>
      </c>
      <c r="C24" s="1">
        <v>10.73771887</v>
      </c>
      <c r="D24" s="1">
        <v>13.8694015</v>
      </c>
      <c r="E24" s="1">
        <v>12.879245389999999</v>
      </c>
      <c r="F24" s="1">
        <v>2.3385716790000002</v>
      </c>
      <c r="G24" s="1">
        <v>2.9066372720000002</v>
      </c>
      <c r="H24" s="1">
        <v>2.2416381799999998</v>
      </c>
      <c r="I24" s="1">
        <v>-2.3089122292744402</v>
      </c>
      <c r="J24" s="1" t="str">
        <f t="shared" si="0"/>
        <v>Down-regulated</v>
      </c>
    </row>
    <row r="25" spans="1:10">
      <c r="A25" s="1" t="s">
        <v>2233</v>
      </c>
      <c r="B25" s="1" t="s">
        <v>2232</v>
      </c>
      <c r="C25" s="1">
        <v>29.154246969999999</v>
      </c>
      <c r="D25" s="1">
        <v>33.117920990000002</v>
      </c>
      <c r="E25" s="1">
        <v>31.644412119999998</v>
      </c>
      <c r="F25" s="1">
        <v>5.2533131930000003</v>
      </c>
      <c r="G25" s="1">
        <v>7.8173244530000003</v>
      </c>
      <c r="H25" s="1">
        <v>6.4594573889999998</v>
      </c>
      <c r="I25" s="1">
        <v>-2.25041063254917</v>
      </c>
      <c r="J25" s="1" t="str">
        <f t="shared" si="0"/>
        <v>Down-regulated</v>
      </c>
    </row>
    <row r="26" spans="1:10">
      <c r="A26" s="1" t="s">
        <v>2231</v>
      </c>
      <c r="B26" s="1" t="s">
        <v>2230</v>
      </c>
      <c r="C26" s="1">
        <v>2.696255399</v>
      </c>
      <c r="D26" s="1">
        <v>2.791326089</v>
      </c>
      <c r="E26" s="1">
        <v>2.2299753510000002</v>
      </c>
      <c r="F26" s="1">
        <v>0.64395451999999997</v>
      </c>
      <c r="G26" s="1">
        <v>0.55073127300000002</v>
      </c>
      <c r="H26" s="1">
        <v>0.45717620799999997</v>
      </c>
      <c r="I26" s="1">
        <v>-2.2116097161708299</v>
      </c>
      <c r="J26" s="1" t="str">
        <f t="shared" si="0"/>
        <v>Down-regulated</v>
      </c>
    </row>
    <row r="27" spans="1:10">
      <c r="A27" s="1" t="s">
        <v>2229</v>
      </c>
      <c r="B27" s="1" t="s">
        <v>2228</v>
      </c>
      <c r="C27" s="1">
        <v>319.15149430000002</v>
      </c>
      <c r="D27" s="1">
        <v>323.24137639999998</v>
      </c>
      <c r="E27" s="1">
        <v>332.1904778</v>
      </c>
      <c r="F27" s="1">
        <v>14.116160929999999</v>
      </c>
      <c r="G27" s="1">
        <v>12.08549182</v>
      </c>
      <c r="H27" s="1">
        <v>182.89997840000001</v>
      </c>
      <c r="I27" s="1">
        <v>-2.2005949186831399</v>
      </c>
      <c r="J27" s="1" t="str">
        <f t="shared" si="0"/>
        <v>Down-regulated</v>
      </c>
    </row>
    <row r="28" spans="1:10">
      <c r="A28" s="1" t="s">
        <v>2227</v>
      </c>
      <c r="B28" s="1" t="s">
        <v>2226</v>
      </c>
      <c r="C28" s="1">
        <v>1.702898147</v>
      </c>
      <c r="D28" s="1">
        <v>1.7009643350000001</v>
      </c>
      <c r="E28" s="1">
        <v>16.565531180000001</v>
      </c>
      <c r="F28" s="1">
        <v>1.6268324729999999</v>
      </c>
      <c r="G28" s="1">
        <v>1.652193818</v>
      </c>
      <c r="H28" s="1">
        <v>1.577995298</v>
      </c>
      <c r="I28" s="1">
        <v>-2.0164053645230302</v>
      </c>
      <c r="J28" s="1" t="str">
        <f t="shared" si="0"/>
        <v>Down-regulated</v>
      </c>
    </row>
    <row r="29" spans="1:10">
      <c r="A29" s="1" t="s">
        <v>2225</v>
      </c>
      <c r="B29" s="1" t="s">
        <v>2224</v>
      </c>
      <c r="C29" s="1">
        <v>8.1045337719999999</v>
      </c>
      <c r="D29" s="1">
        <v>8.0250625059999994</v>
      </c>
      <c r="E29" s="1">
        <v>9.4660178160000008</v>
      </c>
      <c r="F29" s="1">
        <v>1.8979712179999999</v>
      </c>
      <c r="G29" s="1">
        <v>1.9734537270000001</v>
      </c>
      <c r="H29" s="1">
        <v>2.448104855</v>
      </c>
      <c r="I29" s="1">
        <v>-1.9997181414827101</v>
      </c>
      <c r="J29" s="1" t="str">
        <f t="shared" si="0"/>
        <v>Down-regulated</v>
      </c>
    </row>
    <row r="30" spans="1:10">
      <c r="A30" s="1" t="s">
        <v>2223</v>
      </c>
      <c r="B30" s="1" t="s">
        <v>2222</v>
      </c>
      <c r="C30" s="1">
        <v>2.9327690300000002</v>
      </c>
      <c r="D30" s="1">
        <v>2.8930931860000002</v>
      </c>
      <c r="E30" s="1">
        <v>2.9884703680000002</v>
      </c>
      <c r="F30" s="1">
        <v>0.77952389300000002</v>
      </c>
      <c r="G30" s="1">
        <v>0.59662554499999998</v>
      </c>
      <c r="H30" s="1">
        <v>0.84061431799999997</v>
      </c>
      <c r="I30" s="1">
        <v>-1.9733619002952101</v>
      </c>
      <c r="J30" s="1" t="str">
        <f t="shared" si="0"/>
        <v>Down-regulated</v>
      </c>
    </row>
    <row r="31" spans="1:10">
      <c r="A31" s="1" t="s">
        <v>2221</v>
      </c>
      <c r="B31" s="1" t="s">
        <v>2220</v>
      </c>
      <c r="C31" s="1">
        <v>3.2954232650000002</v>
      </c>
      <c r="D31" s="1">
        <v>6.9637770650000004</v>
      </c>
      <c r="E31" s="1">
        <v>5.6432029290000001</v>
      </c>
      <c r="F31" s="1">
        <v>0.49143897600000003</v>
      </c>
      <c r="G31" s="1">
        <v>1.529809091</v>
      </c>
      <c r="H31" s="1">
        <v>1.9909286470000001</v>
      </c>
      <c r="I31" s="1">
        <v>-1.9668132301136101</v>
      </c>
      <c r="J31" s="1" t="str">
        <f t="shared" si="0"/>
        <v>Down-regulated</v>
      </c>
    </row>
    <row r="32" spans="1:10">
      <c r="A32" s="1" t="s">
        <v>2219</v>
      </c>
      <c r="B32" s="1" t="s">
        <v>2218</v>
      </c>
      <c r="C32" s="1">
        <v>31.156729049999999</v>
      </c>
      <c r="D32" s="1">
        <v>46.144109409999999</v>
      </c>
      <c r="E32" s="1">
        <v>49.378025630000003</v>
      </c>
      <c r="F32" s="1">
        <v>3.20282643</v>
      </c>
      <c r="G32" s="1">
        <v>17.883468270000002</v>
      </c>
      <c r="H32" s="1">
        <v>12.019309979999999</v>
      </c>
      <c r="I32" s="1">
        <v>-1.92333509062108</v>
      </c>
      <c r="J32" s="1" t="str">
        <f t="shared" si="0"/>
        <v>Down-regulated</v>
      </c>
    </row>
    <row r="33" spans="1:10">
      <c r="A33" s="1" t="s">
        <v>2217</v>
      </c>
      <c r="B33" s="1" t="s">
        <v>2216</v>
      </c>
      <c r="C33" s="1">
        <v>3.3111908410000002</v>
      </c>
      <c r="D33" s="1">
        <v>11.87767403</v>
      </c>
      <c r="E33" s="1">
        <v>7.145023063</v>
      </c>
      <c r="F33" s="1">
        <v>2.372464023</v>
      </c>
      <c r="G33" s="1">
        <v>2.5394830910000001</v>
      </c>
      <c r="H33" s="1">
        <v>0.94384765500000001</v>
      </c>
      <c r="I33" s="1">
        <v>-1.9187684962626601</v>
      </c>
      <c r="J33" s="1" t="str">
        <f t="shared" si="0"/>
        <v>Down-regulated</v>
      </c>
    </row>
    <row r="34" spans="1:10">
      <c r="A34" s="1" t="s">
        <v>17</v>
      </c>
      <c r="B34" s="1" t="s">
        <v>16</v>
      </c>
      <c r="C34" s="1">
        <v>107.4087238</v>
      </c>
      <c r="D34" s="1">
        <v>120.8556968</v>
      </c>
      <c r="E34" s="1">
        <v>119.14439729999999</v>
      </c>
      <c r="F34" s="1">
        <v>30.23197012</v>
      </c>
      <c r="G34" s="1">
        <v>39.086622269999999</v>
      </c>
      <c r="H34" s="1">
        <v>32.238296460000001</v>
      </c>
      <c r="I34" s="1">
        <v>-1.7600557738342899</v>
      </c>
      <c r="J34" s="1" t="str">
        <f t="shared" si="0"/>
        <v>Down-regulated</v>
      </c>
    </row>
    <row r="35" spans="1:10">
      <c r="A35" s="1" t="s">
        <v>2215</v>
      </c>
      <c r="B35" s="1" t="s">
        <v>2214</v>
      </c>
      <c r="C35" s="1">
        <v>13.21322821</v>
      </c>
      <c r="D35" s="1">
        <v>13.75309625</v>
      </c>
      <c r="E35" s="1">
        <v>15.36710905</v>
      </c>
      <c r="F35" s="1">
        <v>4.1348658680000003</v>
      </c>
      <c r="G35" s="1">
        <v>4.8036005450000001</v>
      </c>
      <c r="H35" s="1">
        <v>3.8343810980000002</v>
      </c>
      <c r="I35" s="1">
        <v>-1.7139273851969199</v>
      </c>
      <c r="J35" s="1" t="str">
        <f t="shared" si="0"/>
        <v>Down-regulated</v>
      </c>
    </row>
    <row r="36" spans="1:10">
      <c r="A36" s="1" t="s">
        <v>2213</v>
      </c>
      <c r="B36" s="1" t="s">
        <v>2212</v>
      </c>
      <c r="C36" s="1">
        <v>6.3543328990000001</v>
      </c>
      <c r="D36" s="1">
        <v>5.1901219459999997</v>
      </c>
      <c r="E36" s="1">
        <v>6.4168678459999997</v>
      </c>
      <c r="F36" s="1">
        <v>1.355693727</v>
      </c>
      <c r="G36" s="1">
        <v>3.1208105449999999</v>
      </c>
      <c r="H36" s="1">
        <v>0.95859527499999997</v>
      </c>
      <c r="I36" s="1">
        <v>-1.7118535310929299</v>
      </c>
      <c r="J36" s="1" t="str">
        <f t="shared" si="0"/>
        <v>Down-regulated</v>
      </c>
    </row>
    <row r="37" spans="1:10">
      <c r="A37" s="1" t="s">
        <v>2211</v>
      </c>
      <c r="B37" s="1" t="s">
        <v>2210</v>
      </c>
      <c r="C37" s="1">
        <v>10.9111622</v>
      </c>
      <c r="D37" s="1">
        <v>9.9440991919999995</v>
      </c>
      <c r="E37" s="1">
        <v>1.0770629249999999</v>
      </c>
      <c r="F37" s="1">
        <v>2.440248709</v>
      </c>
      <c r="G37" s="1">
        <v>2.218223182</v>
      </c>
      <c r="H37" s="1">
        <v>2.2121429410000002</v>
      </c>
      <c r="I37" s="1">
        <v>-1.6633011697962501</v>
      </c>
      <c r="J37" s="1" t="str">
        <f t="shared" si="0"/>
        <v>Down-regulated</v>
      </c>
    </row>
    <row r="38" spans="1:10">
      <c r="A38" s="1" t="s">
        <v>2209</v>
      </c>
      <c r="B38" s="1" t="s">
        <v>2208</v>
      </c>
      <c r="C38" s="1">
        <v>5.2979053450000002</v>
      </c>
      <c r="D38" s="1">
        <v>5.8007245279999999</v>
      </c>
      <c r="E38" s="1">
        <v>7.2057026640000004</v>
      </c>
      <c r="F38" s="1">
        <v>1.0167702949999999</v>
      </c>
      <c r="G38" s="1">
        <v>0.88728927300000004</v>
      </c>
      <c r="H38" s="1">
        <v>3.8491287179999998</v>
      </c>
      <c r="I38" s="1">
        <v>-1.6475243282675001</v>
      </c>
      <c r="J38" s="1" t="str">
        <f t="shared" si="0"/>
        <v>Down-regulated</v>
      </c>
    </row>
    <row r="39" spans="1:10">
      <c r="A39" s="1" t="s">
        <v>549</v>
      </c>
      <c r="B39" s="1" t="s">
        <v>548</v>
      </c>
      <c r="C39" s="1">
        <v>2.4597417670000001</v>
      </c>
      <c r="D39" s="1">
        <v>3.27108526</v>
      </c>
      <c r="E39" s="1">
        <v>3.443567378</v>
      </c>
      <c r="F39" s="1">
        <v>0.77952389300000002</v>
      </c>
      <c r="G39" s="1">
        <v>1.0708663629999999</v>
      </c>
      <c r="H39" s="1">
        <v>1.0470809919999999</v>
      </c>
      <c r="I39" s="1">
        <v>-1.64305651053294</v>
      </c>
      <c r="J39" s="1" t="str">
        <f t="shared" si="0"/>
        <v>Down-regulated</v>
      </c>
    </row>
    <row r="40" spans="1:10">
      <c r="A40" s="1" t="s">
        <v>2207</v>
      </c>
      <c r="B40" s="1" t="s">
        <v>2206</v>
      </c>
      <c r="C40" s="1">
        <v>8.6879340630000002</v>
      </c>
      <c r="D40" s="1">
        <v>6.7020902449999999</v>
      </c>
      <c r="E40" s="1">
        <v>6.6747561519999996</v>
      </c>
      <c r="F40" s="1">
        <v>2.5927642529999999</v>
      </c>
      <c r="G40" s="1">
        <v>2.3712040910000001</v>
      </c>
      <c r="H40" s="1">
        <v>2.138404843</v>
      </c>
      <c r="I40" s="1">
        <v>-1.62146721847207</v>
      </c>
      <c r="J40" s="1" t="str">
        <f t="shared" si="0"/>
        <v>Down-regulated</v>
      </c>
    </row>
    <row r="41" spans="1:10">
      <c r="A41" s="1" t="s">
        <v>2205</v>
      </c>
      <c r="B41" s="1" t="s">
        <v>2204</v>
      </c>
      <c r="C41" s="1">
        <v>139.65341559999999</v>
      </c>
      <c r="D41" s="1">
        <v>93.131431899999995</v>
      </c>
      <c r="E41" s="1">
        <v>107.3877245</v>
      </c>
      <c r="F41" s="1">
        <v>25.859857850000001</v>
      </c>
      <c r="G41" s="1">
        <v>41.060075990000001</v>
      </c>
      <c r="H41" s="1">
        <v>46.956420829999999</v>
      </c>
      <c r="I41" s="1">
        <v>-1.5645827295572201</v>
      </c>
      <c r="J41" s="1" t="str">
        <f t="shared" si="0"/>
        <v>Down-regulated</v>
      </c>
    </row>
    <row r="42" spans="1:10">
      <c r="A42" s="1" t="s">
        <v>2203</v>
      </c>
      <c r="B42" s="1" t="s">
        <v>2202</v>
      </c>
      <c r="C42" s="1">
        <v>23.44638467</v>
      </c>
      <c r="D42" s="1">
        <v>23.420970459999999</v>
      </c>
      <c r="E42" s="1">
        <v>26.790044009999999</v>
      </c>
      <c r="F42" s="1">
        <v>11.947050969999999</v>
      </c>
      <c r="G42" s="1">
        <v>11.718337630000001</v>
      </c>
      <c r="H42" s="1">
        <v>1.1208190899999999</v>
      </c>
      <c r="I42" s="1">
        <v>-1.5589235866015001</v>
      </c>
      <c r="J42" s="1" t="str">
        <f t="shared" si="0"/>
        <v>Down-regulated</v>
      </c>
    </row>
    <row r="43" spans="1:10">
      <c r="A43" s="1" t="s">
        <v>2201</v>
      </c>
      <c r="B43" s="1" t="s">
        <v>2200</v>
      </c>
      <c r="C43" s="1">
        <v>2.191692985</v>
      </c>
      <c r="D43" s="1">
        <v>2.8058642460000001</v>
      </c>
      <c r="E43" s="1">
        <v>2.4878636570000001</v>
      </c>
      <c r="F43" s="1">
        <v>1.152339668</v>
      </c>
      <c r="G43" s="1">
        <v>0.56602936400000003</v>
      </c>
      <c r="H43" s="1">
        <v>0.81111907800000005</v>
      </c>
      <c r="I43" s="1">
        <v>-1.55357882503389</v>
      </c>
      <c r="J43" s="1" t="str">
        <f t="shared" si="0"/>
        <v>Down-regulated</v>
      </c>
    </row>
    <row r="44" spans="1:10">
      <c r="A44" s="1" t="s">
        <v>2199</v>
      </c>
      <c r="B44" s="1" t="s">
        <v>2198</v>
      </c>
      <c r="C44" s="1">
        <v>3.2481205389999999</v>
      </c>
      <c r="D44" s="1">
        <v>6.731166558</v>
      </c>
      <c r="E44" s="1">
        <v>5.7645621309999999</v>
      </c>
      <c r="F44" s="1">
        <v>2.4910872240000002</v>
      </c>
      <c r="G44" s="1">
        <v>1.4686167269999999</v>
      </c>
      <c r="H44" s="1">
        <v>1.4305191020000001</v>
      </c>
      <c r="I44" s="1">
        <v>-1.5327279280714801</v>
      </c>
      <c r="J44" s="1" t="str">
        <f t="shared" si="0"/>
        <v>Down-regulated</v>
      </c>
    </row>
    <row r="45" spans="1:10">
      <c r="A45" s="1" t="s">
        <v>2197</v>
      </c>
      <c r="B45" s="1" t="s">
        <v>2196</v>
      </c>
      <c r="C45" s="1">
        <v>14.88459121</v>
      </c>
      <c r="D45" s="1">
        <v>14.639923810000001</v>
      </c>
      <c r="E45" s="1">
        <v>14.10800732</v>
      </c>
      <c r="F45" s="1">
        <v>5.0669053049999997</v>
      </c>
      <c r="G45" s="1">
        <v>5.3696299080000003</v>
      </c>
      <c r="H45" s="1">
        <v>4.6897430350000002</v>
      </c>
      <c r="I45" s="1">
        <v>-1.5140516537050801</v>
      </c>
      <c r="J45" s="1" t="str">
        <f t="shared" si="0"/>
        <v>Down-regulated</v>
      </c>
    </row>
    <row r="46" spans="1:10">
      <c r="A46" s="1" t="s">
        <v>2195</v>
      </c>
      <c r="B46" s="1" t="s">
        <v>2194</v>
      </c>
      <c r="C46" s="1">
        <v>1.024892403</v>
      </c>
      <c r="D46" s="1">
        <v>1.526506455</v>
      </c>
      <c r="E46" s="1">
        <v>1.2591017289999999</v>
      </c>
      <c r="F46" s="1">
        <v>0.40670811800000001</v>
      </c>
      <c r="G46" s="1">
        <v>0.55073127300000002</v>
      </c>
      <c r="H46" s="1">
        <v>0.41293334900000001</v>
      </c>
      <c r="I46" s="1">
        <v>-1.4576493540036599</v>
      </c>
      <c r="J46" s="1" t="str">
        <f t="shared" si="0"/>
        <v>Down-regulated</v>
      </c>
    </row>
    <row r="47" spans="1:10">
      <c r="A47" s="1" t="s">
        <v>2193</v>
      </c>
      <c r="B47" s="1" t="s">
        <v>2192</v>
      </c>
      <c r="C47" s="1">
        <v>5.2190674680000004</v>
      </c>
      <c r="D47" s="1">
        <v>4.3323707000000002</v>
      </c>
      <c r="E47" s="1">
        <v>4.3537613989999997</v>
      </c>
      <c r="F47" s="1">
        <v>1.3387475559999999</v>
      </c>
      <c r="G47" s="1">
        <v>2.279415545</v>
      </c>
      <c r="H47" s="1">
        <v>1.415771482</v>
      </c>
      <c r="I47" s="1">
        <v>-1.4503890257593199</v>
      </c>
      <c r="J47" s="1" t="str">
        <f t="shared" si="0"/>
        <v>Down-regulated</v>
      </c>
    </row>
    <row r="48" spans="1:10">
      <c r="A48" s="1" t="s">
        <v>2191</v>
      </c>
      <c r="B48" s="1" t="s">
        <v>2190</v>
      </c>
      <c r="C48" s="1">
        <v>2.0970875329999998</v>
      </c>
      <c r="D48" s="1">
        <v>1.962651156</v>
      </c>
      <c r="E48" s="1">
        <v>2.0175967460000002</v>
      </c>
      <c r="F48" s="1">
        <v>0.67784686400000005</v>
      </c>
      <c r="G48" s="1">
        <v>0.74960645400000003</v>
      </c>
      <c r="H48" s="1">
        <v>0.81111907800000005</v>
      </c>
      <c r="I48" s="1">
        <v>-1.42114862896634</v>
      </c>
      <c r="J48" s="1" t="str">
        <f t="shared" si="0"/>
        <v>Down-regulated</v>
      </c>
    </row>
    <row r="49" spans="1:10">
      <c r="A49" s="1" t="s">
        <v>2189</v>
      </c>
      <c r="B49" s="1" t="s">
        <v>2188</v>
      </c>
      <c r="C49" s="1">
        <v>6.764289861</v>
      </c>
      <c r="D49" s="1">
        <v>2.776787932</v>
      </c>
      <c r="E49" s="1">
        <v>3.853154688</v>
      </c>
      <c r="F49" s="1">
        <v>2.728333626</v>
      </c>
      <c r="G49" s="1">
        <v>1.2238472730000001</v>
      </c>
      <c r="H49" s="1">
        <v>1.0913238510000001</v>
      </c>
      <c r="I49" s="1">
        <v>-1.3959443119674899</v>
      </c>
      <c r="J49" s="1" t="str">
        <f t="shared" si="0"/>
        <v>Down-regulated</v>
      </c>
    </row>
    <row r="50" spans="1:10">
      <c r="A50" s="1" t="s">
        <v>7</v>
      </c>
      <c r="B50" s="1" t="s">
        <v>6</v>
      </c>
      <c r="C50" s="1">
        <v>7.5842037830000004</v>
      </c>
      <c r="D50" s="1">
        <v>5.0011259089999998</v>
      </c>
      <c r="E50" s="1">
        <v>6.9629842589999997</v>
      </c>
      <c r="F50" s="1">
        <v>1.948809733</v>
      </c>
      <c r="G50" s="1">
        <v>3.426772363</v>
      </c>
      <c r="H50" s="1">
        <v>2.0499191259999998</v>
      </c>
      <c r="I50" s="1">
        <v>-1.38155992153786</v>
      </c>
      <c r="J50" s="1" t="str">
        <f t="shared" si="0"/>
        <v>Down-regulated</v>
      </c>
    </row>
    <row r="51" spans="1:10">
      <c r="A51" s="1" t="s">
        <v>2187</v>
      </c>
      <c r="B51" s="1" t="s">
        <v>2186</v>
      </c>
      <c r="C51" s="1">
        <v>114.8194843</v>
      </c>
      <c r="D51" s="1">
        <v>110.8389068</v>
      </c>
      <c r="E51" s="1">
        <v>113.9562914</v>
      </c>
      <c r="F51" s="1">
        <v>40.43356541</v>
      </c>
      <c r="G51" s="1">
        <v>47.944216900000001</v>
      </c>
      <c r="H51" s="1">
        <v>44.950744569999998</v>
      </c>
      <c r="I51" s="1">
        <v>-1.3343180807737001</v>
      </c>
      <c r="J51" s="1" t="str">
        <f t="shared" si="0"/>
        <v>Down-regulated</v>
      </c>
    </row>
    <row r="52" spans="1:10">
      <c r="A52" s="1" t="s">
        <v>2185</v>
      </c>
      <c r="B52" s="1" t="s">
        <v>2184</v>
      </c>
      <c r="C52" s="1">
        <v>101.4170452</v>
      </c>
      <c r="D52" s="1">
        <v>87.912233639999997</v>
      </c>
      <c r="E52" s="1">
        <v>83.388942200000002</v>
      </c>
      <c r="F52" s="1">
        <v>52.516185759999999</v>
      </c>
      <c r="G52" s="1">
        <v>16.353659180000001</v>
      </c>
      <c r="H52" s="1">
        <v>39.612106269999998</v>
      </c>
      <c r="I52" s="1">
        <v>-1.31266375417771</v>
      </c>
      <c r="J52" s="1" t="str">
        <f t="shared" si="0"/>
        <v>Down-regulated</v>
      </c>
    </row>
    <row r="53" spans="1:10">
      <c r="A53" s="1" t="s">
        <v>2183</v>
      </c>
      <c r="B53" s="1" t="s">
        <v>2182</v>
      </c>
      <c r="C53" s="1">
        <v>45.158336040000002</v>
      </c>
      <c r="D53" s="1">
        <v>57.13495588</v>
      </c>
      <c r="E53" s="1">
        <v>62.515159330000003</v>
      </c>
      <c r="F53" s="1">
        <v>19.928697790000001</v>
      </c>
      <c r="G53" s="1">
        <v>26.46569727</v>
      </c>
      <c r="H53" s="1">
        <v>19.496353119999998</v>
      </c>
      <c r="I53" s="1">
        <v>-1.30825288641451</v>
      </c>
      <c r="J53" s="1" t="str">
        <f t="shared" si="0"/>
        <v>Down-regulated</v>
      </c>
    </row>
    <row r="54" spans="1:10">
      <c r="A54" s="1" t="s">
        <v>2181</v>
      </c>
      <c r="B54" s="1" t="s">
        <v>2180</v>
      </c>
      <c r="C54" s="1">
        <v>51.717647419999999</v>
      </c>
      <c r="D54" s="1">
        <v>44.922904240000001</v>
      </c>
      <c r="E54" s="1">
        <v>43.856181900000003</v>
      </c>
      <c r="F54" s="1">
        <v>7.2360152690000001</v>
      </c>
      <c r="G54" s="1">
        <v>25.241849999999999</v>
      </c>
      <c r="H54" s="1">
        <v>24.495796169999998</v>
      </c>
      <c r="I54" s="1">
        <v>-1.28923318366878</v>
      </c>
      <c r="J54" s="1" t="str">
        <f t="shared" si="0"/>
        <v>Down-regulated</v>
      </c>
    </row>
    <row r="55" spans="1:10">
      <c r="A55" s="1" t="s">
        <v>470</v>
      </c>
      <c r="B55" s="1" t="s">
        <v>469</v>
      </c>
      <c r="C55" s="1">
        <v>6.2124247199999996</v>
      </c>
      <c r="D55" s="1">
        <v>7.443536237</v>
      </c>
      <c r="E55" s="1">
        <v>7.418081269</v>
      </c>
      <c r="F55" s="1">
        <v>1.847132703</v>
      </c>
      <c r="G55" s="1">
        <v>1.912261363</v>
      </c>
      <c r="H55" s="1">
        <v>4.8519668510000002</v>
      </c>
      <c r="I55" s="1">
        <v>-1.2715446535468999</v>
      </c>
      <c r="J55" s="1" t="str">
        <f t="shared" si="0"/>
        <v>Down-regulated</v>
      </c>
    </row>
    <row r="56" spans="1:10">
      <c r="A56" s="1" t="s">
        <v>460</v>
      </c>
      <c r="B56" s="1" t="s">
        <v>459</v>
      </c>
      <c r="C56" s="1">
        <v>23.667130719999999</v>
      </c>
      <c r="D56" s="1">
        <v>12.517352929999999</v>
      </c>
      <c r="E56" s="1">
        <v>17.263346590000001</v>
      </c>
      <c r="F56" s="1">
        <v>6.270083488</v>
      </c>
      <c r="G56" s="1">
        <v>8.5822289989999998</v>
      </c>
      <c r="H56" s="1">
        <v>7.0788574119999996</v>
      </c>
      <c r="I56" s="1">
        <v>-1.2709368581615099</v>
      </c>
      <c r="J56" s="1" t="str">
        <f t="shared" si="0"/>
        <v>Down-regulated</v>
      </c>
    </row>
    <row r="57" spans="1:10">
      <c r="A57" s="1" t="s">
        <v>494</v>
      </c>
      <c r="B57" s="1" t="s">
        <v>493</v>
      </c>
      <c r="C57" s="1">
        <v>2.9800717570000002</v>
      </c>
      <c r="D57" s="1">
        <v>4.0416075659999997</v>
      </c>
      <c r="E57" s="1">
        <v>3.6104362820000002</v>
      </c>
      <c r="F57" s="1">
        <v>1.3387475559999999</v>
      </c>
      <c r="G57" s="1">
        <v>1.529809091</v>
      </c>
      <c r="H57" s="1">
        <v>1.48950958</v>
      </c>
      <c r="I57" s="1">
        <v>-1.2705286149578101</v>
      </c>
      <c r="J57" s="1" t="str">
        <f t="shared" si="0"/>
        <v>Down-regulated</v>
      </c>
    </row>
    <row r="58" spans="1:10">
      <c r="A58" s="1" t="s">
        <v>589</v>
      </c>
      <c r="B58" s="1" t="s">
        <v>588</v>
      </c>
      <c r="C58" s="1">
        <v>8.5617934600000005</v>
      </c>
      <c r="D58" s="1">
        <v>6.4840178939999999</v>
      </c>
      <c r="E58" s="1">
        <v>7.6152899740000004</v>
      </c>
      <c r="F58" s="1">
        <v>2.4910872240000002</v>
      </c>
      <c r="G58" s="1">
        <v>3.6868399090000001</v>
      </c>
      <c r="H58" s="1">
        <v>3.1412429770000001</v>
      </c>
      <c r="I58" s="1">
        <v>-1.26589515753847</v>
      </c>
      <c r="J58" s="1" t="str">
        <f t="shared" si="0"/>
        <v>Down-regulated</v>
      </c>
    </row>
    <row r="59" spans="1:10">
      <c r="A59" s="1" t="s">
        <v>2179</v>
      </c>
      <c r="B59" s="1" t="s">
        <v>2178</v>
      </c>
      <c r="C59" s="1">
        <v>1.261406035</v>
      </c>
      <c r="D59" s="1">
        <v>2.049880097</v>
      </c>
      <c r="E59" s="1">
        <v>1.4563104330000001</v>
      </c>
      <c r="F59" s="1">
        <v>0.66090069200000001</v>
      </c>
      <c r="G59" s="1">
        <v>0.56602936400000003</v>
      </c>
      <c r="H59" s="1">
        <v>0.78162383899999999</v>
      </c>
      <c r="I59" s="1">
        <v>-1.2302569679489099</v>
      </c>
      <c r="J59" s="1" t="str">
        <f t="shared" si="0"/>
        <v>Down-regulated</v>
      </c>
    </row>
    <row r="60" spans="1:10">
      <c r="A60" s="1" t="s">
        <v>15</v>
      </c>
      <c r="B60" s="1" t="s">
        <v>14</v>
      </c>
      <c r="C60" s="1">
        <v>46.277833889999997</v>
      </c>
      <c r="D60" s="1">
        <v>51.66860896</v>
      </c>
      <c r="E60" s="1">
        <v>58.206907630000003</v>
      </c>
      <c r="F60" s="1">
        <v>23.622963200000001</v>
      </c>
      <c r="G60" s="1">
        <v>23.32958863</v>
      </c>
      <c r="H60" s="1">
        <v>18.965438819999999</v>
      </c>
      <c r="I60" s="1">
        <v>-1.22974730620571</v>
      </c>
      <c r="J60" s="1" t="str">
        <f t="shared" si="0"/>
        <v>Down-regulated</v>
      </c>
    </row>
    <row r="61" spans="1:10">
      <c r="A61" s="1" t="s">
        <v>2177</v>
      </c>
      <c r="B61" s="1" t="s">
        <v>2176</v>
      </c>
      <c r="C61" s="1">
        <v>12.09373036</v>
      </c>
      <c r="D61" s="1">
        <v>10.86000306</v>
      </c>
      <c r="E61" s="1">
        <v>11.165046650000001</v>
      </c>
      <c r="F61" s="1">
        <v>4.7618742169999999</v>
      </c>
      <c r="G61" s="1">
        <v>4.512936818</v>
      </c>
      <c r="H61" s="1">
        <v>5.2354049610000004</v>
      </c>
      <c r="I61" s="1">
        <v>-1.2178587882325</v>
      </c>
      <c r="J61" s="1" t="str">
        <f t="shared" si="0"/>
        <v>Down-regulated</v>
      </c>
    </row>
    <row r="62" spans="1:10">
      <c r="A62" s="1" t="s">
        <v>2175</v>
      </c>
      <c r="B62" s="1" t="s">
        <v>2174</v>
      </c>
      <c r="C62" s="1">
        <v>1.529454817</v>
      </c>
      <c r="D62" s="1">
        <v>1.2212051639999999</v>
      </c>
      <c r="E62" s="1">
        <v>1.0467231239999999</v>
      </c>
      <c r="F62" s="1">
        <v>0.30503108899999998</v>
      </c>
      <c r="G62" s="1">
        <v>0.91788545399999999</v>
      </c>
      <c r="H62" s="1">
        <v>0.39818572899999999</v>
      </c>
      <c r="I62" s="1">
        <v>-1.2083225021086099</v>
      </c>
      <c r="J62" s="1" t="str">
        <f t="shared" si="0"/>
        <v>Down-regulated</v>
      </c>
    </row>
    <row r="63" spans="1:10">
      <c r="A63" s="1" t="s">
        <v>510</v>
      </c>
      <c r="B63" s="1" t="s">
        <v>509</v>
      </c>
      <c r="C63" s="1">
        <v>1.4821520909999999</v>
      </c>
      <c r="D63" s="1">
        <v>2.049880097</v>
      </c>
      <c r="E63" s="1">
        <v>1.5018201339999999</v>
      </c>
      <c r="F63" s="1">
        <v>0.57616983399999999</v>
      </c>
      <c r="G63" s="1">
        <v>0.82609690899999999</v>
      </c>
      <c r="H63" s="1">
        <v>0.75212860000000004</v>
      </c>
      <c r="I63" s="1">
        <v>-1.2058248089988299</v>
      </c>
      <c r="J63" s="1" t="str">
        <f t="shared" si="0"/>
        <v>Down-regulated</v>
      </c>
    </row>
    <row r="64" spans="1:10">
      <c r="A64" s="1" t="s">
        <v>2173</v>
      </c>
      <c r="B64" s="1" t="s">
        <v>2172</v>
      </c>
      <c r="C64" s="1">
        <v>10.81655675</v>
      </c>
      <c r="D64" s="1">
        <v>8.9409663780000006</v>
      </c>
      <c r="E64" s="1">
        <v>8.9502412039999992</v>
      </c>
      <c r="F64" s="1">
        <v>3.5756422049999999</v>
      </c>
      <c r="G64" s="1">
        <v>3.7174360900000001</v>
      </c>
      <c r="H64" s="1">
        <v>5.087928765</v>
      </c>
      <c r="I64" s="1">
        <v>-1.1965659527036501</v>
      </c>
      <c r="J64" s="1" t="str">
        <f t="shared" si="0"/>
        <v>Down-regulated</v>
      </c>
    </row>
    <row r="65" spans="1:10">
      <c r="A65" s="1" t="s">
        <v>2171</v>
      </c>
      <c r="B65" s="1" t="s">
        <v>2170</v>
      </c>
      <c r="C65" s="1">
        <v>4.367618395</v>
      </c>
      <c r="D65" s="1">
        <v>4.1433746630000003</v>
      </c>
      <c r="E65" s="1">
        <v>4.7633487089999997</v>
      </c>
      <c r="F65" s="1">
        <v>1.999648248</v>
      </c>
      <c r="G65" s="1">
        <v>2.3712040910000001</v>
      </c>
      <c r="H65" s="1">
        <v>1.371528624</v>
      </c>
      <c r="I65" s="1">
        <v>-1.19567258402801</v>
      </c>
      <c r="J65" s="1" t="str">
        <f t="shared" si="0"/>
        <v>Down-regulated</v>
      </c>
    </row>
    <row r="66" spans="1:10">
      <c r="A66" s="1" t="s">
        <v>2169</v>
      </c>
      <c r="B66" s="1" t="s">
        <v>2168</v>
      </c>
      <c r="C66" s="1">
        <v>5.3136729210000002</v>
      </c>
      <c r="D66" s="1">
        <v>3.6636154919999999</v>
      </c>
      <c r="E66" s="1">
        <v>4.0048536910000001</v>
      </c>
      <c r="F66" s="1">
        <v>1.1692858399999999</v>
      </c>
      <c r="G66" s="1">
        <v>2.9678296359999998</v>
      </c>
      <c r="H66" s="1">
        <v>1.48950958</v>
      </c>
      <c r="I66" s="1">
        <v>-1.1920402429952801</v>
      </c>
      <c r="J66" s="1" t="str">
        <f t="shared" si="0"/>
        <v>Down-regulated</v>
      </c>
    </row>
    <row r="67" spans="1:10">
      <c r="A67" s="1" t="s">
        <v>2167</v>
      </c>
      <c r="B67" s="1" t="s">
        <v>2166</v>
      </c>
      <c r="C67" s="1">
        <v>3.894591132</v>
      </c>
      <c r="D67" s="1">
        <v>2.820402402</v>
      </c>
      <c r="E67" s="1">
        <v>2.7154121619999998</v>
      </c>
      <c r="F67" s="1">
        <v>2.0674329340000002</v>
      </c>
      <c r="G67" s="1">
        <v>0.88728927300000004</v>
      </c>
      <c r="H67" s="1">
        <v>1.1798095689999999</v>
      </c>
      <c r="I67" s="1">
        <v>-1.17707716232445</v>
      </c>
      <c r="J67" s="1" t="str">
        <f t="shared" ref="J67:J130" si="1">IF(I67&lt;0, "Down-regulated", "Up-regulated")</f>
        <v>Down-regulated</v>
      </c>
    </row>
    <row r="68" spans="1:10">
      <c r="A68" s="1" t="s">
        <v>2165</v>
      </c>
      <c r="B68" s="1" t="s">
        <v>2164</v>
      </c>
      <c r="C68" s="1">
        <v>1.9709469289999999</v>
      </c>
      <c r="D68" s="1">
        <v>4.1142983500000003</v>
      </c>
      <c r="E68" s="1">
        <v>4.0807031929999997</v>
      </c>
      <c r="F68" s="1">
        <v>1.711563331</v>
      </c>
      <c r="G68" s="1">
        <v>1.3156358180000001</v>
      </c>
      <c r="H68" s="1">
        <v>1.4305191020000001</v>
      </c>
      <c r="I68" s="1">
        <v>-1.1743744760544299</v>
      </c>
      <c r="J68" s="1" t="str">
        <f t="shared" si="1"/>
        <v>Down-regulated</v>
      </c>
    </row>
    <row r="69" spans="1:10">
      <c r="A69" s="1" t="s">
        <v>2163</v>
      </c>
      <c r="B69" s="1" t="s">
        <v>2162</v>
      </c>
      <c r="C69" s="1">
        <v>43.423902740000003</v>
      </c>
      <c r="D69" s="1">
        <v>56.567967770000003</v>
      </c>
      <c r="E69" s="1">
        <v>58.919892939999997</v>
      </c>
      <c r="F69" s="1">
        <v>25.182010980000001</v>
      </c>
      <c r="G69" s="1">
        <v>22.96243445</v>
      </c>
      <c r="H69" s="1">
        <v>21.679000819999999</v>
      </c>
      <c r="I69" s="1">
        <v>-1.17149529108791</v>
      </c>
      <c r="J69" s="1" t="str">
        <f t="shared" si="1"/>
        <v>Down-regulated</v>
      </c>
    </row>
    <row r="70" spans="1:10">
      <c r="A70" s="1" t="s">
        <v>2161</v>
      </c>
      <c r="B70" s="1" t="s">
        <v>2160</v>
      </c>
      <c r="C70" s="1">
        <v>46.135925720000003</v>
      </c>
      <c r="D70" s="1">
        <v>48.397523700000001</v>
      </c>
      <c r="E70" s="1">
        <v>45.039434129999997</v>
      </c>
      <c r="F70" s="1">
        <v>26.130996589999999</v>
      </c>
      <c r="G70" s="1">
        <v>29.601805899999999</v>
      </c>
      <c r="H70" s="1">
        <v>6.090766898</v>
      </c>
      <c r="I70" s="1">
        <v>-1.1630858493829399</v>
      </c>
      <c r="J70" s="1" t="str">
        <f t="shared" si="1"/>
        <v>Down-regulated</v>
      </c>
    </row>
    <row r="71" spans="1:10">
      <c r="A71" s="1" t="s">
        <v>2159</v>
      </c>
      <c r="B71" s="1" t="s">
        <v>2158</v>
      </c>
      <c r="C71" s="1">
        <v>18.589971429999999</v>
      </c>
      <c r="D71" s="1">
        <v>18.05639064</v>
      </c>
      <c r="E71" s="1">
        <v>20.433855770000001</v>
      </c>
      <c r="F71" s="1">
        <v>7.947754475</v>
      </c>
      <c r="G71" s="1">
        <v>8.4139499989999997</v>
      </c>
      <c r="H71" s="1">
        <v>8.9518051019999998</v>
      </c>
      <c r="I71" s="1">
        <v>-1.1573699097110901</v>
      </c>
      <c r="J71" s="1" t="str">
        <f t="shared" si="1"/>
        <v>Down-regulated</v>
      </c>
    </row>
    <row r="72" spans="1:10">
      <c r="A72" s="1" t="s">
        <v>2157</v>
      </c>
      <c r="B72" s="1" t="s">
        <v>2156</v>
      </c>
      <c r="C72" s="1">
        <v>2.9800717570000002</v>
      </c>
      <c r="D72" s="1">
        <v>2.6314063650000001</v>
      </c>
      <c r="E72" s="1">
        <v>2.3816743539999998</v>
      </c>
      <c r="F72" s="1">
        <v>1.0167702949999999</v>
      </c>
      <c r="G72" s="1">
        <v>1.116760636</v>
      </c>
      <c r="H72" s="1">
        <v>1.415771482</v>
      </c>
      <c r="I72" s="1">
        <v>-1.15203946147447</v>
      </c>
      <c r="J72" s="1" t="str">
        <f t="shared" si="1"/>
        <v>Down-regulated</v>
      </c>
    </row>
    <row r="73" spans="1:10">
      <c r="A73" s="1" t="s">
        <v>2155</v>
      </c>
      <c r="B73" s="1" t="s">
        <v>2154</v>
      </c>
      <c r="C73" s="1">
        <v>3.6265423490000002</v>
      </c>
      <c r="D73" s="1">
        <v>4.3032943870000002</v>
      </c>
      <c r="E73" s="1">
        <v>4.7026691070000002</v>
      </c>
      <c r="F73" s="1">
        <v>1.4404245849999999</v>
      </c>
      <c r="G73" s="1">
        <v>2.8301468179999998</v>
      </c>
      <c r="H73" s="1">
        <v>1.415771482</v>
      </c>
      <c r="I73" s="1">
        <v>-1.1371194159601199</v>
      </c>
      <c r="J73" s="1" t="str">
        <f t="shared" si="1"/>
        <v>Down-regulated</v>
      </c>
    </row>
    <row r="74" spans="1:10">
      <c r="A74" s="1" t="s">
        <v>605</v>
      </c>
      <c r="B74" s="1" t="s">
        <v>604</v>
      </c>
      <c r="C74" s="1">
        <v>64.678594419999996</v>
      </c>
      <c r="D74" s="1">
        <v>44.094229310000003</v>
      </c>
      <c r="E74" s="1">
        <v>46.101327150000003</v>
      </c>
      <c r="F74" s="1">
        <v>22.45367736</v>
      </c>
      <c r="G74" s="1">
        <v>24.278070270000001</v>
      </c>
      <c r="H74" s="1">
        <v>23.006286589999998</v>
      </c>
      <c r="I74" s="1">
        <v>-1.1370561737842999</v>
      </c>
      <c r="J74" s="1" t="str">
        <f t="shared" si="1"/>
        <v>Down-regulated</v>
      </c>
    </row>
    <row r="75" spans="1:10">
      <c r="A75" s="1" t="s">
        <v>2153</v>
      </c>
      <c r="B75" s="1" t="s">
        <v>2152</v>
      </c>
      <c r="C75" s="1">
        <v>20.229799280000002</v>
      </c>
      <c r="D75" s="1">
        <v>19.03044714</v>
      </c>
      <c r="E75" s="1">
        <v>20.31249656</v>
      </c>
      <c r="F75" s="1">
        <v>8.6256013389999993</v>
      </c>
      <c r="G75" s="1">
        <v>9.5460087260000002</v>
      </c>
      <c r="H75" s="1">
        <v>9.3057479730000008</v>
      </c>
      <c r="I75" s="1">
        <v>-1.1012669009765499</v>
      </c>
      <c r="J75" s="1" t="str">
        <f t="shared" si="1"/>
        <v>Down-regulated</v>
      </c>
    </row>
    <row r="76" spans="1:10">
      <c r="A76" s="1" t="s">
        <v>2151</v>
      </c>
      <c r="B76" s="1" t="s">
        <v>2150</v>
      </c>
      <c r="C76" s="1">
        <v>4.6987374790000001</v>
      </c>
      <c r="D76" s="1">
        <v>4.0125312529999997</v>
      </c>
      <c r="E76" s="1">
        <v>4.0655332929999997</v>
      </c>
      <c r="F76" s="1">
        <v>1.9318635609999999</v>
      </c>
      <c r="G76" s="1">
        <v>1.9428575450000001</v>
      </c>
      <c r="H76" s="1">
        <v>2.0204238860000001</v>
      </c>
      <c r="I76" s="1">
        <v>-1.10001460432292</v>
      </c>
      <c r="J76" s="1" t="str">
        <f t="shared" si="1"/>
        <v>Down-regulated</v>
      </c>
    </row>
    <row r="77" spans="1:10">
      <c r="A77" s="1" t="s">
        <v>2149</v>
      </c>
      <c r="B77" s="1" t="s">
        <v>2148</v>
      </c>
      <c r="C77" s="1">
        <v>67.138336190000004</v>
      </c>
      <c r="D77" s="1">
        <v>64.563953960000006</v>
      </c>
      <c r="E77" s="1">
        <v>65.670498600000002</v>
      </c>
      <c r="F77" s="1">
        <v>30.299754799999999</v>
      </c>
      <c r="G77" s="1">
        <v>30.85624936</v>
      </c>
      <c r="H77" s="1">
        <v>30.12938686</v>
      </c>
      <c r="I77" s="1">
        <v>-1.09783258688511</v>
      </c>
      <c r="J77" s="1" t="str">
        <f t="shared" si="1"/>
        <v>Down-regulated</v>
      </c>
    </row>
    <row r="78" spans="1:10">
      <c r="A78" s="1" t="s">
        <v>2147</v>
      </c>
      <c r="B78" s="1" t="s">
        <v>2146</v>
      </c>
      <c r="C78" s="1">
        <v>11.746843699999999</v>
      </c>
      <c r="D78" s="1">
        <v>10.656468869999999</v>
      </c>
      <c r="E78" s="1">
        <v>11.90837177</v>
      </c>
      <c r="F78" s="1">
        <v>4.3721122699999997</v>
      </c>
      <c r="G78" s="1">
        <v>5.7979764539999996</v>
      </c>
      <c r="H78" s="1">
        <v>5.7220764080000004</v>
      </c>
      <c r="I78" s="1">
        <v>-1.09444224543002</v>
      </c>
      <c r="J78" s="1" t="str">
        <f t="shared" si="1"/>
        <v>Down-regulated</v>
      </c>
    </row>
    <row r="79" spans="1:10">
      <c r="A79" s="1" t="s">
        <v>595</v>
      </c>
      <c r="B79" s="1" t="s">
        <v>594</v>
      </c>
      <c r="C79" s="1">
        <v>1.261406035</v>
      </c>
      <c r="D79" s="1">
        <v>1.948113</v>
      </c>
      <c r="E79" s="1">
        <v>1.6686890379999999</v>
      </c>
      <c r="F79" s="1">
        <v>0.72868537799999999</v>
      </c>
      <c r="G79" s="1">
        <v>0.71901027299999998</v>
      </c>
      <c r="H79" s="1">
        <v>0.85536193699999996</v>
      </c>
      <c r="I79" s="1">
        <v>-1.06586943018086</v>
      </c>
      <c r="J79" s="1" t="str">
        <f t="shared" si="1"/>
        <v>Down-regulated</v>
      </c>
    </row>
    <row r="80" spans="1:10">
      <c r="A80" s="1" t="s">
        <v>2145</v>
      </c>
      <c r="B80" s="1" t="s">
        <v>2144</v>
      </c>
      <c r="C80" s="1">
        <v>1.7975035989999999</v>
      </c>
      <c r="D80" s="1">
        <v>1.744578806</v>
      </c>
      <c r="E80" s="1">
        <v>1.926577344</v>
      </c>
      <c r="F80" s="1">
        <v>0.94898560899999995</v>
      </c>
      <c r="G80" s="1">
        <v>0.841395</v>
      </c>
      <c r="H80" s="1">
        <v>0.79637145899999995</v>
      </c>
      <c r="I80" s="1">
        <v>-1.0657914795421499</v>
      </c>
      <c r="J80" s="1" t="str">
        <f t="shared" si="1"/>
        <v>Down-regulated</v>
      </c>
    </row>
    <row r="81" spans="1:10">
      <c r="A81" s="1" t="s">
        <v>593</v>
      </c>
      <c r="B81" s="1" t="s">
        <v>592</v>
      </c>
      <c r="C81" s="1">
        <v>58.718450910000001</v>
      </c>
      <c r="D81" s="1">
        <v>62.964756719999997</v>
      </c>
      <c r="E81" s="1">
        <v>65.9587267</v>
      </c>
      <c r="F81" s="1">
        <v>28.876276390000001</v>
      </c>
      <c r="G81" s="1">
        <v>29.984258180000001</v>
      </c>
      <c r="H81" s="1">
        <v>30.27686306</v>
      </c>
      <c r="I81" s="1">
        <v>-1.0588332544135</v>
      </c>
      <c r="J81" s="1" t="str">
        <f t="shared" si="1"/>
        <v>Down-regulated</v>
      </c>
    </row>
    <row r="82" spans="1:10">
      <c r="A82" s="1" t="s">
        <v>2143</v>
      </c>
      <c r="B82" s="1" t="s">
        <v>2142</v>
      </c>
      <c r="C82" s="1">
        <v>1.119497856</v>
      </c>
      <c r="D82" s="1">
        <v>1.381124888</v>
      </c>
      <c r="E82" s="1">
        <v>1.107402725</v>
      </c>
      <c r="F82" s="1">
        <v>0.61006217699999998</v>
      </c>
      <c r="G82" s="1">
        <v>0.62722172700000001</v>
      </c>
      <c r="H82" s="1">
        <v>0.48667144699999998</v>
      </c>
      <c r="I82" s="1">
        <v>-1.05275255346269</v>
      </c>
      <c r="J82" s="1" t="str">
        <f t="shared" si="1"/>
        <v>Down-regulated</v>
      </c>
    </row>
    <row r="83" spans="1:10">
      <c r="A83" s="1" t="s">
        <v>2141</v>
      </c>
      <c r="B83" s="1" t="s">
        <v>2140</v>
      </c>
      <c r="C83" s="1">
        <v>91.972267500000001</v>
      </c>
      <c r="D83" s="1">
        <v>88.406530970000006</v>
      </c>
      <c r="E83" s="1">
        <v>89.396222739999999</v>
      </c>
      <c r="F83" s="1">
        <v>41.95872086</v>
      </c>
      <c r="G83" s="1">
        <v>42.911144989999997</v>
      </c>
      <c r="H83" s="1">
        <v>44.095382630000003</v>
      </c>
      <c r="I83" s="1">
        <v>-1.0499554978257799</v>
      </c>
      <c r="J83" s="1" t="str">
        <f t="shared" si="1"/>
        <v>Down-regulated</v>
      </c>
    </row>
    <row r="84" spans="1:10">
      <c r="A84" s="1" t="s">
        <v>629</v>
      </c>
      <c r="B84" s="1" t="s">
        <v>628</v>
      </c>
      <c r="C84" s="1">
        <v>82.874376470000001</v>
      </c>
      <c r="D84" s="1">
        <v>74.522591309999996</v>
      </c>
      <c r="E84" s="1">
        <v>78.489064389999996</v>
      </c>
      <c r="F84" s="1">
        <v>34.248212780000003</v>
      </c>
      <c r="G84" s="1">
        <v>43.201808720000002</v>
      </c>
      <c r="H84" s="1">
        <v>36.087425179999997</v>
      </c>
      <c r="I84" s="1">
        <v>-1.0407746646851599</v>
      </c>
      <c r="J84" s="1" t="str">
        <f t="shared" si="1"/>
        <v>Down-regulated</v>
      </c>
    </row>
    <row r="85" spans="1:10">
      <c r="A85" s="1" t="s">
        <v>2139</v>
      </c>
      <c r="B85" s="1" t="s">
        <v>2138</v>
      </c>
      <c r="C85" s="1">
        <v>88.550703630000001</v>
      </c>
      <c r="D85" s="1">
        <v>94.628862040000001</v>
      </c>
      <c r="E85" s="1">
        <v>90.260907059999994</v>
      </c>
      <c r="F85" s="1">
        <v>43.771961220000001</v>
      </c>
      <c r="G85" s="1">
        <v>44.532742630000001</v>
      </c>
      <c r="H85" s="1">
        <v>44.154373110000002</v>
      </c>
      <c r="I85" s="1">
        <v>-1.0310830294525699</v>
      </c>
      <c r="J85" s="1" t="str">
        <f t="shared" si="1"/>
        <v>Down-regulated</v>
      </c>
    </row>
    <row r="86" spans="1:10">
      <c r="A86" s="1" t="s">
        <v>2137</v>
      </c>
      <c r="B86" s="1" t="s">
        <v>2136</v>
      </c>
      <c r="C86" s="1">
        <v>1.45061694</v>
      </c>
      <c r="D86" s="1">
        <v>1.3665867309999999</v>
      </c>
      <c r="E86" s="1">
        <v>1.3956308319999999</v>
      </c>
      <c r="F86" s="1">
        <v>0.67784686400000005</v>
      </c>
      <c r="G86" s="1">
        <v>0.61192363599999999</v>
      </c>
      <c r="H86" s="1">
        <v>0.75212860000000004</v>
      </c>
      <c r="I86" s="1">
        <v>-1.02670342919045</v>
      </c>
      <c r="J86" s="1" t="str">
        <f t="shared" si="1"/>
        <v>Down-regulated</v>
      </c>
    </row>
    <row r="87" spans="1:10">
      <c r="A87" s="1" t="s">
        <v>454</v>
      </c>
      <c r="B87" s="1" t="s">
        <v>453</v>
      </c>
      <c r="C87" s="1">
        <v>4.8879483840000004</v>
      </c>
      <c r="D87" s="1">
        <v>4.6667483049999996</v>
      </c>
      <c r="E87" s="1">
        <v>4.9908972140000003</v>
      </c>
      <c r="F87" s="1">
        <v>3.0842032289999999</v>
      </c>
      <c r="G87" s="1">
        <v>1.9734537270000001</v>
      </c>
      <c r="H87" s="1">
        <v>2.0204238860000001</v>
      </c>
      <c r="I87" s="1">
        <v>-1.02609712556301</v>
      </c>
      <c r="J87" s="1" t="str">
        <f t="shared" si="1"/>
        <v>Down-regulated</v>
      </c>
    </row>
    <row r="88" spans="1:10">
      <c r="A88" s="1" t="s">
        <v>514</v>
      </c>
      <c r="B88" s="1" t="s">
        <v>513</v>
      </c>
      <c r="C88" s="1">
        <v>1.781736024</v>
      </c>
      <c r="D88" s="1">
        <v>1.133976224</v>
      </c>
      <c r="E88" s="1">
        <v>1.471480334</v>
      </c>
      <c r="F88" s="1">
        <v>0.52533131899999996</v>
      </c>
      <c r="G88" s="1">
        <v>1.116760636</v>
      </c>
      <c r="H88" s="1">
        <v>0.48667144699999998</v>
      </c>
      <c r="I88" s="1">
        <v>-1.02597857770681</v>
      </c>
      <c r="J88" s="1" t="str">
        <f t="shared" si="1"/>
        <v>Down-regulated</v>
      </c>
    </row>
    <row r="89" spans="1:10">
      <c r="A89" s="1" t="s">
        <v>452</v>
      </c>
      <c r="B89" s="1" t="s">
        <v>451</v>
      </c>
      <c r="C89" s="1">
        <v>49.841305939999998</v>
      </c>
      <c r="D89" s="1">
        <v>45.649812079999997</v>
      </c>
      <c r="E89" s="1">
        <v>34.51152329</v>
      </c>
      <c r="F89" s="1">
        <v>19.877859269999998</v>
      </c>
      <c r="G89" s="1">
        <v>22.304616540000001</v>
      </c>
      <c r="H89" s="1">
        <v>21.11859128</v>
      </c>
      <c r="I89" s="1">
        <v>-1.02466040447836</v>
      </c>
      <c r="J89" s="1" t="str">
        <f t="shared" si="1"/>
        <v>Down-regulated</v>
      </c>
    </row>
    <row r="90" spans="1:10">
      <c r="A90" s="1" t="s">
        <v>502</v>
      </c>
      <c r="B90" s="1" t="s">
        <v>501</v>
      </c>
      <c r="C90" s="1">
        <v>1.434849364</v>
      </c>
      <c r="D90" s="1">
        <v>1.7736551190000001</v>
      </c>
      <c r="E90" s="1">
        <v>1.683858938</v>
      </c>
      <c r="F90" s="1">
        <v>0.86425475100000004</v>
      </c>
      <c r="G90" s="1">
        <v>0.82609690899999999</v>
      </c>
      <c r="H90" s="1">
        <v>0.69313812200000002</v>
      </c>
      <c r="I90" s="1">
        <v>-1.024534924915</v>
      </c>
      <c r="J90" s="1" t="str">
        <f t="shared" si="1"/>
        <v>Down-regulated</v>
      </c>
    </row>
    <row r="91" spans="1:10">
      <c r="A91" s="1" t="s">
        <v>615</v>
      </c>
      <c r="B91" s="1" t="s">
        <v>614</v>
      </c>
      <c r="C91" s="1">
        <v>6.2912625980000003</v>
      </c>
      <c r="D91" s="1">
        <v>7.6034559609999999</v>
      </c>
      <c r="E91" s="1">
        <v>8.6771829979999993</v>
      </c>
      <c r="F91" s="1">
        <v>3.8467809509999999</v>
      </c>
      <c r="G91" s="1">
        <v>3.36558</v>
      </c>
      <c r="H91" s="1">
        <v>3.790138239</v>
      </c>
      <c r="I91" s="1">
        <v>-1.0210028307091601</v>
      </c>
      <c r="J91" s="1" t="str">
        <f t="shared" si="1"/>
        <v>Down-regulated</v>
      </c>
    </row>
    <row r="92" spans="1:10">
      <c r="A92" s="1" t="s">
        <v>2135</v>
      </c>
      <c r="B92" s="1" t="s">
        <v>2134</v>
      </c>
      <c r="C92" s="1">
        <v>173.77444879999999</v>
      </c>
      <c r="D92" s="1">
        <v>164.8772353</v>
      </c>
      <c r="E92" s="1">
        <v>170.58552940000001</v>
      </c>
      <c r="F92" s="1">
        <v>80.257068649999994</v>
      </c>
      <c r="G92" s="1">
        <v>84.889106440000006</v>
      </c>
      <c r="H92" s="1">
        <v>84.533355599999993</v>
      </c>
      <c r="I92" s="1">
        <v>-1.01363617116128</v>
      </c>
      <c r="J92" s="1" t="str">
        <f t="shared" si="1"/>
        <v>Down-regulated</v>
      </c>
    </row>
    <row r="93" spans="1:10">
      <c r="A93" s="1" t="s">
        <v>2133</v>
      </c>
      <c r="B93" s="1" t="s">
        <v>2132</v>
      </c>
      <c r="C93" s="1">
        <v>2.5858823709999998</v>
      </c>
      <c r="D93" s="1">
        <v>3.1257036930000002</v>
      </c>
      <c r="E93" s="1">
        <v>1.5928395360000001</v>
      </c>
      <c r="F93" s="1">
        <v>1.575993958</v>
      </c>
      <c r="G93" s="1">
        <v>1.040270182</v>
      </c>
      <c r="H93" s="1">
        <v>0.98809051400000003</v>
      </c>
      <c r="I93" s="1">
        <v>-1.0083710439584399</v>
      </c>
      <c r="J93" s="1" t="str">
        <f t="shared" si="1"/>
        <v>Down-regulated</v>
      </c>
    </row>
    <row r="94" spans="1:10">
      <c r="A94" s="1" t="s">
        <v>2131</v>
      </c>
      <c r="B94" s="1" t="s">
        <v>2130</v>
      </c>
      <c r="C94" s="1">
        <v>8.2779771019999995</v>
      </c>
      <c r="D94" s="1">
        <v>8.7228940280000007</v>
      </c>
      <c r="E94" s="1">
        <v>8.1765762859999995</v>
      </c>
      <c r="F94" s="1">
        <v>4.2365428969999996</v>
      </c>
      <c r="G94" s="1">
        <v>4.2069749989999998</v>
      </c>
      <c r="H94" s="1">
        <v>4.085090632</v>
      </c>
      <c r="I94" s="1">
        <v>-0.99234933731948605</v>
      </c>
      <c r="J94" s="1" t="str">
        <f t="shared" si="1"/>
        <v>Down-regulated</v>
      </c>
    </row>
    <row r="95" spans="1:10">
      <c r="A95" s="1" t="s">
        <v>2129</v>
      </c>
      <c r="B95" s="1" t="s">
        <v>2128</v>
      </c>
      <c r="C95" s="1">
        <v>1.198335733</v>
      </c>
      <c r="D95" s="1">
        <v>1.19212885</v>
      </c>
      <c r="E95" s="1">
        <v>1.5169900350000001</v>
      </c>
      <c r="F95" s="1">
        <v>0.71173920700000004</v>
      </c>
      <c r="G95" s="1">
        <v>0.73430836399999999</v>
      </c>
      <c r="H95" s="1">
        <v>0.50141906700000005</v>
      </c>
      <c r="I95" s="1">
        <v>-0.99134844218218499</v>
      </c>
      <c r="J95" s="1" t="str">
        <f t="shared" si="1"/>
        <v>Down-regulated</v>
      </c>
    </row>
    <row r="96" spans="1:10">
      <c r="A96" s="1" t="s">
        <v>539</v>
      </c>
      <c r="B96" s="1" t="s">
        <v>538</v>
      </c>
      <c r="C96" s="1">
        <v>2.869698729</v>
      </c>
      <c r="D96" s="1">
        <v>2.1371090370000001</v>
      </c>
      <c r="E96" s="1">
        <v>3.0794897699999999</v>
      </c>
      <c r="F96" s="1">
        <v>1.321801384</v>
      </c>
      <c r="G96" s="1">
        <v>1.4839148179999999</v>
      </c>
      <c r="H96" s="1">
        <v>1.238800047</v>
      </c>
      <c r="I96" s="1">
        <v>-0.98311032573082002</v>
      </c>
      <c r="J96" s="1" t="str">
        <f t="shared" si="1"/>
        <v>Down-regulated</v>
      </c>
    </row>
    <row r="97" spans="1:10">
      <c r="A97" s="1" t="s">
        <v>2127</v>
      </c>
      <c r="B97" s="1" t="s">
        <v>2126</v>
      </c>
      <c r="C97" s="1">
        <v>8.751004365</v>
      </c>
      <c r="D97" s="1">
        <v>10.39478205</v>
      </c>
      <c r="E97" s="1">
        <v>9.9666245270000005</v>
      </c>
      <c r="F97" s="1">
        <v>4.4398969560000001</v>
      </c>
      <c r="G97" s="1">
        <v>4.9106871810000001</v>
      </c>
      <c r="H97" s="1">
        <v>5.2206573409999999</v>
      </c>
      <c r="I97" s="1">
        <v>-0.98290261692437897</v>
      </c>
      <c r="J97" s="1" t="str">
        <f t="shared" si="1"/>
        <v>Down-regulated</v>
      </c>
    </row>
    <row r="98" spans="1:10">
      <c r="A98" s="1" t="s">
        <v>585</v>
      </c>
      <c r="B98" s="1" t="s">
        <v>584</v>
      </c>
      <c r="C98" s="1">
        <v>314.02703229999997</v>
      </c>
      <c r="D98" s="1">
        <v>316.24852299999998</v>
      </c>
      <c r="E98" s="1">
        <v>322.84581919999999</v>
      </c>
      <c r="F98" s="1">
        <v>149.617749</v>
      </c>
      <c r="G98" s="1">
        <v>160.706445</v>
      </c>
      <c r="H98" s="1">
        <v>168.38832070000001</v>
      </c>
      <c r="I98" s="1">
        <v>-0.97874309538059601</v>
      </c>
      <c r="J98" s="1" t="str">
        <f t="shared" si="1"/>
        <v>Down-regulated</v>
      </c>
    </row>
    <row r="99" spans="1:10">
      <c r="A99" s="1" t="s">
        <v>533</v>
      </c>
      <c r="B99" s="1" t="s">
        <v>532</v>
      </c>
      <c r="C99" s="1">
        <v>11.194978559999999</v>
      </c>
      <c r="D99" s="1">
        <v>16.74795653</v>
      </c>
      <c r="E99" s="1">
        <v>14.83616254</v>
      </c>
      <c r="F99" s="1">
        <v>6.3039758309999998</v>
      </c>
      <c r="G99" s="1">
        <v>8.0773919989999996</v>
      </c>
      <c r="H99" s="1">
        <v>7.1673431299999999</v>
      </c>
      <c r="I99" s="1">
        <v>-0.97458987831190802</v>
      </c>
      <c r="J99" s="1" t="str">
        <f t="shared" si="1"/>
        <v>Down-regulated</v>
      </c>
    </row>
    <row r="100" spans="1:10">
      <c r="A100" s="1" t="s">
        <v>512</v>
      </c>
      <c r="B100" s="1" t="s">
        <v>511</v>
      </c>
      <c r="C100" s="1">
        <v>8.9244476949999996</v>
      </c>
      <c r="D100" s="1">
        <v>15.584904</v>
      </c>
      <c r="E100" s="1">
        <v>16.853759279999998</v>
      </c>
      <c r="F100" s="1">
        <v>7.7444004160000004</v>
      </c>
      <c r="G100" s="1">
        <v>6.6087752719999999</v>
      </c>
      <c r="H100" s="1">
        <v>6.4889526279999998</v>
      </c>
      <c r="I100" s="1">
        <v>-0.97317177261820698</v>
      </c>
      <c r="J100" s="1" t="str">
        <f t="shared" si="1"/>
        <v>Down-regulated</v>
      </c>
    </row>
    <row r="101" spans="1:10">
      <c r="A101" s="1" t="s">
        <v>2125</v>
      </c>
      <c r="B101" s="1" t="s">
        <v>2124</v>
      </c>
      <c r="C101" s="1">
        <v>279.52757730000002</v>
      </c>
      <c r="D101" s="1">
        <v>303.92016610000002</v>
      </c>
      <c r="E101" s="1">
        <v>266.86888690000001</v>
      </c>
      <c r="F101" s="1">
        <v>128.63838849999999</v>
      </c>
      <c r="G101" s="1">
        <v>153.65402510000001</v>
      </c>
      <c r="H101" s="1">
        <v>147.2402342</v>
      </c>
      <c r="I101" s="1">
        <v>-0.97119621481291596</v>
      </c>
      <c r="J101" s="1" t="str">
        <f t="shared" si="1"/>
        <v>Down-regulated</v>
      </c>
    </row>
    <row r="102" spans="1:10">
      <c r="A102" s="1" t="s">
        <v>575</v>
      </c>
      <c r="B102" s="1" t="s">
        <v>574</v>
      </c>
      <c r="C102" s="1">
        <v>6.4804735029999998</v>
      </c>
      <c r="D102" s="1">
        <v>7.9669098790000001</v>
      </c>
      <c r="E102" s="1">
        <v>6.7657755540000002</v>
      </c>
      <c r="F102" s="1">
        <v>3.6773192350000001</v>
      </c>
      <c r="G102" s="1">
        <v>4.0998883629999998</v>
      </c>
      <c r="H102" s="1">
        <v>2.949523922</v>
      </c>
      <c r="I102" s="1">
        <v>-0.97059152466668996</v>
      </c>
      <c r="J102" s="1" t="str">
        <f t="shared" si="1"/>
        <v>Down-regulated</v>
      </c>
    </row>
    <row r="103" spans="1:10">
      <c r="A103" s="1" t="s">
        <v>2123</v>
      </c>
      <c r="B103" s="1" t="s">
        <v>2122</v>
      </c>
      <c r="C103" s="1">
        <v>25.464634319999998</v>
      </c>
      <c r="D103" s="1">
        <v>13.68040547</v>
      </c>
      <c r="E103" s="1">
        <v>12.34829888</v>
      </c>
      <c r="F103" s="1">
        <v>7.7105080729999997</v>
      </c>
      <c r="G103" s="1">
        <v>10.02024954</v>
      </c>
      <c r="H103" s="1">
        <v>8.4651336550000007</v>
      </c>
      <c r="I103" s="1">
        <v>-0.96224537250880404</v>
      </c>
      <c r="J103" s="1" t="str">
        <f t="shared" si="1"/>
        <v>Down-regulated</v>
      </c>
    </row>
    <row r="104" spans="1:10">
      <c r="A104" s="1" t="s">
        <v>2121</v>
      </c>
      <c r="B104" s="1" t="s">
        <v>2120</v>
      </c>
      <c r="C104" s="1">
        <v>3.5477044719999999</v>
      </c>
      <c r="D104" s="1">
        <v>3.8235352150000002</v>
      </c>
      <c r="E104" s="1">
        <v>3.3525479759999999</v>
      </c>
      <c r="F104" s="1">
        <v>2.033540591</v>
      </c>
      <c r="G104" s="1">
        <v>1.713386182</v>
      </c>
      <c r="H104" s="1">
        <v>1.710723875</v>
      </c>
      <c r="I104" s="1">
        <v>-0.96109284131641604</v>
      </c>
      <c r="J104" s="1" t="str">
        <f t="shared" si="1"/>
        <v>Down-regulated</v>
      </c>
    </row>
    <row r="105" spans="1:10">
      <c r="A105" s="1" t="s">
        <v>2119</v>
      </c>
      <c r="B105" s="1" t="s">
        <v>2118</v>
      </c>
      <c r="C105" s="1">
        <v>8.9717504209999994</v>
      </c>
      <c r="D105" s="1">
        <v>8.8391992810000009</v>
      </c>
      <c r="E105" s="1">
        <v>8.2220859869999998</v>
      </c>
      <c r="F105" s="1">
        <v>4.3551660989999998</v>
      </c>
      <c r="G105" s="1">
        <v>4.604725363</v>
      </c>
      <c r="H105" s="1">
        <v>4.2915573059999996</v>
      </c>
      <c r="I105" s="1">
        <v>-0.95966216240919799</v>
      </c>
      <c r="J105" s="1" t="str">
        <f t="shared" si="1"/>
        <v>Down-regulated</v>
      </c>
    </row>
    <row r="106" spans="1:10">
      <c r="A106" s="1" t="s">
        <v>2117</v>
      </c>
      <c r="B106" s="1" t="s">
        <v>2116</v>
      </c>
      <c r="C106" s="1">
        <v>33.71107627</v>
      </c>
      <c r="D106" s="1">
        <v>34.528122189999998</v>
      </c>
      <c r="E106" s="1">
        <v>40.200235919999997</v>
      </c>
      <c r="F106" s="1">
        <v>29.452446219999999</v>
      </c>
      <c r="G106" s="1">
        <v>12.544434539999999</v>
      </c>
      <c r="H106" s="1">
        <v>13.16962431</v>
      </c>
      <c r="I106" s="1">
        <v>-0.95857306008613796</v>
      </c>
      <c r="J106" s="1" t="str">
        <f t="shared" si="1"/>
        <v>Down-regulated</v>
      </c>
    </row>
    <row r="107" spans="1:10">
      <c r="A107" s="1" t="s">
        <v>2115</v>
      </c>
      <c r="B107" s="1" t="s">
        <v>2114</v>
      </c>
      <c r="C107" s="1">
        <v>6.0705165409999999</v>
      </c>
      <c r="D107" s="1">
        <v>7.0364678490000001</v>
      </c>
      <c r="E107" s="1">
        <v>8.4192946919999994</v>
      </c>
      <c r="F107" s="1">
        <v>4.1687582110000001</v>
      </c>
      <c r="G107" s="1">
        <v>3.8092246360000002</v>
      </c>
      <c r="H107" s="1">
        <v>3.0085144000000001</v>
      </c>
      <c r="I107" s="1">
        <v>-0.95625652737957501</v>
      </c>
      <c r="J107" s="1" t="str">
        <f t="shared" si="1"/>
        <v>Down-regulated</v>
      </c>
    </row>
    <row r="108" spans="1:10">
      <c r="A108" s="1" t="s">
        <v>2113</v>
      </c>
      <c r="B108" s="1" t="s">
        <v>2112</v>
      </c>
      <c r="C108" s="1">
        <v>1.119497856</v>
      </c>
      <c r="D108" s="1">
        <v>1.628273552</v>
      </c>
      <c r="E108" s="1">
        <v>1.6383492369999999</v>
      </c>
      <c r="F108" s="1">
        <v>0.91509326599999996</v>
      </c>
      <c r="G108" s="1">
        <v>0.59662554499999998</v>
      </c>
      <c r="H108" s="1">
        <v>0.73738097999999996</v>
      </c>
      <c r="I108" s="1">
        <v>-0.95123044494395603</v>
      </c>
      <c r="J108" s="1" t="str">
        <f t="shared" si="1"/>
        <v>Down-regulated</v>
      </c>
    </row>
    <row r="109" spans="1:10">
      <c r="A109" s="1" t="s">
        <v>2111</v>
      </c>
      <c r="B109" s="1" t="s">
        <v>2110</v>
      </c>
      <c r="C109" s="1">
        <v>148.73553910000001</v>
      </c>
      <c r="D109" s="1">
        <v>151.80743240000001</v>
      </c>
      <c r="E109" s="1">
        <v>144.25058240000001</v>
      </c>
      <c r="F109" s="1">
        <v>78.054066340000006</v>
      </c>
      <c r="G109" s="1">
        <v>71.334997900000005</v>
      </c>
      <c r="H109" s="1">
        <v>79.194717299999994</v>
      </c>
      <c r="I109" s="1">
        <v>-0.94551034788191402</v>
      </c>
      <c r="J109" s="1" t="str">
        <f t="shared" si="1"/>
        <v>Down-regulated</v>
      </c>
    </row>
    <row r="110" spans="1:10">
      <c r="A110" s="1" t="s">
        <v>2109</v>
      </c>
      <c r="B110" s="1" t="s">
        <v>2108</v>
      </c>
      <c r="C110" s="1">
        <v>163.39938419999999</v>
      </c>
      <c r="D110" s="1">
        <v>159.8906475</v>
      </c>
      <c r="E110" s="1">
        <v>224.30214649999999</v>
      </c>
      <c r="F110" s="1">
        <v>94.102090840000002</v>
      </c>
      <c r="G110" s="1">
        <v>89.325552810000005</v>
      </c>
      <c r="H110" s="1">
        <v>98.027427540000005</v>
      </c>
      <c r="I110" s="1">
        <v>-0.94409205494134996</v>
      </c>
      <c r="J110" s="1" t="str">
        <f t="shared" si="1"/>
        <v>Down-regulated</v>
      </c>
    </row>
    <row r="111" spans="1:10">
      <c r="A111" s="1" t="s">
        <v>621</v>
      </c>
      <c r="B111" s="1" t="s">
        <v>620</v>
      </c>
      <c r="C111" s="1">
        <v>26.174175219999999</v>
      </c>
      <c r="D111" s="1">
        <v>28.625630569999998</v>
      </c>
      <c r="E111" s="1">
        <v>22.405942809999999</v>
      </c>
      <c r="F111" s="1">
        <v>8.7103321969999996</v>
      </c>
      <c r="G111" s="1">
        <v>17.179756090000001</v>
      </c>
      <c r="H111" s="1">
        <v>13.92175291</v>
      </c>
      <c r="I111" s="1">
        <v>-0.94233511856318697</v>
      </c>
      <c r="J111" s="1" t="str">
        <f t="shared" si="1"/>
        <v>Down-regulated</v>
      </c>
    </row>
    <row r="112" spans="1:10">
      <c r="A112" s="1" t="s">
        <v>633</v>
      </c>
      <c r="B112" s="1" t="s">
        <v>632</v>
      </c>
      <c r="C112" s="1">
        <v>9.8862697960000006</v>
      </c>
      <c r="D112" s="1">
        <v>8.7955848109999994</v>
      </c>
      <c r="E112" s="1">
        <v>8.1462364859999994</v>
      </c>
      <c r="F112" s="1">
        <v>4.5924125010000001</v>
      </c>
      <c r="G112" s="1">
        <v>4.9718795450000002</v>
      </c>
      <c r="H112" s="1">
        <v>4.3505477839999998</v>
      </c>
      <c r="I112" s="1">
        <v>-0.93294096085929001</v>
      </c>
      <c r="J112" s="1" t="str">
        <f t="shared" si="1"/>
        <v>Down-regulated</v>
      </c>
    </row>
    <row r="113" spans="1:10">
      <c r="A113" s="1" t="s">
        <v>5</v>
      </c>
      <c r="B113" s="1" t="s">
        <v>4</v>
      </c>
      <c r="C113" s="1">
        <v>4.020731735</v>
      </c>
      <c r="D113" s="1">
        <v>3.4455431409999999</v>
      </c>
      <c r="E113" s="1">
        <v>4.2324021959999998</v>
      </c>
      <c r="F113" s="1">
        <v>1.592940129</v>
      </c>
      <c r="G113" s="1">
        <v>2.5853773630000001</v>
      </c>
      <c r="H113" s="1">
        <v>2.0499191259999998</v>
      </c>
      <c r="I113" s="1">
        <v>-0.89251974977010695</v>
      </c>
      <c r="J113" s="1" t="str">
        <f t="shared" si="1"/>
        <v>Down-regulated</v>
      </c>
    </row>
    <row r="114" spans="1:10">
      <c r="A114" s="1" t="s">
        <v>2107</v>
      </c>
      <c r="B114" s="1" t="s">
        <v>2106</v>
      </c>
      <c r="C114" s="1">
        <v>22.752611349999999</v>
      </c>
      <c r="D114" s="1">
        <v>21.2257088</v>
      </c>
      <c r="E114" s="1">
        <v>22.57281171</v>
      </c>
      <c r="F114" s="1">
        <v>11.591181369999999</v>
      </c>
      <c r="G114" s="1">
        <v>12.896290629999999</v>
      </c>
      <c r="H114" s="1">
        <v>11.14920042</v>
      </c>
      <c r="I114" s="1">
        <v>-0.88666681796188695</v>
      </c>
      <c r="J114" s="1" t="str">
        <f t="shared" si="1"/>
        <v>Down-regulated</v>
      </c>
    </row>
    <row r="115" spans="1:10">
      <c r="A115" s="1" t="s">
        <v>11</v>
      </c>
      <c r="B115" s="1" t="s">
        <v>10</v>
      </c>
      <c r="C115" s="1">
        <v>5.0929268649999999</v>
      </c>
      <c r="D115" s="1">
        <v>3.5763865510000001</v>
      </c>
      <c r="E115" s="1">
        <v>6.325848444</v>
      </c>
      <c r="F115" s="1">
        <v>3.067257058</v>
      </c>
      <c r="G115" s="1">
        <v>2.6006754540000001</v>
      </c>
      <c r="H115" s="1">
        <v>2.3596191370000001</v>
      </c>
      <c r="I115" s="1">
        <v>-0.885946030092296</v>
      </c>
      <c r="J115" s="1" t="str">
        <f t="shared" si="1"/>
        <v>Down-regulated</v>
      </c>
    </row>
    <row r="116" spans="1:10">
      <c r="A116" s="1" t="s">
        <v>2105</v>
      </c>
      <c r="B116" s="1" t="s">
        <v>2104</v>
      </c>
      <c r="C116" s="1">
        <v>13.43397427</v>
      </c>
      <c r="D116" s="1">
        <v>8.6211269309999992</v>
      </c>
      <c r="E116" s="1">
        <v>11.05885735</v>
      </c>
      <c r="F116" s="1">
        <v>4.1518120390000002</v>
      </c>
      <c r="G116" s="1">
        <v>9.6072010900000002</v>
      </c>
      <c r="H116" s="1">
        <v>4.0703430120000004</v>
      </c>
      <c r="I116" s="1">
        <v>-0.88146378323137398</v>
      </c>
      <c r="J116" s="1" t="str">
        <f t="shared" si="1"/>
        <v>Down-regulated</v>
      </c>
    </row>
    <row r="117" spans="1:10">
      <c r="A117" s="1" t="s">
        <v>2103</v>
      </c>
      <c r="B117" s="1" t="s">
        <v>2102</v>
      </c>
      <c r="C117" s="1">
        <v>3.5792396229999999</v>
      </c>
      <c r="D117" s="1">
        <v>2.3697195440000001</v>
      </c>
      <c r="E117" s="1">
        <v>2.9733004680000001</v>
      </c>
      <c r="F117" s="1">
        <v>1.4743169279999999</v>
      </c>
      <c r="G117" s="1">
        <v>1.636895727</v>
      </c>
      <c r="H117" s="1">
        <v>1.6959762549999999</v>
      </c>
      <c r="I117" s="1">
        <v>-0.87474370732218099</v>
      </c>
      <c r="J117" s="1" t="str">
        <f t="shared" si="1"/>
        <v>Down-regulated</v>
      </c>
    </row>
    <row r="118" spans="1:10">
      <c r="A118" s="1" t="s">
        <v>2101</v>
      </c>
      <c r="B118" s="1" t="s">
        <v>2100</v>
      </c>
      <c r="C118" s="1">
        <v>71.111765199999994</v>
      </c>
      <c r="D118" s="1">
        <v>90.2092624</v>
      </c>
      <c r="E118" s="1">
        <v>70.797924910000006</v>
      </c>
      <c r="F118" s="1">
        <v>37.569662409999999</v>
      </c>
      <c r="G118" s="1">
        <v>47.286398990000002</v>
      </c>
      <c r="H118" s="1">
        <v>41.08686823</v>
      </c>
      <c r="I118" s="1">
        <v>-0.86834684199775503</v>
      </c>
      <c r="J118" s="1" t="str">
        <f t="shared" si="1"/>
        <v>Down-regulated</v>
      </c>
    </row>
    <row r="119" spans="1:10">
      <c r="A119" s="1" t="s">
        <v>462</v>
      </c>
      <c r="B119" s="1" t="s">
        <v>461</v>
      </c>
      <c r="C119" s="1">
        <v>1.1352654310000001</v>
      </c>
      <c r="D119" s="1">
        <v>1.5410446120000001</v>
      </c>
      <c r="E119" s="1">
        <v>1.608009437</v>
      </c>
      <c r="F119" s="1">
        <v>0.76257772199999996</v>
      </c>
      <c r="G119" s="1">
        <v>0.85669309100000002</v>
      </c>
      <c r="H119" s="1">
        <v>0.73738097999999996</v>
      </c>
      <c r="I119" s="1">
        <v>-0.84712335125754901</v>
      </c>
      <c r="J119" s="1" t="str">
        <f t="shared" si="1"/>
        <v>Down-regulated</v>
      </c>
    </row>
    <row r="120" spans="1:10">
      <c r="A120" s="1" t="s">
        <v>2099</v>
      </c>
      <c r="B120" s="1" t="s">
        <v>2098</v>
      </c>
      <c r="C120" s="1">
        <v>7.2846198500000003</v>
      </c>
      <c r="D120" s="1">
        <v>7.8942190950000004</v>
      </c>
      <c r="E120" s="1">
        <v>7.7063093760000001</v>
      </c>
      <c r="F120" s="1">
        <v>4.744928045</v>
      </c>
      <c r="G120" s="1">
        <v>4.1151864539999998</v>
      </c>
      <c r="H120" s="1">
        <v>3.760643</v>
      </c>
      <c r="I120" s="1">
        <v>-0.844861926906047</v>
      </c>
      <c r="J120" s="1" t="str">
        <f t="shared" si="1"/>
        <v>Down-regulated</v>
      </c>
    </row>
    <row r="121" spans="1:10">
      <c r="A121" s="1" t="s">
        <v>641</v>
      </c>
      <c r="B121" s="1" t="s">
        <v>640</v>
      </c>
      <c r="C121" s="1">
        <v>3.516169321</v>
      </c>
      <c r="D121" s="1">
        <v>3.5182339250000001</v>
      </c>
      <c r="E121" s="1">
        <v>3.2766984749999999</v>
      </c>
      <c r="F121" s="1">
        <v>2.033540591</v>
      </c>
      <c r="G121" s="1">
        <v>2.0499441819999999</v>
      </c>
      <c r="H121" s="1">
        <v>1.651733396</v>
      </c>
      <c r="I121" s="1">
        <v>-0.832940786056523</v>
      </c>
      <c r="J121" s="1" t="str">
        <f t="shared" si="1"/>
        <v>Down-regulated</v>
      </c>
    </row>
    <row r="122" spans="1:10">
      <c r="A122" s="1" t="s">
        <v>488</v>
      </c>
      <c r="B122" s="1" t="s">
        <v>487</v>
      </c>
      <c r="C122" s="1">
        <v>37.921018920000002</v>
      </c>
      <c r="D122" s="1">
        <v>53.573107489999998</v>
      </c>
      <c r="E122" s="1">
        <v>46.905331869999998</v>
      </c>
      <c r="F122" s="1">
        <v>22.928170160000001</v>
      </c>
      <c r="G122" s="1">
        <v>29.464123090000001</v>
      </c>
      <c r="H122" s="1">
        <v>24.702262839999999</v>
      </c>
      <c r="I122" s="1">
        <v>-0.82998413081959699</v>
      </c>
      <c r="J122" s="1" t="str">
        <f t="shared" si="1"/>
        <v>Down-regulated</v>
      </c>
    </row>
    <row r="123" spans="1:10">
      <c r="A123" s="1" t="s">
        <v>2097</v>
      </c>
      <c r="B123" s="1" t="s">
        <v>2096</v>
      </c>
      <c r="C123" s="1">
        <v>6.748522285</v>
      </c>
      <c r="D123" s="1">
        <v>8.6792795579999993</v>
      </c>
      <c r="E123" s="1">
        <v>3.8228148869999998</v>
      </c>
      <c r="F123" s="1">
        <v>3.6773192350000001</v>
      </c>
      <c r="G123" s="1">
        <v>3.6409456360000001</v>
      </c>
      <c r="H123" s="1">
        <v>3.436195369</v>
      </c>
      <c r="I123" s="1">
        <v>-0.82735161857642303</v>
      </c>
      <c r="J123" s="1" t="str">
        <f t="shared" si="1"/>
        <v>Down-regulated</v>
      </c>
    </row>
    <row r="124" spans="1:10">
      <c r="A124" s="1" t="s">
        <v>2095</v>
      </c>
      <c r="B124" s="1" t="s">
        <v>2094</v>
      </c>
      <c r="C124" s="1">
        <v>2.1286226830000001</v>
      </c>
      <c r="D124" s="1">
        <v>1.9044985290000001</v>
      </c>
      <c r="E124" s="1">
        <v>1.75970844</v>
      </c>
      <c r="F124" s="1">
        <v>1.152339668</v>
      </c>
      <c r="G124" s="1">
        <v>1.3615300910000001</v>
      </c>
      <c r="H124" s="1">
        <v>0.73738097999999996</v>
      </c>
      <c r="I124" s="1">
        <v>-0.82113440974403495</v>
      </c>
      <c r="J124" s="1" t="str">
        <f t="shared" si="1"/>
        <v>Down-regulated</v>
      </c>
    </row>
    <row r="125" spans="1:10">
      <c r="A125" s="1" t="s">
        <v>2093</v>
      </c>
      <c r="B125" s="1" t="s">
        <v>2092</v>
      </c>
      <c r="C125" s="1">
        <v>2.853931153</v>
      </c>
      <c r="D125" s="1">
        <v>2.6314063650000001</v>
      </c>
      <c r="E125" s="1">
        <v>2.7760917630000002</v>
      </c>
      <c r="F125" s="1">
        <v>1.6776709869999999</v>
      </c>
      <c r="G125" s="1">
        <v>1.3462320000000001</v>
      </c>
      <c r="H125" s="1">
        <v>1.6074905370000001</v>
      </c>
      <c r="I125" s="1">
        <v>-0.81972803780483094</v>
      </c>
      <c r="J125" s="1" t="str">
        <f t="shared" si="1"/>
        <v>Down-regulated</v>
      </c>
    </row>
    <row r="126" spans="1:10">
      <c r="A126" s="1" t="s">
        <v>2091</v>
      </c>
      <c r="B126" s="1" t="s">
        <v>2090</v>
      </c>
      <c r="C126" s="1">
        <v>1.0564275540000001</v>
      </c>
      <c r="D126" s="1">
        <v>1.032209127</v>
      </c>
      <c r="E126" s="1">
        <v>1.1832522270000001</v>
      </c>
      <c r="F126" s="1">
        <v>0.52533131899999996</v>
      </c>
      <c r="G126" s="1">
        <v>0.61192363599999999</v>
      </c>
      <c r="H126" s="1">
        <v>0.69313812200000002</v>
      </c>
      <c r="I126" s="1">
        <v>-0.81681804032016403</v>
      </c>
      <c r="J126" s="1" t="str">
        <f t="shared" si="1"/>
        <v>Down-regulated</v>
      </c>
    </row>
    <row r="127" spans="1:10">
      <c r="A127" s="1" t="s">
        <v>2089</v>
      </c>
      <c r="B127" s="1" t="s">
        <v>2088</v>
      </c>
      <c r="C127" s="1">
        <v>9.0663558739999992</v>
      </c>
      <c r="D127" s="1">
        <v>9.2898821399999996</v>
      </c>
      <c r="E127" s="1">
        <v>8.525483994</v>
      </c>
      <c r="F127" s="1">
        <v>5.6091827959999998</v>
      </c>
      <c r="G127" s="1">
        <v>6.7311599989999999</v>
      </c>
      <c r="H127" s="1">
        <v>2.8020477260000001</v>
      </c>
      <c r="I127" s="1">
        <v>-0.81614215542240198</v>
      </c>
      <c r="J127" s="1" t="str">
        <f t="shared" si="1"/>
        <v>Down-regulated</v>
      </c>
    </row>
    <row r="128" spans="1:10">
      <c r="A128" s="1" t="s">
        <v>2087</v>
      </c>
      <c r="B128" s="1" t="s">
        <v>2086</v>
      </c>
      <c r="C128" s="1">
        <v>2.0497848059999999</v>
      </c>
      <c r="D128" s="1">
        <v>4.4632141110000001</v>
      </c>
      <c r="E128" s="1">
        <v>3.155339272</v>
      </c>
      <c r="F128" s="1">
        <v>1.8301865319999999</v>
      </c>
      <c r="G128" s="1">
        <v>1.621597636</v>
      </c>
      <c r="H128" s="1">
        <v>1.9909286470000001</v>
      </c>
      <c r="I128" s="1">
        <v>-0.814021937720671</v>
      </c>
      <c r="J128" s="1" t="str">
        <f t="shared" si="1"/>
        <v>Down-regulated</v>
      </c>
    </row>
    <row r="129" spans="1:10">
      <c r="A129" s="1" t="s">
        <v>23</v>
      </c>
      <c r="B129" s="1" t="s">
        <v>22</v>
      </c>
      <c r="C129" s="1">
        <v>222.48048940000001</v>
      </c>
      <c r="D129" s="1">
        <v>221.43066490000001</v>
      </c>
      <c r="E129" s="1">
        <v>233.70748470000001</v>
      </c>
      <c r="F129" s="1">
        <v>123.6901064</v>
      </c>
      <c r="G129" s="1">
        <v>127.7084629</v>
      </c>
      <c r="H129" s="1">
        <v>130.60491930000001</v>
      </c>
      <c r="I129" s="1">
        <v>-0.81203562526994</v>
      </c>
      <c r="J129" s="1" t="str">
        <f t="shared" si="1"/>
        <v>Down-regulated</v>
      </c>
    </row>
    <row r="130" spans="1:10">
      <c r="A130" s="1" t="s">
        <v>2085</v>
      </c>
      <c r="B130" s="1" t="s">
        <v>2084</v>
      </c>
      <c r="C130" s="1">
        <v>1.3087087610000001</v>
      </c>
      <c r="D130" s="1">
        <v>1.046747283</v>
      </c>
      <c r="E130" s="1">
        <v>1.031553224</v>
      </c>
      <c r="F130" s="1">
        <v>0.440600461</v>
      </c>
      <c r="G130" s="1">
        <v>0.79550072699999996</v>
      </c>
      <c r="H130" s="1">
        <v>0.66364288199999999</v>
      </c>
      <c r="I130" s="1">
        <v>-0.811641362889161</v>
      </c>
      <c r="J130" s="1" t="str">
        <f t="shared" si="1"/>
        <v>Down-regulated</v>
      </c>
    </row>
    <row r="131" spans="1:10">
      <c r="A131" s="1" t="s">
        <v>520</v>
      </c>
      <c r="B131" s="1" t="s">
        <v>519</v>
      </c>
      <c r="C131" s="1">
        <v>10.86385947</v>
      </c>
      <c r="D131" s="1">
        <v>14.05839754</v>
      </c>
      <c r="E131" s="1">
        <v>15.35193915</v>
      </c>
      <c r="F131" s="1">
        <v>8.5408704810000007</v>
      </c>
      <c r="G131" s="1">
        <v>7.1901027260000001</v>
      </c>
      <c r="H131" s="1">
        <v>7.0346145529999999</v>
      </c>
      <c r="I131" s="1">
        <v>-0.80803201801514801</v>
      </c>
      <c r="J131" s="1" t="str">
        <f t="shared" ref="J131:J194" si="2">IF(I131&lt;0, "Down-regulated", "Up-regulated")</f>
        <v>Down-regulated</v>
      </c>
    </row>
    <row r="132" spans="1:10">
      <c r="A132" s="1" t="s">
        <v>2083</v>
      </c>
      <c r="B132" s="1" t="s">
        <v>2082</v>
      </c>
      <c r="C132" s="1">
        <v>1.907876627</v>
      </c>
      <c r="D132" s="1">
        <v>3.6926918049999999</v>
      </c>
      <c r="E132" s="1">
        <v>3.3222081760000002</v>
      </c>
      <c r="F132" s="1">
        <v>2.0843791060000001</v>
      </c>
      <c r="G132" s="1">
        <v>1.5145109999999999</v>
      </c>
      <c r="H132" s="1">
        <v>1.4600143409999999</v>
      </c>
      <c r="I132" s="1">
        <v>-0.80558308664171896</v>
      </c>
      <c r="J132" s="1" t="str">
        <f t="shared" si="2"/>
        <v>Down-regulated</v>
      </c>
    </row>
    <row r="133" spans="1:10">
      <c r="A133" s="1" t="s">
        <v>2081</v>
      </c>
      <c r="B133" s="1" t="s">
        <v>2080</v>
      </c>
      <c r="C133" s="1">
        <v>13.165925489999999</v>
      </c>
      <c r="D133" s="1">
        <v>17.256792019999999</v>
      </c>
      <c r="E133" s="1">
        <v>16.565531180000001</v>
      </c>
      <c r="F133" s="1">
        <v>9.9982412380000003</v>
      </c>
      <c r="G133" s="1">
        <v>8.2915652719999997</v>
      </c>
      <c r="H133" s="1">
        <v>8.4651336550000007</v>
      </c>
      <c r="I133" s="1">
        <v>-0.79785110666465398</v>
      </c>
      <c r="J133" s="1" t="str">
        <f t="shared" si="2"/>
        <v>Down-regulated</v>
      </c>
    </row>
    <row r="134" spans="1:10">
      <c r="A134" s="1" t="s">
        <v>627</v>
      </c>
      <c r="B134" s="1" t="s">
        <v>626</v>
      </c>
      <c r="C134" s="1">
        <v>9.2713343540000004</v>
      </c>
      <c r="D134" s="1">
        <v>4.9284351260000001</v>
      </c>
      <c r="E134" s="1">
        <v>4.5206303029999999</v>
      </c>
      <c r="F134" s="1">
        <v>2.9825262000000001</v>
      </c>
      <c r="G134" s="1">
        <v>4.0233979089999998</v>
      </c>
      <c r="H134" s="1">
        <v>3.6869049020000002</v>
      </c>
      <c r="I134" s="1">
        <v>-0.79394516370211998</v>
      </c>
      <c r="J134" s="1" t="str">
        <f t="shared" si="2"/>
        <v>Down-regulated</v>
      </c>
    </row>
    <row r="135" spans="1:10">
      <c r="A135" s="1" t="s">
        <v>2079</v>
      </c>
      <c r="B135" s="1" t="s">
        <v>2078</v>
      </c>
      <c r="C135" s="1">
        <v>13.733558199999999</v>
      </c>
      <c r="D135" s="1">
        <v>8.4757453639999998</v>
      </c>
      <c r="E135" s="1">
        <v>9.1322800080000004</v>
      </c>
      <c r="F135" s="1">
        <v>6.3548143460000004</v>
      </c>
      <c r="G135" s="1">
        <v>6.1957268169999997</v>
      </c>
      <c r="H135" s="1">
        <v>5.4271240159999996</v>
      </c>
      <c r="I135" s="1">
        <v>-0.78797213144873002</v>
      </c>
      <c r="J135" s="1" t="str">
        <f t="shared" si="2"/>
        <v>Down-regulated</v>
      </c>
    </row>
    <row r="136" spans="1:10">
      <c r="A136" s="1" t="s">
        <v>2077</v>
      </c>
      <c r="B136" s="1" t="s">
        <v>2076</v>
      </c>
      <c r="C136" s="1">
        <v>4.4937589979999997</v>
      </c>
      <c r="D136" s="1">
        <v>5.335503514</v>
      </c>
      <c r="E136" s="1">
        <v>5.9617708360000004</v>
      </c>
      <c r="F136" s="1">
        <v>2.6944412830000002</v>
      </c>
      <c r="G136" s="1">
        <v>3.2278971809999999</v>
      </c>
      <c r="H136" s="1">
        <v>3.126495357</v>
      </c>
      <c r="I136" s="1">
        <v>-0.78723585868118096</v>
      </c>
      <c r="J136" s="1" t="str">
        <f t="shared" si="2"/>
        <v>Down-regulated</v>
      </c>
    </row>
    <row r="137" spans="1:10">
      <c r="A137" s="1" t="s">
        <v>2075</v>
      </c>
      <c r="B137" s="1" t="s">
        <v>2074</v>
      </c>
      <c r="C137" s="1">
        <v>100.8494125</v>
      </c>
      <c r="D137" s="1">
        <v>91.09608996</v>
      </c>
      <c r="E137" s="1">
        <v>186.938682</v>
      </c>
      <c r="F137" s="1">
        <v>68.598102589999996</v>
      </c>
      <c r="G137" s="1">
        <v>77.301253349999996</v>
      </c>
      <c r="H137" s="1">
        <v>73.76759328</v>
      </c>
      <c r="I137" s="1">
        <v>-0.76968871073429601</v>
      </c>
      <c r="J137" s="1" t="str">
        <f t="shared" si="2"/>
        <v>Down-regulated</v>
      </c>
    </row>
    <row r="138" spans="1:10">
      <c r="A138" s="1" t="s">
        <v>2073</v>
      </c>
      <c r="B138" s="1" t="s">
        <v>2072</v>
      </c>
      <c r="C138" s="1">
        <v>2.5701147949999998</v>
      </c>
      <c r="D138" s="1">
        <v>2.6023300520000001</v>
      </c>
      <c r="E138" s="1">
        <v>2.19963555</v>
      </c>
      <c r="F138" s="1">
        <v>1.1353934960000001</v>
      </c>
      <c r="G138" s="1">
        <v>1.8663670910000001</v>
      </c>
      <c r="H138" s="1">
        <v>1.2830429059999999</v>
      </c>
      <c r="I138" s="1">
        <v>-0.76725467323639496</v>
      </c>
      <c r="J138" s="1" t="str">
        <f t="shared" si="2"/>
        <v>Down-regulated</v>
      </c>
    </row>
    <row r="139" spans="1:10">
      <c r="A139" s="1" t="s">
        <v>2071</v>
      </c>
      <c r="B139" s="1" t="s">
        <v>2070</v>
      </c>
      <c r="C139" s="1">
        <v>17.013213889999999</v>
      </c>
      <c r="D139" s="1">
        <v>18.39076824</v>
      </c>
      <c r="E139" s="1">
        <v>17.809463010000002</v>
      </c>
      <c r="F139" s="1">
        <v>11.77758925</v>
      </c>
      <c r="G139" s="1">
        <v>12.896290629999999</v>
      </c>
      <c r="H139" s="1">
        <v>6.3709716710000004</v>
      </c>
      <c r="I139" s="1">
        <v>-0.76473997019138695</v>
      </c>
      <c r="J139" s="1" t="str">
        <f t="shared" si="2"/>
        <v>Down-regulated</v>
      </c>
    </row>
    <row r="140" spans="1:10">
      <c r="A140" s="1" t="s">
        <v>581</v>
      </c>
      <c r="B140" s="1" t="s">
        <v>580</v>
      </c>
      <c r="C140" s="1">
        <v>9.9178049470000005</v>
      </c>
      <c r="D140" s="1">
        <v>11.36883855</v>
      </c>
      <c r="E140" s="1">
        <v>8.9805810049999995</v>
      </c>
      <c r="F140" s="1">
        <v>6.1006217720000002</v>
      </c>
      <c r="G140" s="1">
        <v>6.1651306349999997</v>
      </c>
      <c r="H140" s="1">
        <v>5.5598525920000004</v>
      </c>
      <c r="I140" s="1">
        <v>-0.75010654082678196</v>
      </c>
      <c r="J140" s="1" t="str">
        <f t="shared" si="2"/>
        <v>Down-regulated</v>
      </c>
    </row>
    <row r="141" spans="1:10">
      <c r="A141" s="1" t="s">
        <v>2069</v>
      </c>
      <c r="B141" s="1" t="s">
        <v>2068</v>
      </c>
      <c r="C141" s="1">
        <v>17.375868130000001</v>
      </c>
      <c r="D141" s="1">
        <v>11.83405956</v>
      </c>
      <c r="E141" s="1">
        <v>14.27487623</v>
      </c>
      <c r="F141" s="1">
        <v>8.2188932210000001</v>
      </c>
      <c r="G141" s="1">
        <v>8.5363347259999998</v>
      </c>
      <c r="H141" s="1">
        <v>8.9370574830000002</v>
      </c>
      <c r="I141" s="1">
        <v>-0.74400610439515602</v>
      </c>
      <c r="J141" s="1" t="str">
        <f t="shared" si="2"/>
        <v>Down-regulated</v>
      </c>
    </row>
    <row r="142" spans="1:10">
      <c r="A142" s="1" t="s">
        <v>2067</v>
      </c>
      <c r="B142" s="1" t="s">
        <v>2066</v>
      </c>
      <c r="C142" s="1">
        <v>315.93490889999998</v>
      </c>
      <c r="D142" s="1">
        <v>289.0912462</v>
      </c>
      <c r="E142" s="1">
        <v>313.56184009999998</v>
      </c>
      <c r="F142" s="1">
        <v>137.5859671</v>
      </c>
      <c r="G142" s="1">
        <v>272.91794179999999</v>
      </c>
      <c r="H142" s="1">
        <v>133.6724241</v>
      </c>
      <c r="I142" s="1">
        <v>-0.74360191647030305</v>
      </c>
      <c r="J142" s="1" t="str">
        <f t="shared" si="2"/>
        <v>Down-regulated</v>
      </c>
    </row>
    <row r="143" spans="1:10">
      <c r="A143" s="1" t="s">
        <v>2065</v>
      </c>
      <c r="B143" s="1" t="s">
        <v>2064</v>
      </c>
      <c r="C143" s="1">
        <v>34.105265660000001</v>
      </c>
      <c r="D143" s="1">
        <v>35.516716850000002</v>
      </c>
      <c r="E143" s="1">
        <v>37.363464550000003</v>
      </c>
      <c r="F143" s="1">
        <v>20.115105679999999</v>
      </c>
      <c r="G143" s="1">
        <v>20.606528449999999</v>
      </c>
      <c r="H143" s="1">
        <v>22.563858</v>
      </c>
      <c r="I143" s="1">
        <v>-0.742116756477747</v>
      </c>
      <c r="J143" s="1" t="str">
        <f t="shared" si="2"/>
        <v>Down-regulated</v>
      </c>
    </row>
    <row r="144" spans="1:10">
      <c r="A144" s="1" t="s">
        <v>2063</v>
      </c>
      <c r="B144" s="1" t="s">
        <v>2062</v>
      </c>
      <c r="C144" s="1">
        <v>4.9037159590000003</v>
      </c>
      <c r="D144" s="1">
        <v>4.0561457230000002</v>
      </c>
      <c r="E144" s="1">
        <v>3.291868375</v>
      </c>
      <c r="F144" s="1">
        <v>2.6097104249999998</v>
      </c>
      <c r="G144" s="1">
        <v>2.0805403629999999</v>
      </c>
      <c r="H144" s="1">
        <v>2.5660858119999999</v>
      </c>
      <c r="I144" s="1">
        <v>-0.74091576070892395</v>
      </c>
      <c r="J144" s="1" t="str">
        <f t="shared" si="2"/>
        <v>Down-regulated</v>
      </c>
    </row>
    <row r="145" spans="1:10">
      <c r="A145" s="1" t="s">
        <v>545</v>
      </c>
      <c r="B145" s="1" t="s">
        <v>544</v>
      </c>
      <c r="C145" s="1">
        <v>12.62982792</v>
      </c>
      <c r="D145" s="1">
        <v>26.779284669999999</v>
      </c>
      <c r="E145" s="1">
        <v>21.101331380000001</v>
      </c>
      <c r="F145" s="1">
        <v>13.828076019999999</v>
      </c>
      <c r="G145" s="1">
        <v>11.427673909999999</v>
      </c>
      <c r="H145" s="1">
        <v>10.63303374</v>
      </c>
      <c r="I145" s="1">
        <v>-0.73877448952395297</v>
      </c>
      <c r="J145" s="1" t="str">
        <f t="shared" si="2"/>
        <v>Down-regulated</v>
      </c>
    </row>
    <row r="146" spans="1:10">
      <c r="A146" s="1" t="s">
        <v>597</v>
      </c>
      <c r="B146" s="1" t="s">
        <v>596</v>
      </c>
      <c r="C146" s="1">
        <v>37.053802269999998</v>
      </c>
      <c r="D146" s="1">
        <v>48.324832909999998</v>
      </c>
      <c r="E146" s="1">
        <v>47.284579379999997</v>
      </c>
      <c r="F146" s="1">
        <v>24.639733490000001</v>
      </c>
      <c r="G146" s="1">
        <v>25.639600359999999</v>
      </c>
      <c r="H146" s="1">
        <v>28.66937252</v>
      </c>
      <c r="I146" s="1">
        <v>-0.73337325944863596</v>
      </c>
      <c r="J146" s="1" t="str">
        <f t="shared" si="2"/>
        <v>Down-regulated</v>
      </c>
    </row>
    <row r="147" spans="1:10">
      <c r="A147" s="1" t="s">
        <v>19</v>
      </c>
      <c r="B147" s="1" t="s">
        <v>18</v>
      </c>
      <c r="C147" s="1">
        <v>58.245423649999999</v>
      </c>
      <c r="D147" s="1">
        <v>68.780019409999994</v>
      </c>
      <c r="E147" s="1">
        <v>69.174745580000007</v>
      </c>
      <c r="F147" s="1">
        <v>38.806732940000003</v>
      </c>
      <c r="G147" s="1">
        <v>41.0447779</v>
      </c>
      <c r="H147" s="1">
        <v>37.458953809999997</v>
      </c>
      <c r="I147" s="1">
        <v>-0.72739647946323005</v>
      </c>
      <c r="J147" s="1" t="str">
        <f t="shared" si="2"/>
        <v>Down-regulated</v>
      </c>
    </row>
    <row r="148" spans="1:10">
      <c r="A148" s="1" t="s">
        <v>2061</v>
      </c>
      <c r="B148" s="1" t="s">
        <v>2060</v>
      </c>
      <c r="C148" s="1">
        <v>166.8682508</v>
      </c>
      <c r="D148" s="1">
        <v>230.90954310000001</v>
      </c>
      <c r="E148" s="1">
        <v>181.55336729999999</v>
      </c>
      <c r="F148" s="1">
        <v>114.9628281</v>
      </c>
      <c r="G148" s="1">
        <v>115.1487303</v>
      </c>
      <c r="H148" s="1">
        <v>120.0161284</v>
      </c>
      <c r="I148" s="1">
        <v>-0.71193708389311505</v>
      </c>
      <c r="J148" s="1" t="str">
        <f t="shared" si="2"/>
        <v>Down-regulated</v>
      </c>
    </row>
    <row r="149" spans="1:10">
      <c r="A149" s="1" t="s">
        <v>2059</v>
      </c>
      <c r="B149" s="1" t="s">
        <v>2058</v>
      </c>
      <c r="C149" s="1">
        <v>36.17081804</v>
      </c>
      <c r="D149" s="1">
        <v>42.814871519999997</v>
      </c>
      <c r="E149" s="1">
        <v>36.78700834</v>
      </c>
      <c r="F149" s="1">
        <v>25.520934409999999</v>
      </c>
      <c r="G149" s="1">
        <v>22.13633754</v>
      </c>
      <c r="H149" s="1">
        <v>22.53436276</v>
      </c>
      <c r="I149" s="1">
        <v>-0.70761296520167705</v>
      </c>
      <c r="J149" s="1" t="str">
        <f t="shared" si="2"/>
        <v>Down-regulated</v>
      </c>
    </row>
    <row r="150" spans="1:10">
      <c r="A150" s="1" t="s">
        <v>601</v>
      </c>
      <c r="B150" s="1" t="s">
        <v>600</v>
      </c>
      <c r="C150" s="1">
        <v>4.8406456579999997</v>
      </c>
      <c r="D150" s="1">
        <v>5.7134955879999998</v>
      </c>
      <c r="E150" s="1">
        <v>4.7178390080000003</v>
      </c>
      <c r="F150" s="1">
        <v>2.6774951109999998</v>
      </c>
      <c r="G150" s="1">
        <v>2.6771659090000002</v>
      </c>
      <c r="H150" s="1">
        <v>3.8933715769999999</v>
      </c>
      <c r="I150" s="1">
        <v>-0.70693284459376904</v>
      </c>
      <c r="J150" s="1" t="str">
        <f t="shared" si="2"/>
        <v>Down-regulated</v>
      </c>
    </row>
    <row r="151" spans="1:10">
      <c r="A151" s="1" t="s">
        <v>2057</v>
      </c>
      <c r="B151" s="1" t="s">
        <v>2056</v>
      </c>
      <c r="C151" s="1">
        <v>22.326886810000001</v>
      </c>
      <c r="D151" s="1">
        <v>24.206030930000001</v>
      </c>
      <c r="E151" s="1">
        <v>24.393199760000002</v>
      </c>
      <c r="F151" s="1">
        <v>14.23478414</v>
      </c>
      <c r="G151" s="1">
        <v>15.864120270000001</v>
      </c>
      <c r="H151" s="1">
        <v>13.02214811</v>
      </c>
      <c r="I151" s="1">
        <v>-0.70377614345783801</v>
      </c>
      <c r="J151" s="1" t="str">
        <f t="shared" si="2"/>
        <v>Down-regulated</v>
      </c>
    </row>
    <row r="152" spans="1:10">
      <c r="A152" s="1" t="s">
        <v>2055</v>
      </c>
      <c r="B152" s="1" t="s">
        <v>2054</v>
      </c>
      <c r="C152" s="1">
        <v>2.4282066169999998</v>
      </c>
      <c r="D152" s="1">
        <v>2.2243379769999998</v>
      </c>
      <c r="E152" s="1">
        <v>2.396844255</v>
      </c>
      <c r="F152" s="1">
        <v>1.3726398989999999</v>
      </c>
      <c r="G152" s="1">
        <v>1.5757033629999999</v>
      </c>
      <c r="H152" s="1">
        <v>1.3567810039999999</v>
      </c>
      <c r="I152" s="1">
        <v>-0.69575793230084104</v>
      </c>
      <c r="J152" s="1" t="str">
        <f t="shared" si="2"/>
        <v>Down-regulated</v>
      </c>
    </row>
    <row r="153" spans="1:10">
      <c r="A153" s="1" t="s">
        <v>2053</v>
      </c>
      <c r="B153" s="1" t="s">
        <v>2052</v>
      </c>
      <c r="C153" s="1">
        <v>587.98865550000005</v>
      </c>
      <c r="D153" s="1">
        <v>989.33610250000004</v>
      </c>
      <c r="E153" s="1">
        <v>589.25960899999995</v>
      </c>
      <c r="F153" s="1">
        <v>400.7091734</v>
      </c>
      <c r="G153" s="1">
        <v>519.66084999999998</v>
      </c>
      <c r="H153" s="1">
        <v>413.2135538</v>
      </c>
      <c r="I153" s="1">
        <v>-0.68714452097033596</v>
      </c>
      <c r="J153" s="1" t="str">
        <f t="shared" si="2"/>
        <v>Down-regulated</v>
      </c>
    </row>
    <row r="154" spans="1:10">
      <c r="A154" s="1" t="s">
        <v>2051</v>
      </c>
      <c r="B154" s="1" t="s">
        <v>2050</v>
      </c>
      <c r="C154" s="1">
        <v>22.326886810000001</v>
      </c>
      <c r="D154" s="1">
        <v>41.15752165</v>
      </c>
      <c r="E154" s="1">
        <v>25.31856368</v>
      </c>
      <c r="F154" s="1">
        <v>21.52163792</v>
      </c>
      <c r="G154" s="1">
        <v>14.823850090000001</v>
      </c>
      <c r="H154" s="1">
        <v>18.59674833</v>
      </c>
      <c r="I154" s="1">
        <v>-0.67775361209328</v>
      </c>
      <c r="J154" s="1" t="str">
        <f t="shared" si="2"/>
        <v>Down-regulated</v>
      </c>
    </row>
    <row r="155" spans="1:10">
      <c r="A155" s="1" t="s">
        <v>25</v>
      </c>
      <c r="B155" s="1" t="s">
        <v>525</v>
      </c>
      <c r="C155" s="1">
        <v>22.40572469</v>
      </c>
      <c r="D155" s="1">
        <v>15.294140860000001</v>
      </c>
      <c r="E155" s="1">
        <v>13.94113842</v>
      </c>
      <c r="F155" s="1">
        <v>9.1678788299999994</v>
      </c>
      <c r="G155" s="1">
        <v>12.865694449999999</v>
      </c>
      <c r="H155" s="1">
        <v>9.984138475</v>
      </c>
      <c r="I155" s="1">
        <v>-0.67659742013735502</v>
      </c>
      <c r="J155" s="1" t="str">
        <f t="shared" si="2"/>
        <v>Down-regulated</v>
      </c>
    </row>
    <row r="156" spans="1:10">
      <c r="A156" s="1" t="s">
        <v>2049</v>
      </c>
      <c r="B156" s="1" t="s">
        <v>2048</v>
      </c>
      <c r="C156" s="1">
        <v>7.7261119620000001</v>
      </c>
      <c r="D156" s="1">
        <v>5.3500416700000004</v>
      </c>
      <c r="E156" s="1">
        <v>7.6001200730000003</v>
      </c>
      <c r="F156" s="1">
        <v>3.762050093</v>
      </c>
      <c r="G156" s="1">
        <v>4.4364463629999999</v>
      </c>
      <c r="H156" s="1">
        <v>4.601257318</v>
      </c>
      <c r="I156" s="1">
        <v>-0.67548684872666098</v>
      </c>
      <c r="J156" s="1" t="str">
        <f t="shared" si="2"/>
        <v>Down-regulated</v>
      </c>
    </row>
    <row r="157" spans="1:10">
      <c r="A157" s="1" t="s">
        <v>2047</v>
      </c>
      <c r="B157" s="1" t="s">
        <v>2046</v>
      </c>
      <c r="C157" s="1">
        <v>250.79905479999999</v>
      </c>
      <c r="D157" s="1">
        <v>394.60918770000001</v>
      </c>
      <c r="E157" s="1">
        <v>236.1953484</v>
      </c>
      <c r="F157" s="1">
        <v>166.25888950000001</v>
      </c>
      <c r="G157" s="1">
        <v>206.27945779999999</v>
      </c>
      <c r="H157" s="1">
        <v>175.8358686</v>
      </c>
      <c r="I157" s="1">
        <v>-0.67184319649133595</v>
      </c>
      <c r="J157" s="1" t="str">
        <f t="shared" si="2"/>
        <v>Down-regulated</v>
      </c>
    </row>
    <row r="158" spans="1:10">
      <c r="A158" s="1" t="s">
        <v>535</v>
      </c>
      <c r="B158" s="1" t="s">
        <v>534</v>
      </c>
      <c r="C158" s="1">
        <v>39.78159282</v>
      </c>
      <c r="D158" s="1">
        <v>35.589407629999997</v>
      </c>
      <c r="E158" s="1">
        <v>27.594048730000001</v>
      </c>
      <c r="F158" s="1">
        <v>19.793128419999999</v>
      </c>
      <c r="G158" s="1">
        <v>22.90124209</v>
      </c>
      <c r="H158" s="1">
        <v>21.472534150000001</v>
      </c>
      <c r="I158" s="1">
        <v>-0.66870019278469806</v>
      </c>
      <c r="J158" s="1" t="str">
        <f t="shared" si="2"/>
        <v>Down-regulated</v>
      </c>
    </row>
    <row r="159" spans="1:10">
      <c r="A159" s="1" t="s">
        <v>2045</v>
      </c>
      <c r="B159" s="1" t="s">
        <v>2044</v>
      </c>
      <c r="C159" s="1">
        <v>4.1784074899999997</v>
      </c>
      <c r="D159" s="1">
        <v>4.9429732819999996</v>
      </c>
      <c r="E159" s="1">
        <v>4.111042994</v>
      </c>
      <c r="F159" s="1">
        <v>3.1011494009999998</v>
      </c>
      <c r="G159" s="1">
        <v>2.1417327269999999</v>
      </c>
      <c r="H159" s="1">
        <v>3.0085144000000001</v>
      </c>
      <c r="I159" s="1">
        <v>-0.66661654667099801</v>
      </c>
      <c r="J159" s="1" t="str">
        <f t="shared" si="2"/>
        <v>Down-regulated</v>
      </c>
    </row>
    <row r="160" spans="1:10">
      <c r="A160" s="1" t="s">
        <v>2043</v>
      </c>
      <c r="B160" s="1" t="s">
        <v>2042</v>
      </c>
      <c r="C160" s="1">
        <v>6.8273601619999997</v>
      </c>
      <c r="D160" s="1">
        <v>4.7249009319999997</v>
      </c>
      <c r="E160" s="1">
        <v>7.1601929630000001</v>
      </c>
      <c r="F160" s="1">
        <v>3.829834779</v>
      </c>
      <c r="G160" s="1">
        <v>4.1916769089999999</v>
      </c>
      <c r="H160" s="1">
        <v>3.7311477609999999</v>
      </c>
      <c r="I160" s="1">
        <v>-0.65535690471942898</v>
      </c>
      <c r="J160" s="1" t="str">
        <f t="shared" si="2"/>
        <v>Down-regulated</v>
      </c>
    </row>
    <row r="161" spans="1:10">
      <c r="A161" s="1" t="s">
        <v>2041</v>
      </c>
      <c r="B161" s="1" t="s">
        <v>2040</v>
      </c>
      <c r="C161" s="1">
        <v>190.07812179999999</v>
      </c>
      <c r="D161" s="1">
        <v>191.87459229999999</v>
      </c>
      <c r="E161" s="1">
        <v>199.84826720000001</v>
      </c>
      <c r="F161" s="1">
        <v>93.339513109999999</v>
      </c>
      <c r="G161" s="1">
        <v>99.116330989999994</v>
      </c>
      <c r="H161" s="1">
        <v>177.47285439999999</v>
      </c>
      <c r="I161" s="1">
        <v>-0.63714140973401401</v>
      </c>
      <c r="J161" s="1" t="str">
        <f t="shared" si="2"/>
        <v>Down-regulated</v>
      </c>
    </row>
    <row r="162" spans="1:10">
      <c r="A162" s="1" t="s">
        <v>2039</v>
      </c>
      <c r="B162" s="1" t="s">
        <v>2038</v>
      </c>
      <c r="C162" s="1">
        <v>32.875394780000001</v>
      </c>
      <c r="D162" s="1">
        <v>35.822018139999997</v>
      </c>
      <c r="E162" s="1">
        <v>36.438100630000001</v>
      </c>
      <c r="F162" s="1">
        <v>21.657207289999999</v>
      </c>
      <c r="G162" s="1">
        <v>22.717665</v>
      </c>
      <c r="H162" s="1">
        <v>22.53436276</v>
      </c>
      <c r="I162" s="1">
        <v>-0.63710253219478297</v>
      </c>
      <c r="J162" s="1" t="str">
        <f t="shared" si="2"/>
        <v>Down-regulated</v>
      </c>
    </row>
    <row r="163" spans="1:10">
      <c r="A163" s="1" t="s">
        <v>2037</v>
      </c>
      <c r="B163" s="1" t="s">
        <v>2036</v>
      </c>
      <c r="C163" s="1">
        <v>38.94591132</v>
      </c>
      <c r="D163" s="1">
        <v>33.902981449999999</v>
      </c>
      <c r="E163" s="1">
        <v>26.820383809999999</v>
      </c>
      <c r="F163" s="1">
        <v>16.166647699999999</v>
      </c>
      <c r="G163" s="1">
        <v>16.476043910000001</v>
      </c>
      <c r="H163" s="1">
        <v>30.837272599999999</v>
      </c>
      <c r="I163" s="1">
        <v>-0.63536763077721203</v>
      </c>
      <c r="J163" s="1" t="str">
        <f t="shared" si="2"/>
        <v>Down-regulated</v>
      </c>
    </row>
    <row r="164" spans="1:10">
      <c r="A164" s="1" t="s">
        <v>518</v>
      </c>
      <c r="B164" s="1" t="s">
        <v>517</v>
      </c>
      <c r="C164" s="1">
        <v>85.807145500000004</v>
      </c>
      <c r="D164" s="1">
        <v>97.812718360000005</v>
      </c>
      <c r="E164" s="1">
        <v>92.688091110000002</v>
      </c>
      <c r="F164" s="1">
        <v>59.430223759999997</v>
      </c>
      <c r="G164" s="1">
        <v>59.846131630000002</v>
      </c>
      <c r="H164" s="1">
        <v>56.911064070000002</v>
      </c>
      <c r="I164" s="1">
        <v>-0.63467873983237999</v>
      </c>
      <c r="J164" s="1" t="str">
        <f t="shared" si="2"/>
        <v>Down-regulated</v>
      </c>
    </row>
    <row r="165" spans="1:10">
      <c r="A165" s="1" t="s">
        <v>639</v>
      </c>
      <c r="B165" s="1" t="s">
        <v>638</v>
      </c>
      <c r="C165" s="1">
        <v>7.426528029</v>
      </c>
      <c r="D165" s="1">
        <v>12.21205164</v>
      </c>
      <c r="E165" s="1">
        <v>11.84769217</v>
      </c>
      <c r="F165" s="1">
        <v>6.7615224639999996</v>
      </c>
      <c r="G165" s="1">
        <v>6.5628809989999999</v>
      </c>
      <c r="H165" s="1">
        <v>6.7544097809999997</v>
      </c>
      <c r="I165" s="1">
        <v>-0.63379136536073599</v>
      </c>
      <c r="J165" s="1" t="str">
        <f t="shared" si="2"/>
        <v>Down-regulated</v>
      </c>
    </row>
    <row r="166" spans="1:10">
      <c r="A166" s="1" t="s">
        <v>2035</v>
      </c>
      <c r="B166" s="1" t="s">
        <v>2034</v>
      </c>
      <c r="C166" s="1">
        <v>116.55391760000001</v>
      </c>
      <c r="D166" s="1">
        <v>120.14332709999999</v>
      </c>
      <c r="E166" s="1">
        <v>120.5400281</v>
      </c>
      <c r="F166" s="1">
        <v>112.8106643</v>
      </c>
      <c r="G166" s="1">
        <v>56.143993629999997</v>
      </c>
      <c r="H166" s="1">
        <v>58.96098319</v>
      </c>
      <c r="I166" s="1">
        <v>-0.63232561755408101</v>
      </c>
      <c r="J166" s="1" t="str">
        <f t="shared" si="2"/>
        <v>Down-regulated</v>
      </c>
    </row>
    <row r="167" spans="1:10">
      <c r="A167" s="1" t="s">
        <v>2033</v>
      </c>
      <c r="B167" s="1" t="s">
        <v>2032</v>
      </c>
      <c r="C167" s="1">
        <v>116.55391760000001</v>
      </c>
      <c r="D167" s="1">
        <v>120.14332709999999</v>
      </c>
      <c r="E167" s="1">
        <v>120.5400281</v>
      </c>
      <c r="F167" s="1">
        <v>112.8106643</v>
      </c>
      <c r="G167" s="1">
        <v>56.143993629999997</v>
      </c>
      <c r="H167" s="1">
        <v>58.96098319</v>
      </c>
      <c r="I167" s="1">
        <v>-0.63232561172753499</v>
      </c>
      <c r="J167" s="1" t="str">
        <f t="shared" si="2"/>
        <v>Down-regulated</v>
      </c>
    </row>
    <row r="168" spans="1:10">
      <c r="A168" s="1" t="s">
        <v>2031</v>
      </c>
      <c r="B168" s="1" t="s">
        <v>2030</v>
      </c>
      <c r="C168" s="1">
        <v>43.313529709999997</v>
      </c>
      <c r="D168" s="1">
        <v>41.070292709999997</v>
      </c>
      <c r="E168" s="1">
        <v>48.073414200000002</v>
      </c>
      <c r="F168" s="1">
        <v>20.860737230000002</v>
      </c>
      <c r="G168" s="1">
        <v>33.60990572</v>
      </c>
      <c r="H168" s="1">
        <v>30.350601149999999</v>
      </c>
      <c r="I168" s="1">
        <v>-0.62843778796449801</v>
      </c>
      <c r="J168" s="1" t="str">
        <f t="shared" si="2"/>
        <v>Down-regulated</v>
      </c>
    </row>
    <row r="169" spans="1:10">
      <c r="A169" s="1" t="s">
        <v>2029</v>
      </c>
      <c r="B169" s="1" t="s">
        <v>2028</v>
      </c>
      <c r="C169" s="1">
        <v>7.4580631799999999</v>
      </c>
      <c r="D169" s="1">
        <v>6.1496402899999998</v>
      </c>
      <c r="E169" s="1">
        <v>6.5533969489999997</v>
      </c>
      <c r="F169" s="1">
        <v>3.9992964949999998</v>
      </c>
      <c r="G169" s="1">
        <v>4.8953890900000001</v>
      </c>
      <c r="H169" s="1">
        <v>4.0408477730000003</v>
      </c>
      <c r="I169" s="1">
        <v>-0.62557467451592397</v>
      </c>
      <c r="J169" s="1" t="str">
        <f t="shared" si="2"/>
        <v>Down-regulated</v>
      </c>
    </row>
    <row r="170" spans="1:10">
      <c r="A170" s="1" t="s">
        <v>2027</v>
      </c>
      <c r="B170" s="1" t="s">
        <v>2026</v>
      </c>
      <c r="C170" s="1">
        <v>7.6630416600000002</v>
      </c>
      <c r="D170" s="1">
        <v>6.6439376179999998</v>
      </c>
      <c r="E170" s="1">
        <v>7.3422317670000004</v>
      </c>
      <c r="F170" s="1">
        <v>4.6771433589999996</v>
      </c>
      <c r="G170" s="1">
        <v>4.7424081810000001</v>
      </c>
      <c r="H170" s="1">
        <v>4.5275192200000003</v>
      </c>
      <c r="I170" s="1">
        <v>-0.61943352553419695</v>
      </c>
      <c r="J170" s="1" t="str">
        <f t="shared" si="2"/>
        <v>Down-regulated</v>
      </c>
    </row>
    <row r="171" spans="1:10">
      <c r="A171" s="1" t="s">
        <v>476</v>
      </c>
      <c r="B171" s="1" t="s">
        <v>475</v>
      </c>
      <c r="C171" s="1">
        <v>37.763343159999998</v>
      </c>
      <c r="D171" s="1">
        <v>36.098243119999999</v>
      </c>
      <c r="E171" s="1">
        <v>41.504847349999999</v>
      </c>
      <c r="F171" s="1">
        <v>25.75818082</v>
      </c>
      <c r="G171" s="1">
        <v>24.446349269999999</v>
      </c>
      <c r="H171" s="1">
        <v>24.259834260000002</v>
      </c>
      <c r="I171" s="1">
        <v>-0.61662044396480697</v>
      </c>
      <c r="J171" s="1" t="str">
        <f t="shared" si="2"/>
        <v>Down-regulated</v>
      </c>
    </row>
    <row r="172" spans="1:10">
      <c r="A172" s="1" t="s">
        <v>2025</v>
      </c>
      <c r="B172" s="1" t="s">
        <v>2024</v>
      </c>
      <c r="C172" s="1">
        <v>17.202424799999999</v>
      </c>
      <c r="D172" s="1">
        <v>18.05639064</v>
      </c>
      <c r="E172" s="1">
        <v>15.33676925</v>
      </c>
      <c r="F172" s="1">
        <v>11.37088114</v>
      </c>
      <c r="G172" s="1">
        <v>10.83104836</v>
      </c>
      <c r="H172" s="1">
        <v>10.588790879999999</v>
      </c>
      <c r="I172" s="1">
        <v>-0.61167123738671603</v>
      </c>
      <c r="J172" s="1" t="str">
        <f t="shared" si="2"/>
        <v>Down-regulated</v>
      </c>
    </row>
    <row r="173" spans="1:10">
      <c r="A173" s="1" t="s">
        <v>2023</v>
      </c>
      <c r="B173" s="1" t="s">
        <v>2022</v>
      </c>
      <c r="C173" s="1">
        <v>23.966714660000001</v>
      </c>
      <c r="D173" s="1">
        <v>24.83117167</v>
      </c>
      <c r="E173" s="1">
        <v>24.681427859999999</v>
      </c>
      <c r="F173" s="1">
        <v>15.675208720000001</v>
      </c>
      <c r="G173" s="1">
        <v>15.343985180000001</v>
      </c>
      <c r="H173" s="1">
        <v>16.60581968</v>
      </c>
      <c r="I173" s="1">
        <v>-0.61058634230678999</v>
      </c>
      <c r="J173" s="1" t="str">
        <f t="shared" si="2"/>
        <v>Down-regulated</v>
      </c>
    </row>
    <row r="174" spans="1:10">
      <c r="A174" s="1" t="s">
        <v>649</v>
      </c>
      <c r="B174" s="1" t="s">
        <v>648</v>
      </c>
      <c r="C174" s="1">
        <v>135.08081870000001</v>
      </c>
      <c r="D174" s="1">
        <v>103.48259950000001</v>
      </c>
      <c r="E174" s="1">
        <v>128.39803649999999</v>
      </c>
      <c r="F174" s="1">
        <v>74.783455219999993</v>
      </c>
      <c r="G174" s="1">
        <v>82.808566080000006</v>
      </c>
      <c r="H174" s="1">
        <v>81.038169749999994</v>
      </c>
      <c r="I174" s="1">
        <v>-0.60616394907251303</v>
      </c>
      <c r="J174" s="1" t="str">
        <f t="shared" si="2"/>
        <v>Down-regulated</v>
      </c>
    </row>
    <row r="175" spans="1:10">
      <c r="A175" s="1" t="s">
        <v>2021</v>
      </c>
      <c r="B175" s="1" t="s">
        <v>2020</v>
      </c>
      <c r="C175" s="1">
        <v>14.86882363</v>
      </c>
      <c r="D175" s="1">
        <v>11.456067490000001</v>
      </c>
      <c r="E175" s="1">
        <v>12.62135709</v>
      </c>
      <c r="F175" s="1">
        <v>7.3546384700000003</v>
      </c>
      <c r="G175" s="1">
        <v>8.1385843619999996</v>
      </c>
      <c r="H175" s="1">
        <v>9.851409898</v>
      </c>
      <c r="I175" s="1">
        <v>-0.60402772601779997</v>
      </c>
      <c r="J175" s="1" t="str">
        <f t="shared" si="2"/>
        <v>Down-regulated</v>
      </c>
    </row>
    <row r="176" spans="1:10">
      <c r="A176" s="1" t="s">
        <v>9</v>
      </c>
      <c r="B176" s="1" t="s">
        <v>8</v>
      </c>
      <c r="C176" s="1">
        <v>129.42025910000001</v>
      </c>
      <c r="D176" s="1">
        <v>167.59587060000001</v>
      </c>
      <c r="E176" s="1">
        <v>198.0733888</v>
      </c>
      <c r="F176" s="1">
        <v>124.09681449999999</v>
      </c>
      <c r="G176" s="1">
        <v>98.519705439999996</v>
      </c>
      <c r="H176" s="1">
        <v>99.900375229999995</v>
      </c>
      <c r="I176" s="1">
        <v>-0.60216609475816496</v>
      </c>
      <c r="J176" s="1" t="str">
        <f t="shared" si="2"/>
        <v>Down-regulated</v>
      </c>
    </row>
    <row r="177" spans="1:10">
      <c r="A177" s="1" t="s">
        <v>516</v>
      </c>
      <c r="B177" s="1" t="s">
        <v>515</v>
      </c>
      <c r="C177" s="1">
        <v>1377.408087</v>
      </c>
      <c r="D177" s="1">
        <v>1001.591769</v>
      </c>
      <c r="E177" s="1">
        <v>1367.5361760000001</v>
      </c>
      <c r="F177" s="1">
        <v>834.0058348</v>
      </c>
      <c r="G177" s="1">
        <v>586.36052640000003</v>
      </c>
      <c r="H177" s="1">
        <v>1019.753653</v>
      </c>
      <c r="I177" s="1">
        <v>-0.60190612378570996</v>
      </c>
      <c r="J177" s="1" t="str">
        <f t="shared" si="2"/>
        <v>Down-regulated</v>
      </c>
    </row>
    <row r="178" spans="1:10">
      <c r="A178" s="1" t="s">
        <v>2019</v>
      </c>
      <c r="B178" s="1" t="s">
        <v>2018</v>
      </c>
      <c r="C178" s="1">
        <v>31.708594189999999</v>
      </c>
      <c r="D178" s="1">
        <v>22.21430346</v>
      </c>
      <c r="E178" s="1">
        <v>26.95691291</v>
      </c>
      <c r="F178" s="1">
        <v>14.370353509999999</v>
      </c>
      <c r="G178" s="1">
        <v>18.831949909999999</v>
      </c>
      <c r="H178" s="1">
        <v>19.599586460000001</v>
      </c>
      <c r="I178" s="1">
        <v>-0.60028353616098695</v>
      </c>
      <c r="J178" s="1" t="str">
        <f t="shared" si="2"/>
        <v>Down-regulated</v>
      </c>
    </row>
    <row r="179" spans="1:10">
      <c r="A179" s="1" t="s">
        <v>599</v>
      </c>
      <c r="B179" s="1" t="s">
        <v>598</v>
      </c>
      <c r="C179" s="1">
        <v>41.799842470000002</v>
      </c>
      <c r="D179" s="1">
        <v>34.964266889999998</v>
      </c>
      <c r="E179" s="1">
        <v>43.52244409</v>
      </c>
      <c r="F179" s="1">
        <v>24.097456000000001</v>
      </c>
      <c r="G179" s="1">
        <v>31.605855810000001</v>
      </c>
      <c r="H179" s="1">
        <v>23.006286589999998</v>
      </c>
      <c r="I179" s="1">
        <v>-0.59780705802034695</v>
      </c>
      <c r="J179" s="1" t="str">
        <f t="shared" si="2"/>
        <v>Down-regulated</v>
      </c>
    </row>
    <row r="180" spans="1:10">
      <c r="A180" s="1" t="s">
        <v>2017</v>
      </c>
      <c r="B180" s="1" t="s">
        <v>2016</v>
      </c>
      <c r="C180" s="1">
        <v>11.131908259999999</v>
      </c>
      <c r="D180" s="1">
        <v>10.205786010000001</v>
      </c>
      <c r="E180" s="1">
        <v>11.21055636</v>
      </c>
      <c r="F180" s="1">
        <v>6.6767916060000001</v>
      </c>
      <c r="G180" s="1">
        <v>7.9397091809999996</v>
      </c>
      <c r="H180" s="1">
        <v>6.7249145410000004</v>
      </c>
      <c r="I180" s="1">
        <v>-0.59429641202281003</v>
      </c>
      <c r="J180" s="1" t="str">
        <f t="shared" si="2"/>
        <v>Down-regulated</v>
      </c>
    </row>
    <row r="181" spans="1:10">
      <c r="A181" s="1" t="s">
        <v>2015</v>
      </c>
      <c r="B181" s="1" t="s">
        <v>2014</v>
      </c>
      <c r="C181" s="1">
        <v>7.8049498389999998</v>
      </c>
      <c r="D181" s="1">
        <v>7.1673112589999999</v>
      </c>
      <c r="E181" s="1">
        <v>7.7669889769999996</v>
      </c>
      <c r="F181" s="1">
        <v>4.7110357020000002</v>
      </c>
      <c r="G181" s="1">
        <v>5.8897649989999996</v>
      </c>
      <c r="H181" s="1">
        <v>4.4980239810000002</v>
      </c>
      <c r="I181" s="1">
        <v>-0.57643929573783803</v>
      </c>
      <c r="J181" s="1" t="str">
        <f t="shared" si="2"/>
        <v>Down-regulated</v>
      </c>
    </row>
    <row r="182" spans="1:10">
      <c r="A182" s="1" t="s">
        <v>484</v>
      </c>
      <c r="B182" s="1" t="s">
        <v>483</v>
      </c>
      <c r="C182" s="1">
        <v>10.04394555</v>
      </c>
      <c r="D182" s="1">
        <v>7.8506046249999999</v>
      </c>
      <c r="E182" s="1">
        <v>7.418081269</v>
      </c>
      <c r="F182" s="1">
        <v>5.4227749090000001</v>
      </c>
      <c r="G182" s="1">
        <v>5.9203611809999996</v>
      </c>
      <c r="H182" s="1">
        <v>5.5156097339999999</v>
      </c>
      <c r="I182" s="1">
        <v>-0.57198920678615095</v>
      </c>
      <c r="J182" s="1" t="str">
        <f t="shared" si="2"/>
        <v>Down-regulated</v>
      </c>
    </row>
    <row r="183" spans="1:10">
      <c r="A183" s="1" t="s">
        <v>2013</v>
      </c>
      <c r="B183" s="1" t="s">
        <v>2012</v>
      </c>
      <c r="C183" s="1">
        <v>72.215495480000001</v>
      </c>
      <c r="D183" s="1">
        <v>89.860346640000003</v>
      </c>
      <c r="E183" s="1">
        <v>93.598285129999994</v>
      </c>
      <c r="F183" s="1">
        <v>58.125368549999997</v>
      </c>
      <c r="G183" s="1">
        <v>57.046580990000002</v>
      </c>
      <c r="H183" s="1">
        <v>55.170844959999997</v>
      </c>
      <c r="I183" s="1">
        <v>-0.57082873894141495</v>
      </c>
      <c r="J183" s="1" t="str">
        <f t="shared" si="2"/>
        <v>Down-regulated</v>
      </c>
    </row>
    <row r="184" spans="1:10">
      <c r="A184" s="1" t="s">
        <v>617</v>
      </c>
      <c r="B184" s="1" t="s">
        <v>616</v>
      </c>
      <c r="C184" s="1">
        <v>40.790717639999997</v>
      </c>
      <c r="D184" s="1">
        <v>45.606197610000002</v>
      </c>
      <c r="E184" s="1">
        <v>45.479361240000003</v>
      </c>
      <c r="F184" s="1">
        <v>28.85933022</v>
      </c>
      <c r="G184" s="1">
        <v>31.77413481</v>
      </c>
      <c r="H184" s="1">
        <v>27.312591510000001</v>
      </c>
      <c r="I184" s="1">
        <v>-0.57021041749713497</v>
      </c>
      <c r="J184" s="1" t="str">
        <f t="shared" si="2"/>
        <v>Down-regulated</v>
      </c>
    </row>
    <row r="185" spans="1:10">
      <c r="A185" s="1" t="s">
        <v>2011</v>
      </c>
      <c r="B185" s="1" t="s">
        <v>2010</v>
      </c>
      <c r="C185" s="1">
        <v>12.86634155</v>
      </c>
      <c r="D185" s="1">
        <v>14.11655017</v>
      </c>
      <c r="E185" s="1">
        <v>14.365895630000001</v>
      </c>
      <c r="F185" s="1">
        <v>7.5749387009999998</v>
      </c>
      <c r="G185" s="1">
        <v>10.11203809</v>
      </c>
      <c r="H185" s="1">
        <v>9.9546432360000008</v>
      </c>
      <c r="I185" s="1">
        <v>-0.56574005292915497</v>
      </c>
      <c r="J185" s="1" t="str">
        <f t="shared" si="2"/>
        <v>Down-regulated</v>
      </c>
    </row>
    <row r="186" spans="1:10">
      <c r="A186" s="1" t="s">
        <v>2009</v>
      </c>
      <c r="B186" s="1" t="s">
        <v>2008</v>
      </c>
      <c r="C186" s="1">
        <v>5.9443759380000003</v>
      </c>
      <c r="D186" s="1">
        <v>7.3272309829999998</v>
      </c>
      <c r="E186" s="1">
        <v>7.0236638600000001</v>
      </c>
      <c r="F186" s="1">
        <v>4.4229507850000003</v>
      </c>
      <c r="G186" s="1">
        <v>4.7730043630000001</v>
      </c>
      <c r="H186" s="1">
        <v>4.3800430239999999</v>
      </c>
      <c r="I186" s="1">
        <v>-0.56556934468739495</v>
      </c>
      <c r="J186" s="1" t="str">
        <f t="shared" si="2"/>
        <v>Down-regulated</v>
      </c>
    </row>
    <row r="187" spans="1:10">
      <c r="A187" s="1" t="s">
        <v>557</v>
      </c>
      <c r="B187" s="1" t="s">
        <v>556</v>
      </c>
      <c r="C187" s="1">
        <v>56.76327156</v>
      </c>
      <c r="D187" s="1">
        <v>58.254393950000001</v>
      </c>
      <c r="E187" s="1">
        <v>56.68991759</v>
      </c>
      <c r="F187" s="1">
        <v>38.840625279999998</v>
      </c>
      <c r="G187" s="1">
        <v>40.12689245</v>
      </c>
      <c r="H187" s="1">
        <v>36.50035853</v>
      </c>
      <c r="I187" s="1">
        <v>-0.55820477698067805</v>
      </c>
      <c r="J187" s="1" t="str">
        <f t="shared" si="2"/>
        <v>Down-regulated</v>
      </c>
    </row>
    <row r="188" spans="1:10">
      <c r="A188" s="1" t="s">
        <v>2007</v>
      </c>
      <c r="B188" s="1" t="s">
        <v>2006</v>
      </c>
      <c r="C188" s="1">
        <v>21.648881070000002</v>
      </c>
      <c r="D188" s="1">
        <v>19.103137920000002</v>
      </c>
      <c r="E188" s="1">
        <v>20.995142080000001</v>
      </c>
      <c r="F188" s="1">
        <v>12.87909041</v>
      </c>
      <c r="G188" s="1">
        <v>16.078293540000001</v>
      </c>
      <c r="H188" s="1">
        <v>12.668205240000001</v>
      </c>
      <c r="I188" s="1">
        <v>-0.55474411180317695</v>
      </c>
      <c r="J188" s="1" t="str">
        <f t="shared" si="2"/>
        <v>Down-regulated</v>
      </c>
    </row>
    <row r="189" spans="1:10">
      <c r="A189" s="1" t="s">
        <v>559</v>
      </c>
      <c r="B189" s="1" t="s">
        <v>558</v>
      </c>
      <c r="C189" s="1">
        <v>25.57500735</v>
      </c>
      <c r="D189" s="1">
        <v>21.836311380000001</v>
      </c>
      <c r="E189" s="1">
        <v>24.817956970000001</v>
      </c>
      <c r="F189" s="1">
        <v>14.65843842</v>
      </c>
      <c r="G189" s="1">
        <v>18.770757540000002</v>
      </c>
      <c r="H189" s="1">
        <v>15.322776770000001</v>
      </c>
      <c r="I189" s="1">
        <v>-0.55280750429745096</v>
      </c>
      <c r="J189" s="1" t="str">
        <f t="shared" si="2"/>
        <v>Down-regulated</v>
      </c>
    </row>
    <row r="190" spans="1:10">
      <c r="A190" s="1" t="s">
        <v>444</v>
      </c>
      <c r="B190" s="1" t="s">
        <v>443</v>
      </c>
      <c r="C190" s="1">
        <v>10.76925402</v>
      </c>
      <c r="D190" s="1">
        <v>11.078075419999999</v>
      </c>
      <c r="E190" s="1">
        <v>9.6632265200000003</v>
      </c>
      <c r="F190" s="1">
        <v>7.9816468189999998</v>
      </c>
      <c r="G190" s="1">
        <v>6.4557943629999999</v>
      </c>
      <c r="H190" s="1">
        <v>6.8871383570000004</v>
      </c>
      <c r="I190" s="1">
        <v>-0.54914685931464302</v>
      </c>
      <c r="J190" s="1" t="str">
        <f t="shared" si="2"/>
        <v>Down-regulated</v>
      </c>
    </row>
    <row r="191" spans="1:10">
      <c r="A191" s="1" t="s">
        <v>2005</v>
      </c>
      <c r="B191" s="1" t="s">
        <v>2004</v>
      </c>
      <c r="C191" s="1">
        <v>5.5028838259999997</v>
      </c>
      <c r="D191" s="1">
        <v>5.6408048050000001</v>
      </c>
      <c r="E191" s="1">
        <v>5.5673534269999996</v>
      </c>
      <c r="F191" s="1">
        <v>3.9145656369999999</v>
      </c>
      <c r="G191" s="1">
        <v>3.5338590000000001</v>
      </c>
      <c r="H191" s="1">
        <v>3.922866816</v>
      </c>
      <c r="I191" s="1">
        <v>-0.540430471263737</v>
      </c>
      <c r="J191" s="1" t="str">
        <f t="shared" si="2"/>
        <v>Down-regulated</v>
      </c>
    </row>
    <row r="192" spans="1:10">
      <c r="A192" s="1" t="s">
        <v>2003</v>
      </c>
      <c r="B192" s="1" t="s">
        <v>2002</v>
      </c>
      <c r="C192" s="1">
        <v>95.06271228</v>
      </c>
      <c r="D192" s="1">
        <v>85.702433819999996</v>
      </c>
      <c r="E192" s="1">
        <v>89.805810050000005</v>
      </c>
      <c r="F192" s="1">
        <v>63.463412599999998</v>
      </c>
      <c r="G192" s="1">
        <v>58.652880539999998</v>
      </c>
      <c r="H192" s="1">
        <v>62.574150000000003</v>
      </c>
      <c r="I192" s="1">
        <v>-0.53602327361178803</v>
      </c>
      <c r="J192" s="1" t="str">
        <f t="shared" si="2"/>
        <v>Down-regulated</v>
      </c>
    </row>
    <row r="193" spans="1:10">
      <c r="A193" s="1" t="s">
        <v>2001</v>
      </c>
      <c r="B193" s="1" t="s">
        <v>2000</v>
      </c>
      <c r="C193" s="1">
        <v>39.560846759999997</v>
      </c>
      <c r="D193" s="1">
        <v>41.477361100000003</v>
      </c>
      <c r="E193" s="1">
        <v>46.571594060000002</v>
      </c>
      <c r="F193" s="1">
        <v>28.028967810000001</v>
      </c>
      <c r="G193" s="1">
        <v>31.284595899999999</v>
      </c>
      <c r="H193" s="1">
        <v>28.13845821</v>
      </c>
      <c r="I193" s="1">
        <v>-0.53037027575852802</v>
      </c>
      <c r="J193" s="1" t="str">
        <f t="shared" si="2"/>
        <v>Down-regulated</v>
      </c>
    </row>
    <row r="194" spans="1:10">
      <c r="A194" s="1" t="s">
        <v>464</v>
      </c>
      <c r="B194" s="1" t="s">
        <v>463</v>
      </c>
      <c r="C194" s="1">
        <v>49.052927169999997</v>
      </c>
      <c r="D194" s="1">
        <v>36.839689110000002</v>
      </c>
      <c r="E194" s="1">
        <v>45.251812729999997</v>
      </c>
      <c r="F194" s="1">
        <v>25.978481049999999</v>
      </c>
      <c r="G194" s="1">
        <v>30.550287539999999</v>
      </c>
      <c r="H194" s="1">
        <v>33.44760127</v>
      </c>
      <c r="I194" s="1">
        <v>-0.52832001844360499</v>
      </c>
      <c r="J194" s="1" t="str">
        <f t="shared" si="2"/>
        <v>Down-regulated</v>
      </c>
    </row>
    <row r="195" spans="1:10">
      <c r="A195" s="1" t="s">
        <v>1999</v>
      </c>
      <c r="B195" s="1" t="s">
        <v>1998</v>
      </c>
      <c r="C195" s="1">
        <v>34.278708989999998</v>
      </c>
      <c r="D195" s="1">
        <v>19.655587879999999</v>
      </c>
      <c r="E195" s="1">
        <v>34.10193598</v>
      </c>
      <c r="F195" s="1">
        <v>19.877859269999998</v>
      </c>
      <c r="G195" s="1">
        <v>20.468845630000001</v>
      </c>
      <c r="H195" s="1">
        <v>20.218986480000002</v>
      </c>
      <c r="I195" s="1">
        <v>-0.52415592486450702</v>
      </c>
      <c r="J195" s="1" t="str">
        <f t="shared" ref="J195:J258" si="3">IF(I195&lt;0, "Down-regulated", "Up-regulated")</f>
        <v>Down-regulated</v>
      </c>
    </row>
    <row r="196" spans="1:10">
      <c r="A196" s="1" t="s">
        <v>1997</v>
      </c>
      <c r="B196" s="1" t="s">
        <v>1996</v>
      </c>
      <c r="C196" s="1">
        <v>21.380832290000001</v>
      </c>
      <c r="D196" s="1">
        <v>20.411572020000001</v>
      </c>
      <c r="E196" s="1">
        <v>21.177180880000002</v>
      </c>
      <c r="F196" s="1">
        <v>13.35358321</v>
      </c>
      <c r="G196" s="1">
        <v>15.06861954</v>
      </c>
      <c r="H196" s="1">
        <v>15.057319619999999</v>
      </c>
      <c r="I196" s="1">
        <v>-0.51932567355296599</v>
      </c>
      <c r="J196" s="1" t="str">
        <f t="shared" si="3"/>
        <v>Down-regulated</v>
      </c>
    </row>
    <row r="197" spans="1:10">
      <c r="A197" s="1" t="s">
        <v>522</v>
      </c>
      <c r="B197" s="1" t="s">
        <v>521</v>
      </c>
      <c r="C197" s="1">
        <v>126.7397713</v>
      </c>
      <c r="D197" s="1">
        <v>74.522591309999996</v>
      </c>
      <c r="E197" s="1">
        <v>95.251804269999994</v>
      </c>
      <c r="F197" s="1">
        <v>56.10877413</v>
      </c>
      <c r="G197" s="1">
        <v>85.669309080000005</v>
      </c>
      <c r="H197" s="1">
        <v>63.91618338</v>
      </c>
      <c r="I197" s="1">
        <v>-0.51467065997583505</v>
      </c>
      <c r="J197" s="1" t="str">
        <f t="shared" si="3"/>
        <v>Down-regulated</v>
      </c>
    </row>
    <row r="198" spans="1:10">
      <c r="A198" s="1" t="s">
        <v>1995</v>
      </c>
      <c r="B198" s="1" t="s">
        <v>1994</v>
      </c>
      <c r="C198" s="1">
        <v>33.616470820000004</v>
      </c>
      <c r="D198" s="1">
        <v>42.873024149999999</v>
      </c>
      <c r="E198" s="1">
        <v>32.584945939999997</v>
      </c>
      <c r="F198" s="1">
        <v>24.69057201</v>
      </c>
      <c r="G198" s="1">
        <v>25.807879360000001</v>
      </c>
      <c r="H198" s="1">
        <v>25.454391439999998</v>
      </c>
      <c r="I198" s="1">
        <v>-0.50807603758263598</v>
      </c>
      <c r="J198" s="1" t="str">
        <f t="shared" si="3"/>
        <v>Down-regulated</v>
      </c>
    </row>
    <row r="199" spans="1:10">
      <c r="A199" s="1" t="s">
        <v>637</v>
      </c>
      <c r="B199" s="1" t="s">
        <v>636</v>
      </c>
      <c r="C199" s="1">
        <v>102.48924030000001</v>
      </c>
      <c r="D199" s="1">
        <v>96.184444810000002</v>
      </c>
      <c r="E199" s="1">
        <v>102.594036</v>
      </c>
      <c r="F199" s="1">
        <v>64.361559700000001</v>
      </c>
      <c r="G199" s="1">
        <v>75.404290079999996</v>
      </c>
      <c r="H199" s="1">
        <v>70.493621730000001</v>
      </c>
      <c r="I199" s="1">
        <v>-0.50439283866341</v>
      </c>
      <c r="J199" s="1" t="str">
        <f t="shared" si="3"/>
        <v>Down-regulated</v>
      </c>
    </row>
    <row r="200" spans="1:10">
      <c r="A200" s="1" t="s">
        <v>474</v>
      </c>
      <c r="B200" s="1" t="s">
        <v>473</v>
      </c>
      <c r="C200" s="1">
        <v>57.851234259999998</v>
      </c>
      <c r="D200" s="1">
        <v>56.538891460000002</v>
      </c>
      <c r="E200" s="1">
        <v>60.285183969999999</v>
      </c>
      <c r="F200" s="1">
        <v>39.891287920000003</v>
      </c>
      <c r="G200" s="1">
        <v>38.474698629999999</v>
      </c>
      <c r="H200" s="1">
        <v>43.520225459999999</v>
      </c>
      <c r="I200" s="1">
        <v>-0.50383243966430302</v>
      </c>
      <c r="J200" s="1" t="str">
        <f t="shared" si="3"/>
        <v>Down-regulated</v>
      </c>
    </row>
    <row r="201" spans="1:10">
      <c r="A201" s="1" t="s">
        <v>635</v>
      </c>
      <c r="B201" s="1" t="s">
        <v>634</v>
      </c>
      <c r="C201" s="1">
        <v>265.25792150000001</v>
      </c>
      <c r="D201" s="1">
        <v>256.80200020000001</v>
      </c>
      <c r="E201" s="1">
        <v>286.0588108</v>
      </c>
      <c r="F201" s="1">
        <v>193.32192549999999</v>
      </c>
      <c r="G201" s="1">
        <v>199.64008630000001</v>
      </c>
      <c r="H201" s="1">
        <v>172.3849256</v>
      </c>
      <c r="I201" s="1">
        <v>-0.50085338830034998</v>
      </c>
      <c r="J201" s="1" t="str">
        <f t="shared" si="3"/>
        <v>Down-regulated</v>
      </c>
    </row>
    <row r="202" spans="1:10">
      <c r="A202" s="1" t="s">
        <v>1993</v>
      </c>
      <c r="B202" s="1" t="s">
        <v>1992</v>
      </c>
      <c r="C202" s="1">
        <v>53.231334660000002</v>
      </c>
      <c r="D202" s="1">
        <v>58.050859750000001</v>
      </c>
      <c r="E202" s="1">
        <v>51.016374859999999</v>
      </c>
      <c r="F202" s="1">
        <v>38.518648020000001</v>
      </c>
      <c r="G202" s="1">
        <v>37.097870450000002</v>
      </c>
      <c r="H202" s="1">
        <v>38.063606210000003</v>
      </c>
      <c r="I202" s="1">
        <v>-0.499263342941274</v>
      </c>
      <c r="J202" s="1" t="str">
        <f t="shared" si="3"/>
        <v>Down-regulated</v>
      </c>
    </row>
    <row r="203" spans="1:10">
      <c r="A203" s="1" t="s">
        <v>543</v>
      </c>
      <c r="B203" s="1" t="s">
        <v>542</v>
      </c>
      <c r="C203" s="1">
        <v>119.5812921</v>
      </c>
      <c r="D203" s="1">
        <v>118.4132864</v>
      </c>
      <c r="E203" s="1">
        <v>130.06672560000001</v>
      </c>
      <c r="F203" s="1">
        <v>77.172865419999994</v>
      </c>
      <c r="G203" s="1">
        <v>99.330504259999998</v>
      </c>
      <c r="H203" s="1">
        <v>81.465850720000006</v>
      </c>
      <c r="I203" s="1">
        <v>-0.498616926126563</v>
      </c>
      <c r="J203" s="1" t="str">
        <f t="shared" si="3"/>
        <v>Down-regulated</v>
      </c>
    </row>
    <row r="204" spans="1:10">
      <c r="A204" s="1" t="s">
        <v>555</v>
      </c>
      <c r="B204" s="1" t="s">
        <v>554</v>
      </c>
      <c r="C204" s="1">
        <v>14.979196659999999</v>
      </c>
      <c r="D204" s="1">
        <v>13.636791000000001</v>
      </c>
      <c r="E204" s="1">
        <v>13.47087151</v>
      </c>
      <c r="F204" s="1">
        <v>9.9474027229999997</v>
      </c>
      <c r="G204" s="1">
        <v>9.9131629080000003</v>
      </c>
      <c r="H204" s="1">
        <v>9.6891860829999992</v>
      </c>
      <c r="I204" s="1">
        <v>-0.49570364575065601</v>
      </c>
      <c r="J204" s="1" t="str">
        <f t="shared" si="3"/>
        <v>Down-regulated</v>
      </c>
    </row>
    <row r="205" spans="1:10">
      <c r="A205" s="1" t="s">
        <v>480</v>
      </c>
      <c r="B205" s="1" t="s">
        <v>479</v>
      </c>
      <c r="C205" s="1">
        <v>37.116872569999998</v>
      </c>
      <c r="D205" s="1">
        <v>41.17205981</v>
      </c>
      <c r="E205" s="1">
        <v>46.586763959999999</v>
      </c>
      <c r="F205" s="1">
        <v>26.791897280000001</v>
      </c>
      <c r="G205" s="1">
        <v>31.16221118</v>
      </c>
      <c r="H205" s="1">
        <v>29.74594875</v>
      </c>
      <c r="I205" s="1">
        <v>-0.49469689228449998</v>
      </c>
      <c r="J205" s="1" t="str">
        <f t="shared" si="3"/>
        <v>Down-regulated</v>
      </c>
    </row>
    <row r="206" spans="1:10">
      <c r="A206" s="1" t="s">
        <v>1991</v>
      </c>
      <c r="B206" s="1" t="s">
        <v>1990</v>
      </c>
      <c r="C206" s="1">
        <v>90.111693599999995</v>
      </c>
      <c r="D206" s="1">
        <v>70.510060060000001</v>
      </c>
      <c r="E206" s="1">
        <v>97.921706729999997</v>
      </c>
      <c r="F206" s="1">
        <v>58.88794627</v>
      </c>
      <c r="G206" s="1">
        <v>61.421834990000001</v>
      </c>
      <c r="H206" s="1">
        <v>61.822021399999997</v>
      </c>
      <c r="I206" s="1">
        <v>-0.49009328244521799</v>
      </c>
      <c r="J206" s="1" t="str">
        <f t="shared" si="3"/>
        <v>Down-regulated</v>
      </c>
    </row>
    <row r="207" spans="1:10">
      <c r="A207" s="1" t="s">
        <v>486</v>
      </c>
      <c r="B207" s="1" t="s">
        <v>485</v>
      </c>
      <c r="C207" s="1">
        <v>83.520847070000002</v>
      </c>
      <c r="D207" s="1">
        <v>73.025161170000004</v>
      </c>
      <c r="E207" s="1">
        <v>76.077050229999998</v>
      </c>
      <c r="F207" s="1">
        <v>57.0238674</v>
      </c>
      <c r="G207" s="1">
        <v>51.263902629999997</v>
      </c>
      <c r="H207" s="1">
        <v>56.232673570000003</v>
      </c>
      <c r="I207" s="1">
        <v>-0.48482599119251502</v>
      </c>
      <c r="J207" s="1" t="str">
        <f t="shared" si="3"/>
        <v>Down-regulated</v>
      </c>
    </row>
    <row r="208" spans="1:10">
      <c r="A208" s="1" t="s">
        <v>1989</v>
      </c>
      <c r="B208" s="1" t="s">
        <v>1988</v>
      </c>
      <c r="C208" s="1">
        <v>55.044605830000002</v>
      </c>
      <c r="D208" s="1">
        <v>60.929414780000002</v>
      </c>
      <c r="E208" s="1">
        <v>55.127417860000001</v>
      </c>
      <c r="F208" s="1">
        <v>35.553067990000002</v>
      </c>
      <c r="G208" s="1">
        <v>36.332965899999998</v>
      </c>
      <c r="H208" s="1">
        <v>49.684730459999997</v>
      </c>
      <c r="I208" s="1">
        <v>-0.477563546819954</v>
      </c>
      <c r="J208" s="1" t="str">
        <f t="shared" si="3"/>
        <v>Down-regulated</v>
      </c>
    </row>
    <row r="209" spans="1:10">
      <c r="A209" s="1" t="s">
        <v>458</v>
      </c>
      <c r="B209" s="1" t="s">
        <v>457</v>
      </c>
      <c r="C209" s="1">
        <v>158.77948459999999</v>
      </c>
      <c r="D209" s="1">
        <v>120.783006</v>
      </c>
      <c r="E209" s="1">
        <v>141.73237889999999</v>
      </c>
      <c r="F209" s="1">
        <v>101.033075</v>
      </c>
      <c r="G209" s="1">
        <v>108.035118</v>
      </c>
      <c r="H209" s="1">
        <v>93.101722589999994</v>
      </c>
      <c r="I209" s="1">
        <v>-0.46528350739415603</v>
      </c>
      <c r="J209" s="1" t="str">
        <f t="shared" si="3"/>
        <v>Down-regulated</v>
      </c>
    </row>
    <row r="210" spans="1:10">
      <c r="A210" s="1" t="s">
        <v>609</v>
      </c>
      <c r="B210" s="1" t="s">
        <v>608</v>
      </c>
      <c r="C210" s="1">
        <v>14.569239700000001</v>
      </c>
      <c r="D210" s="1">
        <v>15.20691192</v>
      </c>
      <c r="E210" s="1">
        <v>14.487254829999999</v>
      </c>
      <c r="F210" s="1">
        <v>11.082796220000001</v>
      </c>
      <c r="G210" s="1">
        <v>10.616875090000001</v>
      </c>
      <c r="H210" s="1">
        <v>10.072624190000001</v>
      </c>
      <c r="I210" s="1">
        <v>-0.464100298706625</v>
      </c>
      <c r="J210" s="1" t="str">
        <f t="shared" si="3"/>
        <v>Down-regulated</v>
      </c>
    </row>
    <row r="211" spans="1:10">
      <c r="A211" s="1" t="s">
        <v>1987</v>
      </c>
      <c r="B211" s="1" t="s">
        <v>1986</v>
      </c>
      <c r="C211" s="1">
        <v>25.716915530000001</v>
      </c>
      <c r="D211" s="1">
        <v>26.575750469999999</v>
      </c>
      <c r="E211" s="1">
        <v>25.379243280000001</v>
      </c>
      <c r="F211" s="1">
        <v>19.420312639999999</v>
      </c>
      <c r="G211" s="1">
        <v>19.137911720000002</v>
      </c>
      <c r="H211" s="1">
        <v>17.210472079999999</v>
      </c>
      <c r="I211" s="1">
        <v>-0.46381850420723902</v>
      </c>
      <c r="J211" s="1" t="str">
        <f t="shared" si="3"/>
        <v>Down-regulated</v>
      </c>
    </row>
    <row r="212" spans="1:10">
      <c r="A212" s="1" t="s">
        <v>571</v>
      </c>
      <c r="B212" s="1" t="s">
        <v>570</v>
      </c>
      <c r="C212" s="1">
        <v>27.79823549</v>
      </c>
      <c r="D212" s="1">
        <v>24.118801990000001</v>
      </c>
      <c r="E212" s="1">
        <v>22.830700019999998</v>
      </c>
      <c r="F212" s="1">
        <v>16.43778644</v>
      </c>
      <c r="G212" s="1">
        <v>20.453547539999999</v>
      </c>
      <c r="H212" s="1">
        <v>16.812286350000001</v>
      </c>
      <c r="I212" s="1">
        <v>-0.46326857845262398</v>
      </c>
      <c r="J212" s="1" t="str">
        <f t="shared" si="3"/>
        <v>Down-regulated</v>
      </c>
    </row>
    <row r="213" spans="1:10">
      <c r="A213" s="1" t="s">
        <v>647</v>
      </c>
      <c r="B213" s="1" t="s">
        <v>646</v>
      </c>
      <c r="C213" s="1">
        <v>15.4049212</v>
      </c>
      <c r="D213" s="1">
        <v>17.009643350000001</v>
      </c>
      <c r="E213" s="1">
        <v>15.200240150000001</v>
      </c>
      <c r="F213" s="1">
        <v>12.065674169999999</v>
      </c>
      <c r="G213" s="1">
        <v>11.519462450000001</v>
      </c>
      <c r="H213" s="1">
        <v>10.63303374</v>
      </c>
      <c r="I213" s="1">
        <v>-0.46267382130666601</v>
      </c>
      <c r="J213" s="1" t="str">
        <f t="shared" si="3"/>
        <v>Down-regulated</v>
      </c>
    </row>
    <row r="214" spans="1:10">
      <c r="A214" s="1" t="s">
        <v>553</v>
      </c>
      <c r="B214" s="1" t="s">
        <v>552</v>
      </c>
      <c r="C214" s="1">
        <v>21.081248349999999</v>
      </c>
      <c r="D214" s="1">
        <v>18.187234050000001</v>
      </c>
      <c r="E214" s="1">
        <v>18.492108519999999</v>
      </c>
      <c r="F214" s="1">
        <v>12.523220800000001</v>
      </c>
      <c r="G214" s="1">
        <v>15.38987945</v>
      </c>
      <c r="H214" s="1">
        <v>13.656295760000001</v>
      </c>
      <c r="I214" s="1">
        <v>-0.46019390594514797</v>
      </c>
      <c r="J214" s="1" t="str">
        <f t="shared" si="3"/>
        <v>Down-regulated</v>
      </c>
    </row>
    <row r="215" spans="1:10">
      <c r="A215" s="1" t="s">
        <v>1985</v>
      </c>
      <c r="B215" s="1" t="s">
        <v>1984</v>
      </c>
      <c r="C215" s="1">
        <v>57.630488210000003</v>
      </c>
      <c r="D215" s="1">
        <v>58.646924179999999</v>
      </c>
      <c r="E215" s="1">
        <v>58.570985239999999</v>
      </c>
      <c r="F215" s="1">
        <v>45.500470720000003</v>
      </c>
      <c r="G215" s="1">
        <v>38.581785269999997</v>
      </c>
      <c r="H215" s="1">
        <v>41.942230170000002</v>
      </c>
      <c r="I215" s="1">
        <v>-0.45753825388356301</v>
      </c>
      <c r="J215" s="1" t="str">
        <f t="shared" si="3"/>
        <v>Down-regulated</v>
      </c>
    </row>
    <row r="216" spans="1:10">
      <c r="A216" s="1" t="s">
        <v>1983</v>
      </c>
      <c r="B216" s="1" t="s">
        <v>1982</v>
      </c>
      <c r="C216" s="1">
        <v>443.80994570000001</v>
      </c>
      <c r="D216" s="1">
        <v>364.06452039999999</v>
      </c>
      <c r="E216" s="1">
        <v>441.11036230000002</v>
      </c>
      <c r="F216" s="1">
        <v>274.2907333</v>
      </c>
      <c r="G216" s="1">
        <v>361.14203199999997</v>
      </c>
      <c r="H216" s="1">
        <v>268.77536739999999</v>
      </c>
      <c r="I216" s="1">
        <v>-0.45232517726806198</v>
      </c>
      <c r="J216" s="1" t="str">
        <f t="shared" si="3"/>
        <v>Down-regulated</v>
      </c>
    </row>
    <row r="217" spans="1:10">
      <c r="A217" s="1" t="s">
        <v>472</v>
      </c>
      <c r="B217" s="1" t="s">
        <v>471</v>
      </c>
      <c r="C217" s="1">
        <v>105.5481499</v>
      </c>
      <c r="D217" s="1">
        <v>95.312155410000003</v>
      </c>
      <c r="E217" s="1">
        <v>111.2105394</v>
      </c>
      <c r="F217" s="1">
        <v>70.682481699999997</v>
      </c>
      <c r="G217" s="1">
        <v>81.890680619999998</v>
      </c>
      <c r="H217" s="1">
        <v>74.283759970000006</v>
      </c>
      <c r="I217" s="1">
        <v>-0.44548253442937302</v>
      </c>
      <c r="J217" s="1" t="str">
        <f t="shared" si="3"/>
        <v>Down-regulated</v>
      </c>
    </row>
    <row r="218" spans="1:10">
      <c r="A218" s="1" t="s">
        <v>1981</v>
      </c>
      <c r="B218" s="1" t="s">
        <v>1980</v>
      </c>
      <c r="C218" s="1">
        <v>15.184175140000001</v>
      </c>
      <c r="D218" s="1">
        <v>15.890205290000001</v>
      </c>
      <c r="E218" s="1">
        <v>15.018201339999999</v>
      </c>
      <c r="F218" s="1">
        <v>11.015011530000001</v>
      </c>
      <c r="G218" s="1">
        <v>11.397077729999999</v>
      </c>
      <c r="H218" s="1">
        <v>11.163948039999999</v>
      </c>
      <c r="I218" s="1">
        <v>-0.44256596911673401</v>
      </c>
      <c r="J218" s="1" t="str">
        <f t="shared" si="3"/>
        <v>Down-regulated</v>
      </c>
    </row>
    <row r="219" spans="1:10">
      <c r="A219" s="1" t="s">
        <v>466</v>
      </c>
      <c r="B219" s="1" t="s">
        <v>465</v>
      </c>
      <c r="C219" s="1">
        <v>94.794663499999999</v>
      </c>
      <c r="D219" s="1">
        <v>108.41103459999999</v>
      </c>
      <c r="E219" s="1">
        <v>86.86284938</v>
      </c>
      <c r="F219" s="1">
        <v>74.512316479999996</v>
      </c>
      <c r="G219" s="1">
        <v>65.873579449999994</v>
      </c>
      <c r="H219" s="1">
        <v>71.127769369999996</v>
      </c>
      <c r="I219" s="1">
        <v>-0.44115968689583701</v>
      </c>
      <c r="J219" s="1" t="str">
        <f t="shared" si="3"/>
        <v>Down-regulated</v>
      </c>
    </row>
    <row r="220" spans="1:10">
      <c r="A220" s="1" t="s">
        <v>1979</v>
      </c>
      <c r="B220" s="1" t="s">
        <v>1978</v>
      </c>
      <c r="C220" s="1">
        <v>75.321707840000002</v>
      </c>
      <c r="D220" s="1">
        <v>68.024035260000005</v>
      </c>
      <c r="E220" s="1">
        <v>74.908967910000001</v>
      </c>
      <c r="F220" s="1">
        <v>51.63498483</v>
      </c>
      <c r="G220" s="1">
        <v>59.173015630000002</v>
      </c>
      <c r="H220" s="1">
        <v>48.622901849999998</v>
      </c>
      <c r="I220" s="1">
        <v>-0.43889555401150498</v>
      </c>
      <c r="J220" s="1" t="str">
        <f t="shared" si="3"/>
        <v>Down-regulated</v>
      </c>
    </row>
    <row r="221" spans="1:10">
      <c r="A221" s="1" t="s">
        <v>1977</v>
      </c>
      <c r="B221" s="1" t="s">
        <v>1976</v>
      </c>
      <c r="C221" s="1">
        <v>60.752468139999998</v>
      </c>
      <c r="D221" s="1">
        <v>66.497528799999998</v>
      </c>
      <c r="E221" s="1">
        <v>63.531542649999999</v>
      </c>
      <c r="F221" s="1">
        <v>46.12747907</v>
      </c>
      <c r="G221" s="1">
        <v>48.112495899999999</v>
      </c>
      <c r="H221" s="1">
        <v>45.186706479999998</v>
      </c>
      <c r="I221" s="1">
        <v>-0.43801091022896699</v>
      </c>
      <c r="J221" s="1" t="str">
        <f t="shared" si="3"/>
        <v>Down-regulated</v>
      </c>
    </row>
    <row r="222" spans="1:10">
      <c r="A222" s="1" t="s">
        <v>531</v>
      </c>
      <c r="B222" s="1" t="s">
        <v>530</v>
      </c>
      <c r="C222" s="1">
        <v>15.263013020000001</v>
      </c>
      <c r="D222" s="1">
        <v>13.04072657</v>
      </c>
      <c r="E222" s="1">
        <v>14.62378393</v>
      </c>
      <c r="F222" s="1">
        <v>9.4559637470000002</v>
      </c>
      <c r="G222" s="1">
        <v>10.739259819999999</v>
      </c>
      <c r="H222" s="1">
        <v>11.163948039999999</v>
      </c>
      <c r="I222" s="1">
        <v>-0.43764580415469201</v>
      </c>
      <c r="J222" s="1" t="str">
        <f t="shared" si="3"/>
        <v>Down-regulated</v>
      </c>
    </row>
    <row r="223" spans="1:10">
      <c r="A223" s="1" t="s">
        <v>1975</v>
      </c>
      <c r="B223" s="1" t="s">
        <v>1974</v>
      </c>
      <c r="C223" s="1">
        <v>35.082855340000002</v>
      </c>
      <c r="D223" s="1">
        <v>30.137598870000001</v>
      </c>
      <c r="E223" s="1">
        <v>29.808854180000001</v>
      </c>
      <c r="F223" s="1">
        <v>20.284567389999999</v>
      </c>
      <c r="G223" s="1">
        <v>27.031726630000001</v>
      </c>
      <c r="H223" s="1">
        <v>22.327896089999999</v>
      </c>
      <c r="I223" s="1">
        <v>-0.43455396134268598</v>
      </c>
      <c r="J223" s="1" t="str">
        <f t="shared" si="3"/>
        <v>Down-regulated</v>
      </c>
    </row>
    <row r="224" spans="1:10">
      <c r="A224" s="1" t="s">
        <v>498</v>
      </c>
      <c r="B224" s="1" t="s">
        <v>497</v>
      </c>
      <c r="C224" s="1">
        <v>17.233959949999999</v>
      </c>
      <c r="D224" s="1">
        <v>16.224582890000001</v>
      </c>
      <c r="E224" s="1">
        <v>17.900482409999999</v>
      </c>
      <c r="F224" s="1">
        <v>11.77758925</v>
      </c>
      <c r="G224" s="1">
        <v>13.40112763</v>
      </c>
      <c r="H224" s="1">
        <v>12.476486189999999</v>
      </c>
      <c r="I224" s="1">
        <v>-0.43287347055960301</v>
      </c>
      <c r="J224" s="1" t="str">
        <f t="shared" si="3"/>
        <v>Down-regulated</v>
      </c>
    </row>
    <row r="225" spans="1:10">
      <c r="A225" s="1" t="s">
        <v>1973</v>
      </c>
      <c r="B225" s="1" t="s">
        <v>1972</v>
      </c>
      <c r="C225" s="1">
        <v>40.1757822</v>
      </c>
      <c r="D225" s="1">
        <v>52.468207579999998</v>
      </c>
      <c r="E225" s="1">
        <v>51.319772870000001</v>
      </c>
      <c r="F225" s="1">
        <v>31.062332519999998</v>
      </c>
      <c r="G225" s="1">
        <v>33.24275154</v>
      </c>
      <c r="H225" s="1">
        <v>41.249092040000001</v>
      </c>
      <c r="I225" s="1">
        <v>-0.43205045698501499</v>
      </c>
      <c r="J225" s="1" t="str">
        <f t="shared" si="3"/>
        <v>Down-regulated</v>
      </c>
    </row>
    <row r="226" spans="1:10">
      <c r="A226" s="1" t="s">
        <v>1971</v>
      </c>
      <c r="B226" s="1" t="s">
        <v>1970</v>
      </c>
      <c r="C226" s="1">
        <v>72.909268800000007</v>
      </c>
      <c r="D226" s="1">
        <v>54.867003429999997</v>
      </c>
      <c r="E226" s="1">
        <v>80.066734030000006</v>
      </c>
      <c r="F226" s="1">
        <v>47.38149576</v>
      </c>
      <c r="G226" s="1">
        <v>60.289776259999996</v>
      </c>
      <c r="H226" s="1">
        <v>45.083473140000002</v>
      </c>
      <c r="I226" s="1">
        <v>-0.429906425692128</v>
      </c>
      <c r="J226" s="1" t="str">
        <f t="shared" si="3"/>
        <v>Down-regulated</v>
      </c>
    </row>
    <row r="227" spans="1:10">
      <c r="A227" s="1" t="s">
        <v>1969</v>
      </c>
      <c r="B227" s="1" t="s">
        <v>1968</v>
      </c>
      <c r="C227" s="1">
        <v>79.121693519999994</v>
      </c>
      <c r="D227" s="1">
        <v>97.100348690000004</v>
      </c>
      <c r="E227" s="1">
        <v>106.8264382</v>
      </c>
      <c r="F227" s="1">
        <v>75.054593969999999</v>
      </c>
      <c r="G227" s="1">
        <v>67.694052260000007</v>
      </c>
      <c r="H227" s="1">
        <v>65.730140590000005</v>
      </c>
      <c r="I227" s="1">
        <v>-0.42580081399719799</v>
      </c>
      <c r="J227" s="1" t="str">
        <f t="shared" si="3"/>
        <v>Down-regulated</v>
      </c>
    </row>
    <row r="228" spans="1:10">
      <c r="A228" s="1" t="s">
        <v>490</v>
      </c>
      <c r="B228" s="1" t="s">
        <v>489</v>
      </c>
      <c r="C228" s="1">
        <v>34.909412009999997</v>
      </c>
      <c r="D228" s="1">
        <v>45.489892349999998</v>
      </c>
      <c r="E228" s="1">
        <v>49.150477119999998</v>
      </c>
      <c r="F228" s="1">
        <v>32.689165000000003</v>
      </c>
      <c r="G228" s="1">
        <v>29.800681090000001</v>
      </c>
      <c r="H228" s="1">
        <v>32.946182210000003</v>
      </c>
      <c r="I228" s="1">
        <v>-0.42528139394576397</v>
      </c>
      <c r="J228" s="1" t="str">
        <f t="shared" si="3"/>
        <v>Down-regulated</v>
      </c>
    </row>
    <row r="229" spans="1:10">
      <c r="A229" s="1" t="s">
        <v>500</v>
      </c>
      <c r="B229" s="1" t="s">
        <v>499</v>
      </c>
      <c r="C229" s="1">
        <v>27.277905499999999</v>
      </c>
      <c r="D229" s="1">
        <v>28.102256929999999</v>
      </c>
      <c r="E229" s="1">
        <v>30.901087</v>
      </c>
      <c r="F229" s="1">
        <v>20.623490820000001</v>
      </c>
      <c r="G229" s="1">
        <v>20.438249450000001</v>
      </c>
      <c r="H229" s="1">
        <v>22.53436276</v>
      </c>
      <c r="I229" s="1">
        <v>-0.42470122337881699</v>
      </c>
      <c r="J229" s="1" t="str">
        <f t="shared" si="3"/>
        <v>Down-regulated</v>
      </c>
    </row>
    <row r="230" spans="1:10">
      <c r="A230" s="1" t="s">
        <v>613</v>
      </c>
      <c r="B230" s="1" t="s">
        <v>612</v>
      </c>
      <c r="C230" s="1">
        <v>98.75232493</v>
      </c>
      <c r="D230" s="1">
        <v>84.045083959999999</v>
      </c>
      <c r="E230" s="1">
        <v>100.34889080000001</v>
      </c>
      <c r="F230" s="1">
        <v>69.208164769999996</v>
      </c>
      <c r="G230" s="1">
        <v>73.706201989999997</v>
      </c>
      <c r="H230" s="1">
        <v>66.010345369999996</v>
      </c>
      <c r="I230" s="1">
        <v>-0.42394155053981403</v>
      </c>
      <c r="J230" s="1" t="str">
        <f t="shared" si="3"/>
        <v>Down-regulated</v>
      </c>
    </row>
    <row r="231" spans="1:10">
      <c r="A231" s="1" t="s">
        <v>1967</v>
      </c>
      <c r="B231" s="1" t="s">
        <v>1966</v>
      </c>
      <c r="C231" s="1">
        <v>176.6441476</v>
      </c>
      <c r="D231" s="1">
        <v>141.09281089999999</v>
      </c>
      <c r="E231" s="1">
        <v>155.0363815</v>
      </c>
      <c r="F231" s="1">
        <v>108.7266369</v>
      </c>
      <c r="G231" s="1">
        <v>126.05626909999999</v>
      </c>
      <c r="H231" s="1">
        <v>114.64799480000001</v>
      </c>
      <c r="I231" s="1">
        <v>-0.42206020326959498</v>
      </c>
      <c r="J231" s="1" t="str">
        <f t="shared" si="3"/>
        <v>Down-regulated</v>
      </c>
    </row>
    <row r="232" spans="1:10">
      <c r="A232" s="1" t="s">
        <v>1965</v>
      </c>
      <c r="B232" s="1" t="s">
        <v>1964</v>
      </c>
      <c r="C232" s="1">
        <v>149.00358779999999</v>
      </c>
      <c r="D232" s="1">
        <v>133.5038931</v>
      </c>
      <c r="E232" s="1">
        <v>149.93929499999999</v>
      </c>
      <c r="F232" s="1">
        <v>98.050548820000003</v>
      </c>
      <c r="G232" s="1">
        <v>112.62454529999999</v>
      </c>
      <c r="H232" s="1">
        <v>109.13238509999999</v>
      </c>
      <c r="I232" s="1">
        <v>-0.42072655485837701</v>
      </c>
      <c r="J232" s="1" t="str">
        <f t="shared" si="3"/>
        <v>Down-regulated</v>
      </c>
    </row>
    <row r="233" spans="1:10">
      <c r="A233" s="1" t="s">
        <v>1963</v>
      </c>
      <c r="B233" s="1" t="s">
        <v>1962</v>
      </c>
      <c r="C233" s="1">
        <v>49.935911390000001</v>
      </c>
      <c r="D233" s="1">
        <v>42.495032070000001</v>
      </c>
      <c r="E233" s="1">
        <v>49.347685820000002</v>
      </c>
      <c r="F233" s="1">
        <v>33.858450840000003</v>
      </c>
      <c r="G233" s="1">
        <v>36.057600270000002</v>
      </c>
      <c r="H233" s="1">
        <v>35.010848950000003</v>
      </c>
      <c r="I233" s="1">
        <v>-0.41933796665969802</v>
      </c>
      <c r="J233" s="1" t="str">
        <f t="shared" si="3"/>
        <v>Down-regulated</v>
      </c>
    </row>
    <row r="234" spans="1:10">
      <c r="A234" s="1" t="s">
        <v>496</v>
      </c>
      <c r="B234" s="1" t="s">
        <v>495</v>
      </c>
      <c r="C234" s="1">
        <v>17.202424799999999</v>
      </c>
      <c r="D234" s="1">
        <v>16.86426179</v>
      </c>
      <c r="E234" s="1">
        <v>19.84222965</v>
      </c>
      <c r="F234" s="1">
        <v>11.862320110000001</v>
      </c>
      <c r="G234" s="1">
        <v>14.34960927</v>
      </c>
      <c r="H234" s="1">
        <v>13.685791</v>
      </c>
      <c r="I234" s="1">
        <v>-0.418944579758743</v>
      </c>
      <c r="J234" s="1" t="str">
        <f t="shared" si="3"/>
        <v>Down-regulated</v>
      </c>
    </row>
    <row r="235" spans="1:10">
      <c r="A235" s="1" t="s">
        <v>561</v>
      </c>
      <c r="B235" s="1" t="s">
        <v>560</v>
      </c>
      <c r="C235" s="1">
        <v>20.750129269999999</v>
      </c>
      <c r="D235" s="1">
        <v>22.75221526</v>
      </c>
      <c r="E235" s="1">
        <v>22.967229119999999</v>
      </c>
      <c r="F235" s="1">
        <v>17.28509502</v>
      </c>
      <c r="G235" s="1">
        <v>16.200678270000001</v>
      </c>
      <c r="H235" s="1">
        <v>15.80944822</v>
      </c>
      <c r="I235" s="1">
        <v>-0.41666403574455502</v>
      </c>
      <c r="J235" s="1" t="str">
        <f t="shared" si="3"/>
        <v>Down-regulated</v>
      </c>
    </row>
    <row r="236" spans="1:10">
      <c r="A236" s="1" t="s">
        <v>1961</v>
      </c>
      <c r="B236" s="1" t="s">
        <v>1960</v>
      </c>
      <c r="C236" s="1">
        <v>77.024605989999998</v>
      </c>
      <c r="D236" s="1">
        <v>70.960742920000001</v>
      </c>
      <c r="E236" s="1">
        <v>75.34889502</v>
      </c>
      <c r="F236" s="1">
        <v>53.787148629999997</v>
      </c>
      <c r="G236" s="1">
        <v>56.878301989999997</v>
      </c>
      <c r="H236" s="1">
        <v>55.59852592</v>
      </c>
      <c r="I236" s="1">
        <v>-0.41101520970217298</v>
      </c>
      <c r="J236" s="1" t="str">
        <f t="shared" si="3"/>
        <v>Down-regulated</v>
      </c>
    </row>
    <row r="237" spans="1:10">
      <c r="A237" s="1" t="s">
        <v>1959</v>
      </c>
      <c r="B237" s="1" t="s">
        <v>1958</v>
      </c>
      <c r="C237" s="1">
        <v>44.354189689999998</v>
      </c>
      <c r="D237" s="1">
        <v>40.866758519999998</v>
      </c>
      <c r="E237" s="1">
        <v>43.719652799999999</v>
      </c>
      <c r="F237" s="1">
        <v>29.266038340000001</v>
      </c>
      <c r="G237" s="1">
        <v>34.726666360000003</v>
      </c>
      <c r="H237" s="1">
        <v>32.031829790000003</v>
      </c>
      <c r="I237" s="1">
        <v>-0.41057372497022399</v>
      </c>
      <c r="J237" s="1" t="str">
        <f t="shared" si="3"/>
        <v>Down-regulated</v>
      </c>
    </row>
    <row r="238" spans="1:10">
      <c r="A238" s="1" t="s">
        <v>1957</v>
      </c>
      <c r="B238" s="1" t="s">
        <v>1956</v>
      </c>
      <c r="C238" s="1">
        <v>41.626399139999997</v>
      </c>
      <c r="D238" s="1">
        <v>39.645553360000001</v>
      </c>
      <c r="E238" s="1">
        <v>41.914434659999998</v>
      </c>
      <c r="F238" s="1">
        <v>29.723584970000001</v>
      </c>
      <c r="G238" s="1">
        <v>30.473797090000001</v>
      </c>
      <c r="H238" s="1">
        <v>31.530410719999999</v>
      </c>
      <c r="I238" s="1">
        <v>-0.410397046216261</v>
      </c>
      <c r="J238" s="1" t="str">
        <f t="shared" si="3"/>
        <v>Down-regulated</v>
      </c>
    </row>
    <row r="239" spans="1:10">
      <c r="A239" s="1" t="s">
        <v>563</v>
      </c>
      <c r="B239" s="1" t="s">
        <v>562</v>
      </c>
      <c r="C239" s="1">
        <v>50.235495329999999</v>
      </c>
      <c r="D239" s="1">
        <v>44.748446360000003</v>
      </c>
      <c r="E239" s="1">
        <v>46.753632869999997</v>
      </c>
      <c r="F239" s="1">
        <v>34.993844330000002</v>
      </c>
      <c r="G239" s="1">
        <v>32.401356540000002</v>
      </c>
      <c r="H239" s="1">
        <v>38.343810980000001</v>
      </c>
      <c r="I239" s="1">
        <v>-0.40745435589741402</v>
      </c>
      <c r="J239" s="1" t="str">
        <f t="shared" si="3"/>
        <v>Down-regulated</v>
      </c>
    </row>
    <row r="240" spans="1:10">
      <c r="A240" s="1" t="s">
        <v>478</v>
      </c>
      <c r="B240" s="1" t="s">
        <v>477</v>
      </c>
      <c r="C240" s="1">
        <v>43.108551230000003</v>
      </c>
      <c r="D240" s="1">
        <v>33.030692049999999</v>
      </c>
      <c r="E240" s="1">
        <v>30.992106410000002</v>
      </c>
      <c r="F240" s="1">
        <v>27.842559919999999</v>
      </c>
      <c r="G240" s="1">
        <v>26.480995360000001</v>
      </c>
      <c r="H240" s="1">
        <v>25.675605740000002</v>
      </c>
      <c r="I240" s="1">
        <v>-0.40731947247272299</v>
      </c>
      <c r="J240" s="1" t="str">
        <f t="shared" si="3"/>
        <v>Down-regulated</v>
      </c>
    </row>
    <row r="241" spans="1:10">
      <c r="A241" s="1" t="s">
        <v>603</v>
      </c>
      <c r="B241" s="1" t="s">
        <v>602</v>
      </c>
      <c r="C241" s="1">
        <v>47.570775079999997</v>
      </c>
      <c r="D241" s="1">
        <v>44.588526639999998</v>
      </c>
      <c r="E241" s="1">
        <v>44.280939109999998</v>
      </c>
      <c r="F241" s="1">
        <v>32.841680539999999</v>
      </c>
      <c r="G241" s="1">
        <v>34.481896900000002</v>
      </c>
      <c r="H241" s="1">
        <v>34.5241775</v>
      </c>
      <c r="I241" s="1">
        <v>-0.40718281999396999</v>
      </c>
      <c r="J241" s="1" t="str">
        <f t="shared" si="3"/>
        <v>Down-regulated</v>
      </c>
    </row>
    <row r="242" spans="1:10">
      <c r="A242" s="1" t="s">
        <v>547</v>
      </c>
      <c r="B242" s="1" t="s">
        <v>546</v>
      </c>
      <c r="C242" s="1">
        <v>34.94094716</v>
      </c>
      <c r="D242" s="1">
        <v>33.05976837</v>
      </c>
      <c r="E242" s="1">
        <v>33.404120560000003</v>
      </c>
      <c r="F242" s="1">
        <v>23.45350148</v>
      </c>
      <c r="G242" s="1">
        <v>26.939938089999998</v>
      </c>
      <c r="H242" s="1">
        <v>25.365905730000001</v>
      </c>
      <c r="I242" s="1">
        <v>-0.406042412977212</v>
      </c>
      <c r="J242" s="1" t="str">
        <f t="shared" si="3"/>
        <v>Down-regulated</v>
      </c>
    </row>
    <row r="243" spans="1:10">
      <c r="A243" s="1" t="s">
        <v>1955</v>
      </c>
      <c r="B243" s="1" t="s">
        <v>1954</v>
      </c>
      <c r="C243" s="1">
        <v>102.5523106</v>
      </c>
      <c r="D243" s="1">
        <v>79.988938230000002</v>
      </c>
      <c r="E243" s="1">
        <v>102.97328349999999</v>
      </c>
      <c r="F243" s="1">
        <v>68.530317909999994</v>
      </c>
      <c r="G243" s="1">
        <v>73.170768809999998</v>
      </c>
      <c r="H243" s="1">
        <v>71.894645589999996</v>
      </c>
      <c r="I243" s="1">
        <v>-0.40371965729338</v>
      </c>
      <c r="J243" s="1" t="str">
        <f t="shared" si="3"/>
        <v>Down-regulated</v>
      </c>
    </row>
    <row r="244" spans="1:10">
      <c r="A244" s="1" t="s">
        <v>504</v>
      </c>
      <c r="B244" s="1" t="s">
        <v>503</v>
      </c>
      <c r="C244" s="1">
        <v>106.8568587</v>
      </c>
      <c r="D244" s="1">
        <v>123.4289505</v>
      </c>
      <c r="E244" s="1">
        <v>128.53456560000001</v>
      </c>
      <c r="F244" s="1">
        <v>101.0161288</v>
      </c>
      <c r="G244" s="1">
        <v>81.447035990000003</v>
      </c>
      <c r="H244" s="1">
        <v>85.934379460000002</v>
      </c>
      <c r="I244" s="1">
        <v>-0.40342800832527598</v>
      </c>
      <c r="J244" s="1" t="str">
        <f t="shared" si="3"/>
        <v>Down-regulated</v>
      </c>
    </row>
    <row r="245" spans="1:10">
      <c r="A245" s="1" t="s">
        <v>1953</v>
      </c>
      <c r="B245" s="1" t="s">
        <v>1952</v>
      </c>
      <c r="C245" s="1">
        <v>155.5628992</v>
      </c>
      <c r="D245" s="1">
        <v>124.25762539999999</v>
      </c>
      <c r="E245" s="1">
        <v>140.44293740000001</v>
      </c>
      <c r="F245" s="1">
        <v>94.017359979999995</v>
      </c>
      <c r="G245" s="1">
        <v>109.3660519</v>
      </c>
      <c r="H245" s="1">
        <v>111.2855376</v>
      </c>
      <c r="I245" s="1">
        <v>-0.40299052088367199</v>
      </c>
      <c r="J245" s="1" t="str">
        <f t="shared" si="3"/>
        <v>Down-regulated</v>
      </c>
    </row>
    <row r="246" spans="1:10">
      <c r="A246" s="1" t="s">
        <v>537</v>
      </c>
      <c r="B246" s="1" t="s">
        <v>536</v>
      </c>
      <c r="C246" s="1">
        <v>166.14294229999999</v>
      </c>
      <c r="D246" s="1">
        <v>144.37843430000001</v>
      </c>
      <c r="E246" s="1">
        <v>168.3707239</v>
      </c>
      <c r="F246" s="1">
        <v>110.1670615</v>
      </c>
      <c r="G246" s="1">
        <v>127.1271354</v>
      </c>
      <c r="H246" s="1">
        <v>121.3434141</v>
      </c>
      <c r="I246" s="1">
        <v>-0.40258026904817401</v>
      </c>
      <c r="J246" s="1" t="str">
        <f t="shared" si="3"/>
        <v>Down-regulated</v>
      </c>
    </row>
    <row r="247" spans="1:10">
      <c r="A247" s="1" t="s">
        <v>1951</v>
      </c>
      <c r="B247" s="1" t="s">
        <v>1950</v>
      </c>
      <c r="C247" s="1">
        <v>105.9581069</v>
      </c>
      <c r="D247" s="1">
        <v>99.077538000000004</v>
      </c>
      <c r="E247" s="1">
        <v>104.0958562</v>
      </c>
      <c r="F247" s="1">
        <v>67.988040420000004</v>
      </c>
      <c r="G247" s="1">
        <v>82.181344350000003</v>
      </c>
      <c r="H247" s="1">
        <v>81.392112620000006</v>
      </c>
      <c r="I247" s="1">
        <v>-0.40228816551890101</v>
      </c>
      <c r="J247" s="1" t="str">
        <f t="shared" si="3"/>
        <v>Down-regulated</v>
      </c>
    </row>
    <row r="248" spans="1:10">
      <c r="A248" s="1" t="s">
        <v>1949</v>
      </c>
      <c r="B248" s="1" t="s">
        <v>1948</v>
      </c>
      <c r="C248" s="1">
        <v>40.664577039999998</v>
      </c>
      <c r="D248" s="1">
        <v>58.559695240000003</v>
      </c>
      <c r="E248" s="1">
        <v>59.192951149999999</v>
      </c>
      <c r="F248" s="1">
        <v>39.34901043</v>
      </c>
      <c r="G248" s="1">
        <v>40.708219900000003</v>
      </c>
      <c r="H248" s="1">
        <v>38.594520520000003</v>
      </c>
      <c r="I248" s="1">
        <v>-0.40193169849951998</v>
      </c>
      <c r="J248" s="1" t="str">
        <f t="shared" si="3"/>
        <v>Down-regulated</v>
      </c>
    </row>
    <row r="249" spans="1:10">
      <c r="A249" s="1" t="s">
        <v>1947</v>
      </c>
      <c r="B249" s="1" t="s">
        <v>1946</v>
      </c>
      <c r="C249" s="1">
        <v>58.718450910000001</v>
      </c>
      <c r="D249" s="1">
        <v>65.392628889999997</v>
      </c>
      <c r="E249" s="1">
        <v>62.68202823</v>
      </c>
      <c r="F249" s="1">
        <v>42.873814119999999</v>
      </c>
      <c r="G249" s="1">
        <v>48.709121449999998</v>
      </c>
      <c r="H249" s="1">
        <v>48.41643517</v>
      </c>
      <c r="I249" s="1">
        <v>-0.401320724304772</v>
      </c>
      <c r="J249" s="1" t="str">
        <f t="shared" si="3"/>
        <v>Down-regulated</v>
      </c>
    </row>
    <row r="250" spans="1:10">
      <c r="A250" s="1" t="s">
        <v>1945</v>
      </c>
      <c r="B250" s="1" t="s">
        <v>1944</v>
      </c>
      <c r="C250" s="1">
        <v>167.01015899999999</v>
      </c>
      <c r="D250" s="1">
        <v>157.82622929999999</v>
      </c>
      <c r="E250" s="1">
        <v>161.75664739999999</v>
      </c>
      <c r="F250" s="1">
        <v>116.3185218</v>
      </c>
      <c r="G250" s="1">
        <v>129.4371472</v>
      </c>
      <c r="H250" s="1">
        <v>119.73592360000001</v>
      </c>
      <c r="I250" s="1">
        <v>-0.398576178794188</v>
      </c>
      <c r="J250" s="1" t="str">
        <f t="shared" si="3"/>
        <v>Down-regulated</v>
      </c>
    </row>
    <row r="251" spans="1:10">
      <c r="A251" s="1" t="s">
        <v>1943</v>
      </c>
      <c r="B251" s="1" t="s">
        <v>1942</v>
      </c>
      <c r="C251" s="1">
        <v>41.358350360000003</v>
      </c>
      <c r="D251" s="1">
        <v>29.904988360000001</v>
      </c>
      <c r="E251" s="1">
        <v>36.862857839999997</v>
      </c>
      <c r="F251" s="1">
        <v>23.944940460000002</v>
      </c>
      <c r="G251" s="1">
        <v>31.452874900000001</v>
      </c>
      <c r="H251" s="1">
        <v>25.837829549999999</v>
      </c>
      <c r="I251" s="1">
        <v>-0.39839069640056002</v>
      </c>
      <c r="J251" s="1" t="str">
        <f t="shared" si="3"/>
        <v>Down-regulated</v>
      </c>
    </row>
    <row r="252" spans="1:10">
      <c r="A252" s="1" t="s">
        <v>1941</v>
      </c>
      <c r="B252" s="1" t="s">
        <v>1940</v>
      </c>
      <c r="C252" s="1">
        <v>96.986356479999998</v>
      </c>
      <c r="D252" s="1">
        <v>88.842675670000006</v>
      </c>
      <c r="E252" s="1">
        <v>98.938090059999993</v>
      </c>
      <c r="F252" s="1">
        <v>66.327315600000006</v>
      </c>
      <c r="G252" s="1">
        <v>78.479206349999998</v>
      </c>
      <c r="H252" s="1">
        <v>69.358055019999995</v>
      </c>
      <c r="I252" s="1">
        <v>-0.396643798060341</v>
      </c>
      <c r="J252" s="1" t="str">
        <f t="shared" si="3"/>
        <v>Down-regulated</v>
      </c>
    </row>
    <row r="253" spans="1:10">
      <c r="A253" s="1" t="s">
        <v>657</v>
      </c>
      <c r="B253" s="1" t="s">
        <v>656</v>
      </c>
      <c r="C253" s="1">
        <v>284.85701779999999</v>
      </c>
      <c r="D253" s="1">
        <v>239.90866209999999</v>
      </c>
      <c r="E253" s="1">
        <v>263.41014960000001</v>
      </c>
      <c r="F253" s="1">
        <v>177.7992323</v>
      </c>
      <c r="G253" s="1">
        <v>218.24256489999999</v>
      </c>
      <c r="H253" s="1">
        <v>198.10477420000001</v>
      </c>
      <c r="I253" s="1">
        <v>-0.39364881808573199</v>
      </c>
      <c r="J253" s="1" t="str">
        <f t="shared" si="3"/>
        <v>Down-regulated</v>
      </c>
    </row>
    <row r="254" spans="1:10">
      <c r="A254" s="1" t="s">
        <v>1939</v>
      </c>
      <c r="B254" s="1" t="s">
        <v>1938</v>
      </c>
      <c r="C254" s="1">
        <v>51.307690460000003</v>
      </c>
      <c r="D254" s="1">
        <v>46.696559360000002</v>
      </c>
      <c r="E254" s="1">
        <v>52.275476589999997</v>
      </c>
      <c r="F254" s="1">
        <v>36.434268920000001</v>
      </c>
      <c r="G254" s="1">
        <v>40.448152360000002</v>
      </c>
      <c r="H254" s="1">
        <v>36.411872809999998</v>
      </c>
      <c r="I254" s="1">
        <v>-0.39295341553994401</v>
      </c>
      <c r="J254" s="1" t="str">
        <f t="shared" si="3"/>
        <v>Down-regulated</v>
      </c>
    </row>
    <row r="255" spans="1:10">
      <c r="A255" s="1" t="s">
        <v>651</v>
      </c>
      <c r="B255" s="1" t="s">
        <v>650</v>
      </c>
      <c r="C255" s="1">
        <v>170.95205279999999</v>
      </c>
      <c r="D255" s="1">
        <v>152.0255047</v>
      </c>
      <c r="E255" s="1">
        <v>163.63771499999999</v>
      </c>
      <c r="F255" s="1">
        <v>111.9125172</v>
      </c>
      <c r="G255" s="1">
        <v>135.09744079999999</v>
      </c>
      <c r="H255" s="1">
        <v>120.222595</v>
      </c>
      <c r="I255" s="1">
        <v>-0.39196358121702501</v>
      </c>
      <c r="J255" s="1" t="str">
        <f t="shared" si="3"/>
        <v>Down-regulated</v>
      </c>
    </row>
    <row r="256" spans="1:10">
      <c r="A256" s="1" t="s">
        <v>1937</v>
      </c>
      <c r="B256" s="1" t="s">
        <v>1936</v>
      </c>
      <c r="C256" s="1">
        <v>85.192210059999994</v>
      </c>
      <c r="D256" s="1">
        <v>81.806207819999997</v>
      </c>
      <c r="E256" s="1">
        <v>88.076441410000001</v>
      </c>
      <c r="F256" s="1">
        <v>60.345317029999997</v>
      </c>
      <c r="G256" s="1">
        <v>63.655356259999998</v>
      </c>
      <c r="H256" s="1">
        <v>68.532188320000003</v>
      </c>
      <c r="I256" s="1">
        <v>-0.39069593195958302</v>
      </c>
      <c r="J256" s="1" t="str">
        <f t="shared" si="3"/>
        <v>Down-regulated</v>
      </c>
    </row>
    <row r="257" spans="1:10">
      <c r="A257" s="1" t="s">
        <v>1935</v>
      </c>
      <c r="B257" s="1" t="s">
        <v>1934</v>
      </c>
      <c r="C257" s="1">
        <v>206.6498436</v>
      </c>
      <c r="D257" s="1">
        <v>164.33932350000001</v>
      </c>
      <c r="E257" s="1">
        <v>201.38042709999999</v>
      </c>
      <c r="F257" s="1">
        <v>135.65410360000001</v>
      </c>
      <c r="G257" s="1">
        <v>154.8013819</v>
      </c>
      <c r="H257" s="1">
        <v>141.9310911</v>
      </c>
      <c r="I257" s="1">
        <v>-0.39016259219990201</v>
      </c>
      <c r="J257" s="1" t="str">
        <f t="shared" si="3"/>
        <v>Down-regulated</v>
      </c>
    </row>
    <row r="258" spans="1:10">
      <c r="A258" s="1" t="s">
        <v>1933</v>
      </c>
      <c r="B258" s="1" t="s">
        <v>1932</v>
      </c>
      <c r="C258" s="1">
        <v>56.290244289999997</v>
      </c>
      <c r="D258" s="1">
        <v>45.271819999999998</v>
      </c>
      <c r="E258" s="1">
        <v>49.863462439999999</v>
      </c>
      <c r="F258" s="1">
        <v>37.925532019999999</v>
      </c>
      <c r="G258" s="1">
        <v>44.242078900000003</v>
      </c>
      <c r="H258" s="1">
        <v>32.385772660000001</v>
      </c>
      <c r="I258" s="1">
        <v>-0.388959785766199</v>
      </c>
      <c r="J258" s="1" t="str">
        <f t="shared" si="3"/>
        <v>Down-regulated</v>
      </c>
    </row>
    <row r="259" spans="1:10">
      <c r="A259" s="1" t="s">
        <v>1931</v>
      </c>
      <c r="B259" s="1" t="s">
        <v>1930</v>
      </c>
      <c r="C259" s="1">
        <v>130.88664370000001</v>
      </c>
      <c r="D259" s="1">
        <v>138.33056110000001</v>
      </c>
      <c r="E259" s="1">
        <v>141.52000029999999</v>
      </c>
      <c r="F259" s="1">
        <v>95.305269019999997</v>
      </c>
      <c r="G259" s="1">
        <v>103.1703251</v>
      </c>
      <c r="H259" s="1">
        <v>112.1851424</v>
      </c>
      <c r="I259" s="1">
        <v>-0.38790669141022899</v>
      </c>
      <c r="J259" s="1" t="str">
        <f t="shared" ref="J259:J322" si="4">IF(I259&lt;0, "Down-regulated", "Up-regulated")</f>
        <v>Down-regulated</v>
      </c>
    </row>
    <row r="260" spans="1:10">
      <c r="A260" s="1" t="s">
        <v>577</v>
      </c>
      <c r="B260" s="1" t="s">
        <v>576</v>
      </c>
      <c r="C260" s="1">
        <v>33.222281440000003</v>
      </c>
      <c r="D260" s="1">
        <v>27.070047800000001</v>
      </c>
      <c r="E260" s="1">
        <v>31.720261619999999</v>
      </c>
      <c r="F260" s="1">
        <v>21.657207289999999</v>
      </c>
      <c r="G260" s="1">
        <v>26.848149540000001</v>
      </c>
      <c r="H260" s="1">
        <v>21.546272250000001</v>
      </c>
      <c r="I260" s="1">
        <v>-0.37922719141144201</v>
      </c>
      <c r="J260" s="1" t="str">
        <f t="shared" si="4"/>
        <v>Down-regulated</v>
      </c>
    </row>
    <row r="261" spans="1:10">
      <c r="A261" s="1" t="s">
        <v>1929</v>
      </c>
      <c r="B261" s="1" t="s">
        <v>1928</v>
      </c>
      <c r="C261" s="1">
        <v>268.28529600000002</v>
      </c>
      <c r="D261" s="1">
        <v>252.4696295</v>
      </c>
      <c r="E261" s="1">
        <v>267.1267752</v>
      </c>
      <c r="F261" s="1">
        <v>189.424306</v>
      </c>
      <c r="G261" s="1">
        <v>211.190145</v>
      </c>
      <c r="H261" s="1">
        <v>200.75934570000001</v>
      </c>
      <c r="I261" s="1">
        <v>-0.375281666663692</v>
      </c>
      <c r="J261" s="1" t="str">
        <f t="shared" si="4"/>
        <v>Down-regulated</v>
      </c>
    </row>
    <row r="262" spans="1:10">
      <c r="A262" s="1" t="s">
        <v>1927</v>
      </c>
      <c r="B262" s="1" t="s">
        <v>1926</v>
      </c>
      <c r="C262" s="1">
        <v>40.207317349999997</v>
      </c>
      <c r="D262" s="1">
        <v>38.293504779999999</v>
      </c>
      <c r="E262" s="1">
        <v>42.369531670000001</v>
      </c>
      <c r="F262" s="1">
        <v>29.486338570000001</v>
      </c>
      <c r="G262" s="1">
        <v>32.615529809999998</v>
      </c>
      <c r="H262" s="1">
        <v>30.247367820000001</v>
      </c>
      <c r="I262" s="1">
        <v>-0.373504045661536</v>
      </c>
      <c r="J262" s="1" t="str">
        <f t="shared" si="4"/>
        <v>Down-regulated</v>
      </c>
    </row>
    <row r="263" spans="1:10">
      <c r="A263" s="1" t="s">
        <v>456</v>
      </c>
      <c r="B263" s="1" t="s">
        <v>455</v>
      </c>
      <c r="C263" s="1">
        <v>31.787432070000001</v>
      </c>
      <c r="D263" s="1">
        <v>28.334867429999999</v>
      </c>
      <c r="E263" s="1">
        <v>31.007276310000002</v>
      </c>
      <c r="F263" s="1">
        <v>20.792952540000002</v>
      </c>
      <c r="G263" s="1">
        <v>23.528463810000002</v>
      </c>
      <c r="H263" s="1">
        <v>25.395400970000001</v>
      </c>
      <c r="I263" s="1">
        <v>-0.37120404544678298</v>
      </c>
      <c r="J263" s="1" t="str">
        <f t="shared" si="4"/>
        <v>Down-regulated</v>
      </c>
    </row>
    <row r="264" spans="1:10">
      <c r="A264" s="1" t="s">
        <v>643</v>
      </c>
      <c r="B264" s="1" t="s">
        <v>642</v>
      </c>
      <c r="C264" s="1">
        <v>522.78973099999996</v>
      </c>
      <c r="D264" s="1">
        <v>546.38754370000004</v>
      </c>
      <c r="E264" s="1">
        <v>585.63400279999996</v>
      </c>
      <c r="F264" s="1">
        <v>398.94677159999998</v>
      </c>
      <c r="G264" s="1">
        <v>450.49818099999999</v>
      </c>
      <c r="H264" s="1">
        <v>418.43421119999999</v>
      </c>
      <c r="I264" s="1">
        <v>-0.36964476462786899</v>
      </c>
      <c r="J264" s="1" t="str">
        <f t="shared" si="4"/>
        <v>Down-regulated</v>
      </c>
    </row>
    <row r="265" spans="1:10">
      <c r="A265" s="1" t="s">
        <v>1925</v>
      </c>
      <c r="B265" s="1" t="s">
        <v>1924</v>
      </c>
      <c r="C265" s="1">
        <v>27.51441913</v>
      </c>
      <c r="D265" s="1">
        <v>34.877037950000002</v>
      </c>
      <c r="E265" s="1">
        <v>34.086766079999997</v>
      </c>
      <c r="F265" s="1">
        <v>23.92799428</v>
      </c>
      <c r="G265" s="1">
        <v>25.073571000000001</v>
      </c>
      <c r="H265" s="1">
        <v>24.923477139999999</v>
      </c>
      <c r="I265" s="1">
        <v>-0.36928149346418998</v>
      </c>
      <c r="J265" s="1" t="str">
        <f t="shared" si="4"/>
        <v>Down-regulated</v>
      </c>
    </row>
    <row r="266" spans="1:10">
      <c r="A266" s="1" t="s">
        <v>583</v>
      </c>
      <c r="B266" s="1" t="s">
        <v>582</v>
      </c>
      <c r="C266" s="1">
        <v>78.695968980000004</v>
      </c>
      <c r="D266" s="1">
        <v>98.903080119999998</v>
      </c>
      <c r="E266" s="1">
        <v>73.407147769999995</v>
      </c>
      <c r="F266" s="1">
        <v>61.734903099999997</v>
      </c>
      <c r="G266" s="1">
        <v>65.491127169999999</v>
      </c>
      <c r="H266" s="1">
        <v>65.287712010000007</v>
      </c>
      <c r="I266" s="1">
        <v>-0.36875088728186201</v>
      </c>
      <c r="J266" s="1" t="str">
        <f t="shared" si="4"/>
        <v>Down-regulated</v>
      </c>
    </row>
    <row r="267" spans="1:10">
      <c r="A267" s="1" t="s">
        <v>1923</v>
      </c>
      <c r="B267" s="1" t="s">
        <v>1922</v>
      </c>
      <c r="C267" s="1">
        <v>55.785681879999999</v>
      </c>
      <c r="D267" s="1">
        <v>45.693426549999998</v>
      </c>
      <c r="E267" s="1">
        <v>55.081908159999998</v>
      </c>
      <c r="F267" s="1">
        <v>34.926059649999999</v>
      </c>
      <c r="G267" s="1">
        <v>42.957039270000003</v>
      </c>
      <c r="H267" s="1">
        <v>42.192939699999997</v>
      </c>
      <c r="I267" s="1">
        <v>-0.36784991562767699</v>
      </c>
      <c r="J267" s="1" t="str">
        <f t="shared" si="4"/>
        <v>Down-regulated</v>
      </c>
    </row>
    <row r="268" spans="1:10">
      <c r="A268" s="1" t="s">
        <v>1921</v>
      </c>
      <c r="B268" s="1" t="s">
        <v>1920</v>
      </c>
      <c r="C268" s="1">
        <v>52.742539819999998</v>
      </c>
      <c r="D268" s="1">
        <v>49.342503880000002</v>
      </c>
      <c r="E268" s="1">
        <v>51.016374859999999</v>
      </c>
      <c r="F268" s="1">
        <v>37.552716240000002</v>
      </c>
      <c r="G268" s="1">
        <v>42.222730900000002</v>
      </c>
      <c r="H268" s="1">
        <v>37.72441096</v>
      </c>
      <c r="I268" s="1">
        <v>-0.36744892810351099</v>
      </c>
      <c r="J268" s="1" t="str">
        <f t="shared" si="4"/>
        <v>Down-regulated</v>
      </c>
    </row>
    <row r="269" spans="1:10">
      <c r="A269" s="1" t="s">
        <v>645</v>
      </c>
      <c r="B269" s="1" t="s">
        <v>644</v>
      </c>
      <c r="C269" s="1">
        <v>64.694361999999998</v>
      </c>
      <c r="D269" s="1">
        <v>66.526605119999999</v>
      </c>
      <c r="E269" s="1">
        <v>65.882877199999996</v>
      </c>
      <c r="F269" s="1">
        <v>48.889705040000003</v>
      </c>
      <c r="G269" s="1">
        <v>52.503047989999999</v>
      </c>
      <c r="H269" s="1">
        <v>50.09766381</v>
      </c>
      <c r="I269" s="1">
        <v>-0.365186636775721</v>
      </c>
      <c r="J269" s="1" t="str">
        <f t="shared" si="4"/>
        <v>Down-regulated</v>
      </c>
    </row>
    <row r="270" spans="1:10">
      <c r="A270" s="1" t="s">
        <v>655</v>
      </c>
      <c r="B270" s="1" t="s">
        <v>654</v>
      </c>
      <c r="C270" s="1">
        <v>104.7597712</v>
      </c>
      <c r="D270" s="1">
        <v>113.1940882</v>
      </c>
      <c r="E270" s="1">
        <v>110.22449589999999</v>
      </c>
      <c r="F270" s="1">
        <v>82.070309010000003</v>
      </c>
      <c r="G270" s="1">
        <v>81.492930259999994</v>
      </c>
      <c r="H270" s="1">
        <v>89.871993889999999</v>
      </c>
      <c r="I270" s="1">
        <v>-0.35787925985464197</v>
      </c>
      <c r="J270" s="1" t="str">
        <f t="shared" si="4"/>
        <v>Down-regulated</v>
      </c>
    </row>
    <row r="271" spans="1:10">
      <c r="A271" s="1" t="s">
        <v>1919</v>
      </c>
      <c r="B271" s="1" t="s">
        <v>1918</v>
      </c>
      <c r="C271" s="1">
        <v>65.782324700000004</v>
      </c>
      <c r="D271" s="1">
        <v>62.441383080000001</v>
      </c>
      <c r="E271" s="1">
        <v>65.640158799999995</v>
      </c>
      <c r="F271" s="1">
        <v>47.855988570000001</v>
      </c>
      <c r="G271" s="1">
        <v>51.187412170000002</v>
      </c>
      <c r="H271" s="1">
        <v>50.746559070000004</v>
      </c>
      <c r="I271" s="1">
        <v>-0.35730476599398198</v>
      </c>
      <c r="J271" s="1" t="str">
        <f t="shared" si="4"/>
        <v>Down-regulated</v>
      </c>
    </row>
    <row r="272" spans="1:10">
      <c r="A272" s="1" t="s">
        <v>1917</v>
      </c>
      <c r="B272" s="1" t="s">
        <v>1916</v>
      </c>
      <c r="C272" s="1">
        <v>49.573257159999997</v>
      </c>
      <c r="D272" s="1">
        <v>48.034069780000003</v>
      </c>
      <c r="E272" s="1">
        <v>51.516981569999999</v>
      </c>
      <c r="F272" s="1">
        <v>37.26463133</v>
      </c>
      <c r="G272" s="1">
        <v>39.622055449999998</v>
      </c>
      <c r="H272" s="1">
        <v>38.343810980000001</v>
      </c>
      <c r="I272" s="1">
        <v>-0.35718209346066199</v>
      </c>
      <c r="J272" s="1" t="str">
        <f t="shared" si="4"/>
        <v>Down-regulated</v>
      </c>
    </row>
    <row r="273" spans="1:10">
      <c r="A273" s="1" t="s">
        <v>1915</v>
      </c>
      <c r="B273" s="1" t="s">
        <v>1914</v>
      </c>
      <c r="C273" s="1">
        <v>45.347546940000001</v>
      </c>
      <c r="D273" s="1">
        <v>36.810612800000001</v>
      </c>
      <c r="E273" s="1">
        <v>42.005454059999998</v>
      </c>
      <c r="F273" s="1">
        <v>29.571069420000001</v>
      </c>
      <c r="G273" s="1">
        <v>33.808780900000002</v>
      </c>
      <c r="H273" s="1">
        <v>32.754463149999999</v>
      </c>
      <c r="I273" s="1">
        <v>-0.35431882617321903</v>
      </c>
      <c r="J273" s="1" t="str">
        <f t="shared" si="4"/>
        <v>Down-regulated</v>
      </c>
    </row>
    <row r="274" spans="1:10">
      <c r="A274" s="1" t="s">
        <v>567</v>
      </c>
      <c r="B274" s="1" t="s">
        <v>566</v>
      </c>
      <c r="C274" s="1">
        <v>62.597274470000002</v>
      </c>
      <c r="D274" s="1">
        <v>66.701063000000005</v>
      </c>
      <c r="E274" s="1">
        <v>66.793071220000002</v>
      </c>
      <c r="F274" s="1">
        <v>51.431630769999998</v>
      </c>
      <c r="G274" s="1">
        <v>48.403159629999998</v>
      </c>
      <c r="H274" s="1">
        <v>52.07384484</v>
      </c>
      <c r="I274" s="1">
        <v>-0.35336118573615</v>
      </c>
      <c r="J274" s="1" t="str">
        <f t="shared" si="4"/>
        <v>Down-regulated</v>
      </c>
    </row>
    <row r="275" spans="1:10">
      <c r="A275" s="1" t="s">
        <v>1913</v>
      </c>
      <c r="B275" s="1" t="s">
        <v>1912</v>
      </c>
      <c r="C275" s="1">
        <v>27.009856719999998</v>
      </c>
      <c r="D275" s="1">
        <v>25.19462558</v>
      </c>
      <c r="E275" s="1">
        <v>29.050359159999999</v>
      </c>
      <c r="F275" s="1">
        <v>19.267797099999999</v>
      </c>
      <c r="G275" s="1">
        <v>21.906866180000002</v>
      </c>
      <c r="H275" s="1">
        <v>21.76748654</v>
      </c>
      <c r="I275" s="1">
        <v>-0.353263184052931</v>
      </c>
      <c r="J275" s="1" t="str">
        <f t="shared" si="4"/>
        <v>Down-regulated</v>
      </c>
    </row>
    <row r="276" spans="1:10">
      <c r="A276" s="1" t="s">
        <v>1911</v>
      </c>
      <c r="B276" s="1" t="s">
        <v>1910</v>
      </c>
      <c r="C276" s="1">
        <v>158.51143579999999</v>
      </c>
      <c r="D276" s="1">
        <v>133.1985918</v>
      </c>
      <c r="E276" s="1">
        <v>141.6716993</v>
      </c>
      <c r="F276" s="1">
        <v>105.5407567</v>
      </c>
      <c r="G276" s="1">
        <v>117.3516553</v>
      </c>
      <c r="H276" s="1">
        <v>114.2350615</v>
      </c>
      <c r="I276" s="1">
        <v>-0.34801903503981302</v>
      </c>
      <c r="J276" s="1" t="str">
        <f t="shared" si="4"/>
        <v>Down-regulated</v>
      </c>
    </row>
    <row r="277" spans="1:10">
      <c r="A277" s="1" t="s">
        <v>1909</v>
      </c>
      <c r="B277" s="1" t="s">
        <v>1908</v>
      </c>
      <c r="C277" s="1">
        <v>37.826413459999998</v>
      </c>
      <c r="D277" s="1">
        <v>33.859366979999997</v>
      </c>
      <c r="E277" s="1">
        <v>37.135916049999999</v>
      </c>
      <c r="F277" s="1">
        <v>29.435500050000002</v>
      </c>
      <c r="G277" s="1">
        <v>28.36266054</v>
      </c>
      <c r="H277" s="1">
        <v>26.870162929999999</v>
      </c>
      <c r="I277" s="1">
        <v>-0.34747302907444699</v>
      </c>
      <c r="J277" s="1" t="str">
        <f t="shared" si="4"/>
        <v>Down-regulated</v>
      </c>
    </row>
    <row r="278" spans="1:10">
      <c r="A278" s="1" t="s">
        <v>619</v>
      </c>
      <c r="B278" s="1" t="s">
        <v>618</v>
      </c>
      <c r="C278" s="1">
        <v>175.13046030000001</v>
      </c>
      <c r="D278" s="1">
        <v>162.43482499999999</v>
      </c>
      <c r="E278" s="1">
        <v>167.0357727</v>
      </c>
      <c r="F278" s="1">
        <v>120.30087210000001</v>
      </c>
      <c r="G278" s="1">
        <v>150.65559930000001</v>
      </c>
      <c r="H278" s="1">
        <v>121.9480665</v>
      </c>
      <c r="I278" s="1">
        <v>-0.34721426451121501</v>
      </c>
      <c r="J278" s="1" t="str">
        <f t="shared" si="4"/>
        <v>Down-regulated</v>
      </c>
    </row>
    <row r="279" spans="1:10">
      <c r="A279" s="1" t="s">
        <v>1907</v>
      </c>
      <c r="B279" s="1" t="s">
        <v>1906</v>
      </c>
      <c r="C279" s="1">
        <v>67.879412239999994</v>
      </c>
      <c r="D279" s="1">
        <v>63.72074087</v>
      </c>
      <c r="E279" s="1">
        <v>64.199018260000003</v>
      </c>
      <c r="F279" s="1">
        <v>49.16084378</v>
      </c>
      <c r="G279" s="1">
        <v>50.850854169999998</v>
      </c>
      <c r="H279" s="1">
        <v>52.354049609999997</v>
      </c>
      <c r="I279" s="1">
        <v>-0.347072150795593</v>
      </c>
      <c r="J279" s="1" t="str">
        <f t="shared" si="4"/>
        <v>Down-regulated</v>
      </c>
    </row>
    <row r="280" spans="1:10">
      <c r="A280" s="1" t="s">
        <v>1905</v>
      </c>
      <c r="B280" s="1" t="s">
        <v>1904</v>
      </c>
      <c r="C280" s="1">
        <v>72.294333359999996</v>
      </c>
      <c r="D280" s="1">
        <v>66.046845950000005</v>
      </c>
      <c r="E280" s="1">
        <v>69.023046570000005</v>
      </c>
      <c r="F280" s="1">
        <v>50.143721730000003</v>
      </c>
      <c r="G280" s="1">
        <v>57.780889360000003</v>
      </c>
      <c r="H280" s="1">
        <v>53.504363939999998</v>
      </c>
      <c r="I280" s="1">
        <v>-0.346788856306806</v>
      </c>
      <c r="J280" s="1" t="str">
        <f t="shared" si="4"/>
        <v>Down-regulated</v>
      </c>
    </row>
    <row r="281" spans="1:10">
      <c r="A281" s="1" t="s">
        <v>508</v>
      </c>
      <c r="B281" s="1" t="s">
        <v>507</v>
      </c>
      <c r="C281" s="1">
        <v>115.0875331</v>
      </c>
      <c r="D281" s="1">
        <v>116.5960168</v>
      </c>
      <c r="E281" s="1">
        <v>118.583111</v>
      </c>
      <c r="F281" s="1">
        <v>92.221065789999997</v>
      </c>
      <c r="G281" s="1">
        <v>87.627464709999998</v>
      </c>
      <c r="H281" s="1">
        <v>92.836265440000005</v>
      </c>
      <c r="I281" s="1">
        <v>-0.34627484877319797</v>
      </c>
      <c r="J281" s="1" t="str">
        <f t="shared" si="4"/>
        <v>Down-regulated</v>
      </c>
    </row>
    <row r="282" spans="1:10">
      <c r="A282" s="1" t="s">
        <v>1903</v>
      </c>
      <c r="B282" s="1" t="s">
        <v>1902</v>
      </c>
      <c r="C282" s="1">
        <v>70.969857020000006</v>
      </c>
      <c r="D282" s="1">
        <v>60.987567409999997</v>
      </c>
      <c r="E282" s="1">
        <v>68.749988369999997</v>
      </c>
      <c r="F282" s="1">
        <v>48.415212230000002</v>
      </c>
      <c r="G282" s="1">
        <v>54.262328449999998</v>
      </c>
      <c r="H282" s="1">
        <v>53.740325849999998</v>
      </c>
      <c r="I282" s="1">
        <v>-0.344836514902365</v>
      </c>
      <c r="J282" s="1" t="str">
        <f t="shared" si="4"/>
        <v>Down-regulated</v>
      </c>
    </row>
    <row r="283" spans="1:10">
      <c r="A283" s="1" t="s">
        <v>1901</v>
      </c>
      <c r="B283" s="1" t="s">
        <v>1900</v>
      </c>
      <c r="C283" s="1">
        <v>194.3984375</v>
      </c>
      <c r="D283" s="1">
        <v>165.5169142</v>
      </c>
      <c r="E283" s="1">
        <v>202.4271502</v>
      </c>
      <c r="F283" s="1">
        <v>138.19602929999999</v>
      </c>
      <c r="G283" s="1">
        <v>152.32309119999999</v>
      </c>
      <c r="H283" s="1">
        <v>148.0808485</v>
      </c>
      <c r="I283" s="1">
        <v>-0.34373833522355701</v>
      </c>
      <c r="J283" s="1" t="str">
        <f t="shared" si="4"/>
        <v>Down-regulated</v>
      </c>
    </row>
    <row r="284" spans="1:10">
      <c r="A284" s="1" t="s">
        <v>1899</v>
      </c>
      <c r="B284" s="1" t="s">
        <v>1898</v>
      </c>
      <c r="C284" s="1">
        <v>53.546686170000001</v>
      </c>
      <c r="D284" s="1">
        <v>47.030936969999999</v>
      </c>
      <c r="E284" s="1">
        <v>52.336156189999997</v>
      </c>
      <c r="F284" s="1">
        <v>36.976546409999997</v>
      </c>
      <c r="G284" s="1">
        <v>38.36761199</v>
      </c>
      <c r="H284" s="1">
        <v>44.080635010000002</v>
      </c>
      <c r="I284" s="1">
        <v>-0.34123391668675501</v>
      </c>
      <c r="J284" s="1" t="str">
        <f t="shared" si="4"/>
        <v>Down-regulated</v>
      </c>
    </row>
    <row r="285" spans="1:10">
      <c r="A285" s="1" t="s">
        <v>1897</v>
      </c>
      <c r="B285" s="1" t="s">
        <v>1896</v>
      </c>
      <c r="C285" s="1">
        <v>85.050301880000006</v>
      </c>
      <c r="D285" s="1">
        <v>67.689657659999995</v>
      </c>
      <c r="E285" s="1">
        <v>77.184452960000002</v>
      </c>
      <c r="F285" s="1">
        <v>59.938608909999999</v>
      </c>
      <c r="G285" s="1">
        <v>57.505523719999999</v>
      </c>
      <c r="H285" s="1">
        <v>62.249702370000001</v>
      </c>
      <c r="I285" s="1">
        <v>-0.34061922448823001</v>
      </c>
      <c r="J285" s="1" t="str">
        <f t="shared" si="4"/>
        <v>Down-regulated</v>
      </c>
    </row>
    <row r="286" spans="1:10">
      <c r="A286" s="1" t="s">
        <v>1895</v>
      </c>
      <c r="B286" s="1" t="s">
        <v>1894</v>
      </c>
      <c r="C286" s="1">
        <v>220.8091264</v>
      </c>
      <c r="D286" s="1">
        <v>205.3223873</v>
      </c>
      <c r="E286" s="1">
        <v>222.9823652</v>
      </c>
      <c r="F286" s="1">
        <v>158.27724259999999</v>
      </c>
      <c r="G286" s="1">
        <v>175.8056607</v>
      </c>
      <c r="H286" s="1">
        <v>173.53523989999999</v>
      </c>
      <c r="I286" s="1">
        <v>-0.34012345025407797</v>
      </c>
      <c r="J286" s="1" t="str">
        <f t="shared" si="4"/>
        <v>Down-regulated</v>
      </c>
    </row>
    <row r="287" spans="1:10">
      <c r="A287" s="1" t="s">
        <v>551</v>
      </c>
      <c r="B287" s="1" t="s">
        <v>550</v>
      </c>
      <c r="C287" s="1">
        <v>24.06132011</v>
      </c>
      <c r="D287" s="1">
        <v>26.764746509999998</v>
      </c>
      <c r="E287" s="1">
        <v>27.184461420000002</v>
      </c>
      <c r="F287" s="1">
        <v>20.894629569999999</v>
      </c>
      <c r="G287" s="1">
        <v>20.009902910000001</v>
      </c>
      <c r="H287" s="1">
        <v>20.130500770000001</v>
      </c>
      <c r="I287" s="1">
        <v>-0.33923994624370002</v>
      </c>
      <c r="J287" s="1" t="str">
        <f t="shared" si="4"/>
        <v>Down-regulated</v>
      </c>
    </row>
    <row r="288" spans="1:10">
      <c r="A288" s="1" t="s">
        <v>1893</v>
      </c>
      <c r="B288" s="1" t="s">
        <v>1892</v>
      </c>
      <c r="C288" s="1">
        <v>31.992410549999999</v>
      </c>
      <c r="D288" s="1">
        <v>29.948602829999999</v>
      </c>
      <c r="E288" s="1">
        <v>30.901087</v>
      </c>
      <c r="F288" s="1">
        <v>22.945116330000001</v>
      </c>
      <c r="G288" s="1">
        <v>24.12508936</v>
      </c>
      <c r="H288" s="1">
        <v>25.58712002</v>
      </c>
      <c r="I288" s="1">
        <v>-0.33866819261057501</v>
      </c>
      <c r="J288" s="1" t="str">
        <f t="shared" si="4"/>
        <v>Down-regulated</v>
      </c>
    </row>
    <row r="289" spans="1:10">
      <c r="A289" s="1" t="s">
        <v>1891</v>
      </c>
      <c r="B289" s="1" t="s">
        <v>1890</v>
      </c>
      <c r="C289" s="1">
        <v>43.360832440000003</v>
      </c>
      <c r="D289" s="1">
        <v>44.326839819999996</v>
      </c>
      <c r="E289" s="1">
        <v>41.444167739999997</v>
      </c>
      <c r="F289" s="1">
        <v>33.282280999999998</v>
      </c>
      <c r="G289" s="1">
        <v>34.466598810000001</v>
      </c>
      <c r="H289" s="1">
        <v>33.388610790000001</v>
      </c>
      <c r="I289" s="1">
        <v>-0.338139184911322</v>
      </c>
      <c r="J289" s="1" t="str">
        <f t="shared" si="4"/>
        <v>Down-regulated</v>
      </c>
    </row>
    <row r="290" spans="1:10">
      <c r="A290" s="1" t="s">
        <v>665</v>
      </c>
      <c r="B290" s="1" t="s">
        <v>664</v>
      </c>
      <c r="C290" s="1">
        <v>64.252869889999999</v>
      </c>
      <c r="D290" s="1">
        <v>60.129816159999997</v>
      </c>
      <c r="E290" s="1">
        <v>71.859817939999999</v>
      </c>
      <c r="F290" s="1">
        <v>52.634808960000001</v>
      </c>
      <c r="G290" s="1">
        <v>54.920146359999997</v>
      </c>
      <c r="H290" s="1">
        <v>46.174796989999997</v>
      </c>
      <c r="I290" s="1">
        <v>-0.33764671043810701</v>
      </c>
      <c r="J290" s="1" t="str">
        <f t="shared" si="4"/>
        <v>Down-regulated</v>
      </c>
    </row>
    <row r="291" spans="1:10">
      <c r="A291" s="1" t="s">
        <v>1889</v>
      </c>
      <c r="B291" s="1" t="s">
        <v>1888</v>
      </c>
      <c r="C291" s="1">
        <v>64.205567160000001</v>
      </c>
      <c r="D291" s="1">
        <v>54.009252189999998</v>
      </c>
      <c r="E291" s="1">
        <v>61.695984709999998</v>
      </c>
      <c r="F291" s="1">
        <v>41.399497189999998</v>
      </c>
      <c r="G291" s="1">
        <v>49.688199269999998</v>
      </c>
      <c r="H291" s="1">
        <v>49.8617019</v>
      </c>
      <c r="I291" s="1">
        <v>-0.33723639817446299</v>
      </c>
      <c r="J291" s="1" t="str">
        <f t="shared" si="4"/>
        <v>Down-regulated</v>
      </c>
    </row>
    <row r="292" spans="1:10">
      <c r="A292" s="1" t="s">
        <v>468</v>
      </c>
      <c r="B292" s="1" t="s">
        <v>467</v>
      </c>
      <c r="C292" s="1">
        <v>242.4264723</v>
      </c>
      <c r="D292" s="1">
        <v>226.19918029999999</v>
      </c>
      <c r="E292" s="1">
        <v>232.38770339999999</v>
      </c>
      <c r="F292" s="1">
        <v>184.2557237</v>
      </c>
      <c r="G292" s="1">
        <v>183.54649470000001</v>
      </c>
      <c r="H292" s="1">
        <v>181.8823926</v>
      </c>
      <c r="I292" s="1">
        <v>-0.33624031616716799</v>
      </c>
      <c r="J292" s="1" t="str">
        <f t="shared" si="4"/>
        <v>Down-regulated</v>
      </c>
    </row>
    <row r="293" spans="1:10">
      <c r="A293" s="1" t="s">
        <v>611</v>
      </c>
      <c r="B293" s="1" t="s">
        <v>610</v>
      </c>
      <c r="C293" s="1">
        <v>187.58684489999999</v>
      </c>
      <c r="D293" s="1">
        <v>161.0682382</v>
      </c>
      <c r="E293" s="1">
        <v>173.9380774</v>
      </c>
      <c r="F293" s="1">
        <v>129.5195895</v>
      </c>
      <c r="G293" s="1">
        <v>143.2666213</v>
      </c>
      <c r="H293" s="1">
        <v>137.16761</v>
      </c>
      <c r="I293" s="1">
        <v>-0.33586062801544903</v>
      </c>
      <c r="J293" s="1" t="str">
        <f t="shared" si="4"/>
        <v>Down-regulated</v>
      </c>
    </row>
    <row r="294" spans="1:10">
      <c r="A294" s="1" t="s">
        <v>607</v>
      </c>
      <c r="B294" s="1" t="s">
        <v>606</v>
      </c>
      <c r="C294" s="1">
        <v>75.195567240000003</v>
      </c>
      <c r="D294" s="1">
        <v>86.153116679999997</v>
      </c>
      <c r="E294" s="1">
        <v>83.05520439</v>
      </c>
      <c r="F294" s="1">
        <v>63.988743919999997</v>
      </c>
      <c r="G294" s="1">
        <v>61.788989170000001</v>
      </c>
      <c r="H294" s="1">
        <v>65.936607269999996</v>
      </c>
      <c r="I294" s="1">
        <v>-0.335380541934784</v>
      </c>
      <c r="J294" s="1" t="str">
        <f t="shared" si="4"/>
        <v>Down-regulated</v>
      </c>
    </row>
    <row r="295" spans="1:10">
      <c r="A295" s="1" t="s">
        <v>1887</v>
      </c>
      <c r="B295" s="1" t="s">
        <v>1886</v>
      </c>
      <c r="C295" s="1">
        <v>68.478580100000002</v>
      </c>
      <c r="D295" s="1">
        <v>55.492144170000003</v>
      </c>
      <c r="E295" s="1">
        <v>69.250595079999997</v>
      </c>
      <c r="F295" s="1">
        <v>47.855988570000001</v>
      </c>
      <c r="G295" s="1">
        <v>50.651978990000003</v>
      </c>
      <c r="H295" s="1">
        <v>53.179916310000003</v>
      </c>
      <c r="I295" s="1">
        <v>-0.33390802793190599</v>
      </c>
      <c r="J295" s="1" t="str">
        <f t="shared" si="4"/>
        <v>Down-regulated</v>
      </c>
    </row>
    <row r="296" spans="1:10">
      <c r="A296" s="1" t="s">
        <v>1885</v>
      </c>
      <c r="B296" s="1" t="s">
        <v>1884</v>
      </c>
      <c r="C296" s="1">
        <v>42.272869729999996</v>
      </c>
      <c r="D296" s="1">
        <v>38.278966619999998</v>
      </c>
      <c r="E296" s="1">
        <v>41.110429940000003</v>
      </c>
      <c r="F296" s="1">
        <v>29.16436131</v>
      </c>
      <c r="G296" s="1">
        <v>32.997982090000001</v>
      </c>
      <c r="H296" s="1">
        <v>33.388610790000001</v>
      </c>
      <c r="I296" s="1">
        <v>-0.33356846937683698</v>
      </c>
      <c r="J296" s="1" t="str">
        <f t="shared" si="4"/>
        <v>Down-regulated</v>
      </c>
    </row>
    <row r="297" spans="1:10">
      <c r="A297" s="1" t="s">
        <v>1883</v>
      </c>
      <c r="B297" s="1" t="s">
        <v>1882</v>
      </c>
      <c r="C297" s="1">
        <v>34.326011719999997</v>
      </c>
      <c r="D297" s="1">
        <v>34.193744590000001</v>
      </c>
      <c r="E297" s="1">
        <v>35.952663819999998</v>
      </c>
      <c r="F297" s="1">
        <v>26.486866190000001</v>
      </c>
      <c r="G297" s="1">
        <v>28.806305179999999</v>
      </c>
      <c r="H297" s="1">
        <v>26.781677210000002</v>
      </c>
      <c r="I297" s="1">
        <v>-0.333471605527561</v>
      </c>
      <c r="J297" s="1" t="str">
        <f t="shared" si="4"/>
        <v>Down-regulated</v>
      </c>
    </row>
    <row r="298" spans="1:10">
      <c r="A298" s="1" t="s">
        <v>541</v>
      </c>
      <c r="B298" s="1" t="s">
        <v>540</v>
      </c>
      <c r="C298" s="1">
        <v>33.916054760000002</v>
      </c>
      <c r="D298" s="1">
        <v>37.959127180000003</v>
      </c>
      <c r="E298" s="1">
        <v>39.836158310000002</v>
      </c>
      <c r="F298" s="1">
        <v>31.740179390000002</v>
      </c>
      <c r="G298" s="1">
        <v>27.980208269999999</v>
      </c>
      <c r="H298" s="1">
        <v>28.06472011</v>
      </c>
      <c r="I298" s="1">
        <v>-0.33289416151939799</v>
      </c>
      <c r="J298" s="1" t="str">
        <f t="shared" si="4"/>
        <v>Down-regulated</v>
      </c>
    </row>
    <row r="299" spans="1:10">
      <c r="A299" s="1" t="s">
        <v>1881</v>
      </c>
      <c r="B299" s="1" t="s">
        <v>1880</v>
      </c>
      <c r="C299" s="1">
        <v>75.227102389999999</v>
      </c>
      <c r="D299" s="1">
        <v>62.208772570000001</v>
      </c>
      <c r="E299" s="1">
        <v>72.952050760000006</v>
      </c>
      <c r="F299" s="1">
        <v>52.397562550000004</v>
      </c>
      <c r="G299" s="1">
        <v>57.245456169999997</v>
      </c>
      <c r="H299" s="1">
        <v>55.922973560000003</v>
      </c>
      <c r="I299" s="1">
        <v>-0.33080050986444898</v>
      </c>
      <c r="J299" s="1" t="str">
        <f t="shared" si="4"/>
        <v>Down-regulated</v>
      </c>
    </row>
    <row r="300" spans="1:10">
      <c r="A300" s="1" t="s">
        <v>492</v>
      </c>
      <c r="B300" s="1" t="s">
        <v>491</v>
      </c>
      <c r="C300" s="1">
        <v>154.23842289999999</v>
      </c>
      <c r="D300" s="1">
        <v>143.4770686</v>
      </c>
      <c r="E300" s="1">
        <v>145.0090774</v>
      </c>
      <c r="F300" s="1">
        <v>105.91357240000001</v>
      </c>
      <c r="G300" s="1">
        <v>120.9773029</v>
      </c>
      <c r="H300" s="1">
        <v>121.9480665</v>
      </c>
      <c r="I300" s="1">
        <v>-0.32943237957279797</v>
      </c>
      <c r="J300" s="1" t="str">
        <f t="shared" si="4"/>
        <v>Down-regulated</v>
      </c>
    </row>
    <row r="301" spans="1:10">
      <c r="A301" s="1" t="s">
        <v>1879</v>
      </c>
      <c r="B301" s="1" t="s">
        <v>1878</v>
      </c>
      <c r="C301" s="1">
        <v>80.871894389999994</v>
      </c>
      <c r="D301" s="1">
        <v>72.923394070000001</v>
      </c>
      <c r="E301" s="1">
        <v>77.609210169999997</v>
      </c>
      <c r="F301" s="1">
        <v>61.379033499999998</v>
      </c>
      <c r="G301" s="1">
        <v>59.876727809999998</v>
      </c>
      <c r="H301" s="1">
        <v>61.055145179999997</v>
      </c>
      <c r="I301" s="1">
        <v>-0.32922072040821598</v>
      </c>
      <c r="J301" s="1" t="str">
        <f t="shared" si="4"/>
        <v>Down-regulated</v>
      </c>
    </row>
    <row r="302" spans="1:10">
      <c r="A302" s="1" t="s">
        <v>623</v>
      </c>
      <c r="B302" s="1" t="s">
        <v>622</v>
      </c>
      <c r="C302" s="1">
        <v>106.6045775</v>
      </c>
      <c r="D302" s="1">
        <v>95.690147479999993</v>
      </c>
      <c r="E302" s="1">
        <v>108.692336</v>
      </c>
      <c r="F302" s="1">
        <v>81.680547059999995</v>
      </c>
      <c r="G302" s="1">
        <v>84.353673259999994</v>
      </c>
      <c r="H302" s="1">
        <v>79.106231579999999</v>
      </c>
      <c r="I302" s="1">
        <v>-0.32854960420013202</v>
      </c>
      <c r="J302" s="1" t="str">
        <f t="shared" si="4"/>
        <v>Down-regulated</v>
      </c>
    </row>
    <row r="303" spans="1:10">
      <c r="A303" s="1" t="s">
        <v>1877</v>
      </c>
      <c r="B303" s="1" t="s">
        <v>1876</v>
      </c>
      <c r="C303" s="1">
        <v>182.43084780000001</v>
      </c>
      <c r="D303" s="1">
        <v>171.97185579999999</v>
      </c>
      <c r="E303" s="1">
        <v>190.86768620000001</v>
      </c>
      <c r="F303" s="1">
        <v>131.85816109999999</v>
      </c>
      <c r="G303" s="1">
        <v>156.14761390000001</v>
      </c>
      <c r="H303" s="1">
        <v>142.1818006</v>
      </c>
      <c r="I303" s="1">
        <v>-0.32758627151676301</v>
      </c>
      <c r="J303" s="1" t="str">
        <f t="shared" si="4"/>
        <v>Down-regulated</v>
      </c>
    </row>
    <row r="304" spans="1:10">
      <c r="A304" s="1" t="s">
        <v>529</v>
      </c>
      <c r="B304" s="1" t="s">
        <v>528</v>
      </c>
      <c r="C304" s="1">
        <v>69.298494030000001</v>
      </c>
      <c r="D304" s="1">
        <v>59.606442520000002</v>
      </c>
      <c r="E304" s="1">
        <v>66.049746110000001</v>
      </c>
      <c r="F304" s="1">
        <v>49.855636820000001</v>
      </c>
      <c r="G304" s="1">
        <v>50.300122899999998</v>
      </c>
      <c r="H304" s="1">
        <v>53.740325849999998</v>
      </c>
      <c r="I304" s="1">
        <v>-0.32613239950897199</v>
      </c>
      <c r="J304" s="1" t="str">
        <f t="shared" si="4"/>
        <v>Down-regulated</v>
      </c>
    </row>
    <row r="305" spans="1:10">
      <c r="A305" s="1" t="s">
        <v>1875</v>
      </c>
      <c r="B305" s="1" t="s">
        <v>1874</v>
      </c>
      <c r="C305" s="1">
        <v>42.383242760000002</v>
      </c>
      <c r="D305" s="1">
        <v>40.198003309999997</v>
      </c>
      <c r="E305" s="1">
        <v>42.339191870000001</v>
      </c>
      <c r="F305" s="1">
        <v>31.926587269999999</v>
      </c>
      <c r="G305" s="1">
        <v>32.6308279</v>
      </c>
      <c r="H305" s="1">
        <v>34.081748920000003</v>
      </c>
      <c r="I305" s="1">
        <v>-0.32577318205014699</v>
      </c>
      <c r="J305" s="1" t="str">
        <f t="shared" si="4"/>
        <v>Down-regulated</v>
      </c>
    </row>
    <row r="306" spans="1:10">
      <c r="A306" s="1" t="s">
        <v>1873</v>
      </c>
      <c r="B306" s="1" t="s">
        <v>1872</v>
      </c>
      <c r="C306" s="1">
        <v>59.806413620000001</v>
      </c>
      <c r="D306" s="1">
        <v>60.013510910000001</v>
      </c>
      <c r="E306" s="1">
        <v>64.669285169999995</v>
      </c>
      <c r="F306" s="1">
        <v>48.211858169999999</v>
      </c>
      <c r="G306" s="1">
        <v>48.632630990000003</v>
      </c>
      <c r="H306" s="1">
        <v>48.94734948</v>
      </c>
      <c r="I306" s="1">
        <v>-0.32468595951484103</v>
      </c>
      <c r="J306" s="1" t="str">
        <f t="shared" si="4"/>
        <v>Down-regulated</v>
      </c>
    </row>
    <row r="307" spans="1:10">
      <c r="A307" s="1" t="s">
        <v>1871</v>
      </c>
      <c r="B307" s="1" t="s">
        <v>1870</v>
      </c>
      <c r="C307" s="1">
        <v>35.58741775</v>
      </c>
      <c r="D307" s="1">
        <v>34.222820900000002</v>
      </c>
      <c r="E307" s="1">
        <v>36.650479240000003</v>
      </c>
      <c r="F307" s="1">
        <v>26.097104250000001</v>
      </c>
      <c r="G307" s="1">
        <v>30.733864629999999</v>
      </c>
      <c r="H307" s="1">
        <v>27.327339129999999</v>
      </c>
      <c r="I307" s="1">
        <v>-0.32459367590327798</v>
      </c>
      <c r="J307" s="1" t="str">
        <f t="shared" si="4"/>
        <v>Down-regulated</v>
      </c>
    </row>
    <row r="308" spans="1:10">
      <c r="A308" s="1" t="s">
        <v>1869</v>
      </c>
      <c r="B308" s="1" t="s">
        <v>1868</v>
      </c>
      <c r="C308" s="1">
        <v>35.729325930000002</v>
      </c>
      <c r="D308" s="1">
        <v>31.765872420000001</v>
      </c>
      <c r="E308" s="1">
        <v>37.773051860000002</v>
      </c>
      <c r="F308" s="1">
        <v>28.53735296</v>
      </c>
      <c r="G308" s="1">
        <v>28.683920449999999</v>
      </c>
      <c r="H308" s="1">
        <v>26.059043849999998</v>
      </c>
      <c r="I308" s="1">
        <v>-0.32327863063491402</v>
      </c>
      <c r="J308" s="1" t="str">
        <f t="shared" si="4"/>
        <v>Down-regulated</v>
      </c>
    </row>
    <row r="309" spans="1:10">
      <c r="A309" s="1" t="s">
        <v>1867</v>
      </c>
      <c r="B309" s="1" t="s">
        <v>1866</v>
      </c>
      <c r="C309" s="1">
        <v>39.623917059999997</v>
      </c>
      <c r="D309" s="1">
        <v>40.735915110000001</v>
      </c>
      <c r="E309" s="1">
        <v>42.339191870000001</v>
      </c>
      <c r="F309" s="1">
        <v>32.807788199999997</v>
      </c>
      <c r="G309" s="1">
        <v>33.762886629999997</v>
      </c>
      <c r="H309" s="1">
        <v>30.571815449999999</v>
      </c>
      <c r="I309" s="1">
        <v>-0.32250913605283199</v>
      </c>
      <c r="J309" s="1" t="str">
        <f t="shared" si="4"/>
        <v>Down-regulated</v>
      </c>
    </row>
    <row r="310" spans="1:10">
      <c r="A310" s="1" t="s">
        <v>1865</v>
      </c>
      <c r="B310" s="1" t="s">
        <v>1864</v>
      </c>
      <c r="C310" s="1">
        <v>97.58552435</v>
      </c>
      <c r="D310" s="1">
        <v>80.890303950000003</v>
      </c>
      <c r="E310" s="1">
        <v>94.993915970000003</v>
      </c>
      <c r="F310" s="1">
        <v>66.496777320000007</v>
      </c>
      <c r="G310" s="1">
        <v>76.031511809999998</v>
      </c>
      <c r="H310" s="1">
        <v>73.944564720000002</v>
      </c>
      <c r="I310" s="1">
        <v>-0.32248146396975202</v>
      </c>
      <c r="J310" s="1" t="str">
        <f t="shared" si="4"/>
        <v>Down-regulated</v>
      </c>
    </row>
    <row r="311" spans="1:10">
      <c r="A311" s="1" t="s">
        <v>579</v>
      </c>
      <c r="B311" s="1" t="s">
        <v>578</v>
      </c>
      <c r="C311" s="1">
        <v>30.399885430000001</v>
      </c>
      <c r="D311" s="1">
        <v>29.701454160000001</v>
      </c>
      <c r="E311" s="1">
        <v>33.525479760000003</v>
      </c>
      <c r="F311" s="1">
        <v>24.69057201</v>
      </c>
      <c r="G311" s="1">
        <v>25.76198509</v>
      </c>
      <c r="H311" s="1">
        <v>23.684677090000001</v>
      </c>
      <c r="I311" s="1">
        <v>-0.32196889772081999</v>
      </c>
      <c r="J311" s="1" t="str">
        <f t="shared" si="4"/>
        <v>Down-regulated</v>
      </c>
    </row>
    <row r="312" spans="1:10">
      <c r="A312" s="1" t="s">
        <v>1863</v>
      </c>
      <c r="B312" s="1" t="s">
        <v>1862</v>
      </c>
      <c r="C312" s="1">
        <v>56.101033389999998</v>
      </c>
      <c r="D312" s="1">
        <v>46.478487010000002</v>
      </c>
      <c r="E312" s="1">
        <v>51.122564169999997</v>
      </c>
      <c r="F312" s="1">
        <v>40.467457760000002</v>
      </c>
      <c r="G312" s="1">
        <v>41.442528269999997</v>
      </c>
      <c r="H312" s="1">
        <v>39.818572940000003</v>
      </c>
      <c r="I312" s="1">
        <v>-0.321848596030052</v>
      </c>
      <c r="J312" s="1" t="str">
        <f t="shared" si="4"/>
        <v>Down-regulated</v>
      </c>
    </row>
    <row r="313" spans="1:10">
      <c r="A313" s="1" t="s">
        <v>1861</v>
      </c>
      <c r="B313" s="1" t="s">
        <v>1860</v>
      </c>
      <c r="C313" s="1">
        <v>61.257030559999997</v>
      </c>
      <c r="D313" s="1">
        <v>51.944833940000002</v>
      </c>
      <c r="E313" s="1">
        <v>54.793680049999999</v>
      </c>
      <c r="F313" s="1">
        <v>42.060397889999997</v>
      </c>
      <c r="G313" s="1">
        <v>45.98606127</v>
      </c>
      <c r="H313" s="1">
        <v>45.083473140000002</v>
      </c>
      <c r="I313" s="1">
        <v>-0.320977020094873</v>
      </c>
      <c r="J313" s="1" t="str">
        <f t="shared" si="4"/>
        <v>Down-regulated</v>
      </c>
    </row>
    <row r="314" spans="1:10">
      <c r="A314" s="1" t="s">
        <v>1859</v>
      </c>
      <c r="B314" s="1" t="s">
        <v>1858</v>
      </c>
      <c r="C314" s="1">
        <v>35.682023200000003</v>
      </c>
      <c r="D314" s="1">
        <v>31.707719789999999</v>
      </c>
      <c r="E314" s="1">
        <v>34.192955380000001</v>
      </c>
      <c r="F314" s="1">
        <v>25.707342300000001</v>
      </c>
      <c r="G314" s="1">
        <v>29.280546000000001</v>
      </c>
      <c r="H314" s="1">
        <v>25.54287716</v>
      </c>
      <c r="I314" s="1">
        <v>-0.32066275617720402</v>
      </c>
      <c r="J314" s="1" t="str">
        <f t="shared" si="4"/>
        <v>Down-regulated</v>
      </c>
    </row>
    <row r="315" spans="1:10">
      <c r="A315" s="1" t="s">
        <v>1857</v>
      </c>
      <c r="B315" s="1" t="s">
        <v>1856</v>
      </c>
      <c r="C315" s="1">
        <v>64.473615940000002</v>
      </c>
      <c r="D315" s="1">
        <v>62.005238380000002</v>
      </c>
      <c r="E315" s="1">
        <v>65.731178200000002</v>
      </c>
      <c r="F315" s="1">
        <v>49.753959790000003</v>
      </c>
      <c r="G315" s="1">
        <v>52.625432719999999</v>
      </c>
      <c r="H315" s="1">
        <v>49.994430469999998</v>
      </c>
      <c r="I315" s="1">
        <v>-0.32040693185805302</v>
      </c>
      <c r="J315" s="1" t="str">
        <f t="shared" si="4"/>
        <v>Down-regulated</v>
      </c>
    </row>
    <row r="316" spans="1:10">
      <c r="A316" s="1" t="s">
        <v>1855</v>
      </c>
      <c r="B316" s="1" t="s">
        <v>1854</v>
      </c>
      <c r="C316" s="1">
        <v>55.517633099999998</v>
      </c>
      <c r="D316" s="1">
        <v>47.249009319999999</v>
      </c>
      <c r="E316" s="1">
        <v>49.48421493</v>
      </c>
      <c r="F316" s="1">
        <v>38.840625279999998</v>
      </c>
      <c r="G316" s="1">
        <v>40.478748539999998</v>
      </c>
      <c r="H316" s="1">
        <v>41.61778254</v>
      </c>
      <c r="I316" s="1">
        <v>-0.31742102095424202</v>
      </c>
      <c r="J316" s="1" t="str">
        <f t="shared" si="4"/>
        <v>Down-regulated</v>
      </c>
    </row>
    <row r="317" spans="1:10">
      <c r="A317" s="1" t="s">
        <v>1853</v>
      </c>
      <c r="B317" s="1" t="s">
        <v>1852</v>
      </c>
      <c r="C317" s="1">
        <v>63.41718839</v>
      </c>
      <c r="D317" s="1">
        <v>57.861863720000002</v>
      </c>
      <c r="E317" s="1">
        <v>62.773047630000001</v>
      </c>
      <c r="F317" s="1">
        <v>47.144249360000003</v>
      </c>
      <c r="G317" s="1">
        <v>52.334768990000001</v>
      </c>
      <c r="H317" s="1">
        <v>46.764701780000003</v>
      </c>
      <c r="I317" s="1">
        <v>-0.31727464738435501</v>
      </c>
      <c r="J317" s="1" t="str">
        <f t="shared" si="4"/>
        <v>Down-regulated</v>
      </c>
    </row>
    <row r="318" spans="1:10">
      <c r="A318" s="1" t="s">
        <v>1851</v>
      </c>
      <c r="B318" s="1" t="s">
        <v>1850</v>
      </c>
      <c r="C318" s="1">
        <v>151.6052378</v>
      </c>
      <c r="D318" s="1">
        <v>146.84992099999999</v>
      </c>
      <c r="E318" s="1">
        <v>158.52545860000001</v>
      </c>
      <c r="F318" s="1">
        <v>120.7075802</v>
      </c>
      <c r="G318" s="1">
        <v>115.1487303</v>
      </c>
      <c r="H318" s="1">
        <v>127.1982191</v>
      </c>
      <c r="I318" s="1">
        <v>-0.31678228195454</v>
      </c>
      <c r="J318" s="1" t="str">
        <f t="shared" si="4"/>
        <v>Down-regulated</v>
      </c>
    </row>
    <row r="319" spans="1:10">
      <c r="A319" s="1" t="s">
        <v>661</v>
      </c>
      <c r="B319" s="1" t="s">
        <v>660</v>
      </c>
      <c r="C319" s="1">
        <v>120.3854384</v>
      </c>
      <c r="D319" s="1">
        <v>110.0102318</v>
      </c>
      <c r="E319" s="1">
        <v>118.0976742</v>
      </c>
      <c r="F319" s="1">
        <v>92.305796650000005</v>
      </c>
      <c r="G319" s="1">
        <v>91.895632079999999</v>
      </c>
      <c r="H319" s="1">
        <v>92.747779719999997</v>
      </c>
      <c r="I319" s="1">
        <v>-0.31674495287302301</v>
      </c>
      <c r="J319" s="1" t="str">
        <f t="shared" si="4"/>
        <v>Down-regulated</v>
      </c>
    </row>
    <row r="320" spans="1:10">
      <c r="A320" s="1" t="s">
        <v>482</v>
      </c>
      <c r="B320" s="1" t="s">
        <v>481</v>
      </c>
      <c r="C320" s="1">
        <v>150.2334587</v>
      </c>
      <c r="D320" s="1">
        <v>135.01586140000001</v>
      </c>
      <c r="E320" s="1">
        <v>146.3895383</v>
      </c>
      <c r="F320" s="1">
        <v>104.47314780000001</v>
      </c>
      <c r="G320" s="1">
        <v>122.9201604</v>
      </c>
      <c r="H320" s="1">
        <v>115.75406630000001</v>
      </c>
      <c r="I320" s="1">
        <v>-0.31663131818173301</v>
      </c>
      <c r="J320" s="1" t="str">
        <f t="shared" si="4"/>
        <v>Down-regulated</v>
      </c>
    </row>
    <row r="321" spans="1:10">
      <c r="A321" s="1" t="s">
        <v>1849</v>
      </c>
      <c r="B321" s="1" t="s">
        <v>1848</v>
      </c>
      <c r="C321" s="1">
        <v>101.4801155</v>
      </c>
      <c r="D321" s="1">
        <v>92.448138540000002</v>
      </c>
      <c r="E321" s="1">
        <v>96.055808990000003</v>
      </c>
      <c r="F321" s="1">
        <v>73.631115559999998</v>
      </c>
      <c r="G321" s="1">
        <v>80.161996349999995</v>
      </c>
      <c r="H321" s="1">
        <v>76.746612440000007</v>
      </c>
      <c r="I321" s="1">
        <v>-0.31649857663617598</v>
      </c>
      <c r="J321" s="1" t="str">
        <f t="shared" si="4"/>
        <v>Down-regulated</v>
      </c>
    </row>
    <row r="322" spans="1:10">
      <c r="A322" s="1" t="s">
        <v>1847</v>
      </c>
      <c r="B322" s="1" t="s">
        <v>1846</v>
      </c>
      <c r="C322" s="1">
        <v>65.908465309999997</v>
      </c>
      <c r="D322" s="1">
        <v>55.521220489999997</v>
      </c>
      <c r="E322" s="1">
        <v>64.654115270000005</v>
      </c>
      <c r="F322" s="1">
        <v>46.805325930000002</v>
      </c>
      <c r="G322" s="1">
        <v>52.701923170000001</v>
      </c>
      <c r="H322" s="1">
        <v>48.41643517</v>
      </c>
      <c r="I322" s="1">
        <v>-0.316437016836422</v>
      </c>
      <c r="J322" s="1" t="str">
        <f t="shared" si="4"/>
        <v>Down-regulated</v>
      </c>
    </row>
    <row r="323" spans="1:10">
      <c r="A323" s="1" t="s">
        <v>1845</v>
      </c>
      <c r="B323" s="1" t="s">
        <v>1844</v>
      </c>
      <c r="C323" s="1">
        <v>108.591292</v>
      </c>
      <c r="D323" s="1">
        <v>100.02251819999999</v>
      </c>
      <c r="E323" s="1">
        <v>115.9283784</v>
      </c>
      <c r="F323" s="1">
        <v>86.561044480000007</v>
      </c>
      <c r="G323" s="1">
        <v>90.289332529999996</v>
      </c>
      <c r="H323" s="1">
        <v>81.377364999999998</v>
      </c>
      <c r="I323" s="1">
        <v>-0.315072004618487</v>
      </c>
      <c r="J323" s="1" t="str">
        <f t="shared" ref="J323:J386" si="5">IF(I323&lt;0, "Down-regulated", "Up-regulated")</f>
        <v>Down-regulated</v>
      </c>
    </row>
    <row r="324" spans="1:10">
      <c r="A324" s="1" t="s">
        <v>663</v>
      </c>
      <c r="B324" s="1" t="s">
        <v>662</v>
      </c>
      <c r="C324" s="1">
        <v>75.400545719999997</v>
      </c>
      <c r="D324" s="1">
        <v>77.604680529999996</v>
      </c>
      <c r="E324" s="1">
        <v>79.535787510000006</v>
      </c>
      <c r="F324" s="1">
        <v>58.667646040000001</v>
      </c>
      <c r="G324" s="1">
        <v>55.50147381</v>
      </c>
      <c r="H324" s="1">
        <v>70.744331259999996</v>
      </c>
      <c r="I324" s="1">
        <v>-0.31507022654177003</v>
      </c>
      <c r="J324" s="1" t="str">
        <f t="shared" si="5"/>
        <v>Down-regulated</v>
      </c>
    </row>
    <row r="325" spans="1:10">
      <c r="A325" s="1" t="s">
        <v>1843</v>
      </c>
      <c r="B325" s="1" t="s">
        <v>1842</v>
      </c>
      <c r="C325" s="1">
        <v>56.148336110000002</v>
      </c>
      <c r="D325" s="1">
        <v>50.738166929999998</v>
      </c>
      <c r="E325" s="1">
        <v>52.624384300000003</v>
      </c>
      <c r="F325" s="1">
        <v>37.298523670000002</v>
      </c>
      <c r="G325" s="1">
        <v>43.523068629999997</v>
      </c>
      <c r="H325" s="1">
        <v>46.11580652</v>
      </c>
      <c r="I325" s="1">
        <v>-0.31461661988704298</v>
      </c>
      <c r="J325" s="1" t="str">
        <f t="shared" si="5"/>
        <v>Down-regulated</v>
      </c>
    </row>
    <row r="326" spans="1:10">
      <c r="A326" s="1" t="s">
        <v>1841</v>
      </c>
      <c r="B326" s="1" t="s">
        <v>1840</v>
      </c>
      <c r="C326" s="1">
        <v>44.906054830000002</v>
      </c>
      <c r="D326" s="1">
        <v>40.881296679999998</v>
      </c>
      <c r="E326" s="1">
        <v>44.902905019999999</v>
      </c>
      <c r="F326" s="1">
        <v>32.112995159999997</v>
      </c>
      <c r="G326" s="1">
        <v>34.084146539999999</v>
      </c>
      <c r="H326" s="1">
        <v>38.004615729999998</v>
      </c>
      <c r="I326" s="1">
        <v>-0.31142451181680197</v>
      </c>
      <c r="J326" s="1" t="str">
        <f t="shared" si="5"/>
        <v>Down-regulated</v>
      </c>
    </row>
    <row r="327" spans="1:10">
      <c r="A327" s="1" t="s">
        <v>506</v>
      </c>
      <c r="B327" s="1" t="s">
        <v>505</v>
      </c>
      <c r="C327" s="1">
        <v>140.91482160000001</v>
      </c>
      <c r="D327" s="1">
        <v>131.10509719999999</v>
      </c>
      <c r="E327" s="1">
        <v>138.95628719999999</v>
      </c>
      <c r="F327" s="1">
        <v>108.04879010000001</v>
      </c>
      <c r="G327" s="1">
        <v>113.8483925</v>
      </c>
      <c r="H327" s="1">
        <v>106.0206374</v>
      </c>
      <c r="I327" s="1">
        <v>-0.31124496579918098</v>
      </c>
      <c r="J327" s="1" t="str">
        <f t="shared" si="5"/>
        <v>Down-regulated</v>
      </c>
    </row>
    <row r="328" spans="1:10">
      <c r="A328" s="1" t="s">
        <v>1839</v>
      </c>
      <c r="B328" s="1" t="s">
        <v>1838</v>
      </c>
      <c r="C328" s="1">
        <v>76.835395079999998</v>
      </c>
      <c r="D328" s="1">
        <v>71.018895540000003</v>
      </c>
      <c r="E328" s="1">
        <v>74.378021399999994</v>
      </c>
      <c r="F328" s="1">
        <v>56.837459510000002</v>
      </c>
      <c r="G328" s="1">
        <v>58.239832079999999</v>
      </c>
      <c r="H328" s="1">
        <v>62.205459509999997</v>
      </c>
      <c r="I328" s="1">
        <v>-0.3110504914028</v>
      </c>
      <c r="J328" s="1" t="str">
        <f t="shared" si="5"/>
        <v>Down-regulated</v>
      </c>
    </row>
    <row r="329" spans="1:10">
      <c r="A329" s="1" t="s">
        <v>1837</v>
      </c>
      <c r="B329" s="1" t="s">
        <v>1836</v>
      </c>
      <c r="C329" s="1">
        <v>142.88576860000001</v>
      </c>
      <c r="D329" s="1">
        <v>132.58798920000001</v>
      </c>
      <c r="E329" s="1">
        <v>150.66745019999999</v>
      </c>
      <c r="F329" s="1">
        <v>108.1504671</v>
      </c>
      <c r="G329" s="1">
        <v>120.90081240000001</v>
      </c>
      <c r="H329" s="1">
        <v>111.5362471</v>
      </c>
      <c r="I329" s="1">
        <v>-0.30870255832191101</v>
      </c>
      <c r="J329" s="1" t="str">
        <f t="shared" si="5"/>
        <v>Down-regulated</v>
      </c>
    </row>
    <row r="330" spans="1:10">
      <c r="A330" s="1" t="s">
        <v>1835</v>
      </c>
      <c r="B330" s="1" t="s">
        <v>1834</v>
      </c>
      <c r="C330" s="1">
        <v>79.894304719999994</v>
      </c>
      <c r="D330" s="1">
        <v>64.215038199999995</v>
      </c>
      <c r="E330" s="1">
        <v>76.805205450000003</v>
      </c>
      <c r="F330" s="1">
        <v>59.531900790000002</v>
      </c>
      <c r="G330" s="1">
        <v>58.377514900000001</v>
      </c>
      <c r="H330" s="1">
        <v>58.754516520000003</v>
      </c>
      <c r="I330" s="1">
        <v>-0.30753468308496901</v>
      </c>
      <c r="J330" s="1" t="str">
        <f t="shared" si="5"/>
        <v>Down-regulated</v>
      </c>
    </row>
    <row r="331" spans="1:10">
      <c r="A331" s="1" t="s">
        <v>1833</v>
      </c>
      <c r="B331" s="1" t="s">
        <v>1832</v>
      </c>
      <c r="C331" s="1">
        <v>40.033874019999999</v>
      </c>
      <c r="D331" s="1">
        <v>34.862499800000002</v>
      </c>
      <c r="E331" s="1">
        <v>38.137129469999998</v>
      </c>
      <c r="F331" s="1">
        <v>27.537528829999999</v>
      </c>
      <c r="G331" s="1">
        <v>30.993932180000002</v>
      </c>
      <c r="H331" s="1">
        <v>31.88435359</v>
      </c>
      <c r="I331" s="1">
        <v>-0.30704525981514402</v>
      </c>
      <c r="J331" s="1" t="str">
        <f t="shared" si="5"/>
        <v>Down-regulated</v>
      </c>
    </row>
    <row r="332" spans="1:10">
      <c r="A332" s="1" t="s">
        <v>1831</v>
      </c>
      <c r="B332" s="1" t="s">
        <v>1830</v>
      </c>
      <c r="C332" s="1">
        <v>72.8461985</v>
      </c>
      <c r="D332" s="1">
        <v>59.039454409999998</v>
      </c>
      <c r="E332" s="1">
        <v>70.85860452</v>
      </c>
      <c r="F332" s="1">
        <v>50.940191800000001</v>
      </c>
      <c r="G332" s="1">
        <v>55.639156630000002</v>
      </c>
      <c r="H332" s="1">
        <v>55.760749740000001</v>
      </c>
      <c r="I332" s="1">
        <v>-0.30568039350359899</v>
      </c>
      <c r="J332" s="1" t="str">
        <f t="shared" si="5"/>
        <v>Down-regulated</v>
      </c>
    </row>
    <row r="333" spans="1:10">
      <c r="A333" s="1" t="s">
        <v>1829</v>
      </c>
      <c r="B333" s="1" t="s">
        <v>1828</v>
      </c>
      <c r="C333" s="1">
        <v>95.693415299999998</v>
      </c>
      <c r="D333" s="1">
        <v>95.283079099999995</v>
      </c>
      <c r="E333" s="1">
        <v>104.0351766</v>
      </c>
      <c r="F333" s="1">
        <v>82.832886729999998</v>
      </c>
      <c r="G333" s="1">
        <v>80.575044809999994</v>
      </c>
      <c r="H333" s="1">
        <v>73.192436119999996</v>
      </c>
      <c r="I333" s="1">
        <v>-0.30362369352635199</v>
      </c>
      <c r="J333" s="1" t="str">
        <f t="shared" si="5"/>
        <v>Down-regulated</v>
      </c>
    </row>
    <row r="334" spans="1:10">
      <c r="A334" s="1" t="s">
        <v>1827</v>
      </c>
      <c r="B334" s="1" t="s">
        <v>1826</v>
      </c>
      <c r="C334" s="1">
        <v>108.07096199999999</v>
      </c>
      <c r="D334" s="1">
        <v>108.2511149</v>
      </c>
      <c r="E334" s="1">
        <v>109.61769990000001</v>
      </c>
      <c r="F334" s="1">
        <v>82.070309010000003</v>
      </c>
      <c r="G334" s="1">
        <v>90.962448530000003</v>
      </c>
      <c r="H334" s="1">
        <v>88.544708130000004</v>
      </c>
      <c r="I334" s="1">
        <v>-0.302829918906527</v>
      </c>
      <c r="J334" s="1" t="str">
        <f t="shared" si="5"/>
        <v>Down-regulated</v>
      </c>
    </row>
    <row r="335" spans="1:10">
      <c r="A335" s="1" t="s">
        <v>1825</v>
      </c>
      <c r="B335" s="1" t="s">
        <v>1824</v>
      </c>
      <c r="C335" s="1">
        <v>61.304333280000002</v>
      </c>
      <c r="D335" s="1">
        <v>55.753830989999997</v>
      </c>
      <c r="E335" s="1">
        <v>61.802174010000002</v>
      </c>
      <c r="F335" s="1">
        <v>45.398793689999998</v>
      </c>
      <c r="G335" s="1">
        <v>49.64230499</v>
      </c>
      <c r="H335" s="1">
        <v>48.578658990000001</v>
      </c>
      <c r="I335" s="1">
        <v>-0.30171868232270999</v>
      </c>
      <c r="J335" s="1" t="str">
        <f t="shared" si="5"/>
        <v>Down-regulated</v>
      </c>
    </row>
    <row r="336" spans="1:10">
      <c r="A336" s="1" t="s">
        <v>1823</v>
      </c>
      <c r="B336" s="1" t="s">
        <v>1822</v>
      </c>
      <c r="C336" s="1">
        <v>106.62034509999999</v>
      </c>
      <c r="D336" s="1">
        <v>87.447012630000003</v>
      </c>
      <c r="E336" s="1">
        <v>100.53092959999999</v>
      </c>
      <c r="F336" s="1">
        <v>75.173217170000001</v>
      </c>
      <c r="G336" s="1">
        <v>80.758621899999994</v>
      </c>
      <c r="H336" s="1">
        <v>80.964431649999995</v>
      </c>
      <c r="I336" s="1">
        <v>-0.29976944237726</v>
      </c>
      <c r="J336" s="1" t="str">
        <f t="shared" si="5"/>
        <v>Down-regulated</v>
      </c>
    </row>
    <row r="337" spans="1:10">
      <c r="A337" s="1" t="s">
        <v>659</v>
      </c>
      <c r="B337" s="1" t="s">
        <v>658</v>
      </c>
      <c r="C337" s="1">
        <v>128.5215073</v>
      </c>
      <c r="D337" s="1">
        <v>128.1393133</v>
      </c>
      <c r="E337" s="1">
        <v>129.99087610000001</v>
      </c>
      <c r="F337" s="1">
        <v>102.3379302</v>
      </c>
      <c r="G337" s="1">
        <v>104.669538</v>
      </c>
      <c r="H337" s="1">
        <v>104.0297087</v>
      </c>
      <c r="I337" s="1">
        <v>-0.299284275922303</v>
      </c>
      <c r="J337" s="1" t="str">
        <f t="shared" si="5"/>
        <v>Down-regulated</v>
      </c>
    </row>
    <row r="338" spans="1:10">
      <c r="A338" s="1" t="s">
        <v>1821</v>
      </c>
      <c r="B338" s="1" t="s">
        <v>1820</v>
      </c>
      <c r="C338" s="1">
        <v>98.16892464</v>
      </c>
      <c r="D338" s="1">
        <v>82.663959070000004</v>
      </c>
      <c r="E338" s="1">
        <v>95.388333369999998</v>
      </c>
      <c r="F338" s="1">
        <v>71.258651529999995</v>
      </c>
      <c r="G338" s="1">
        <v>76.383367899999996</v>
      </c>
      <c r="H338" s="1">
        <v>74.903159990000006</v>
      </c>
      <c r="I338" s="1">
        <v>-0.29696238654294799</v>
      </c>
      <c r="J338" s="1" t="str">
        <f t="shared" si="5"/>
        <v>Down-regulated</v>
      </c>
    </row>
    <row r="339" spans="1:10">
      <c r="A339" s="1" t="s">
        <v>1819</v>
      </c>
      <c r="B339" s="1" t="s">
        <v>1818</v>
      </c>
      <c r="C339" s="1">
        <v>54.398135240000002</v>
      </c>
      <c r="D339" s="1">
        <v>51.305155040000002</v>
      </c>
      <c r="E339" s="1">
        <v>54.657150950000002</v>
      </c>
      <c r="F339" s="1">
        <v>42.602675380000001</v>
      </c>
      <c r="G339" s="1">
        <v>45.80248418</v>
      </c>
      <c r="H339" s="1">
        <v>40.895149170000003</v>
      </c>
      <c r="I339" s="1">
        <v>-0.29615747325570402</v>
      </c>
      <c r="J339" s="1" t="str">
        <f t="shared" si="5"/>
        <v>Down-regulated</v>
      </c>
    </row>
    <row r="340" spans="1:10">
      <c r="A340" s="1" t="s">
        <v>1817</v>
      </c>
      <c r="B340" s="1" t="s">
        <v>1816</v>
      </c>
      <c r="C340" s="1">
        <v>57.472812449999999</v>
      </c>
      <c r="D340" s="1">
        <v>56.466200669999999</v>
      </c>
      <c r="E340" s="1">
        <v>57.524262110000002</v>
      </c>
      <c r="F340" s="1">
        <v>44.670108310000003</v>
      </c>
      <c r="G340" s="1">
        <v>45.894272719999996</v>
      </c>
      <c r="H340" s="1">
        <v>47.664306570000001</v>
      </c>
      <c r="I340" s="1">
        <v>-0.29595121204354502</v>
      </c>
      <c r="J340" s="1" t="str">
        <f t="shared" si="5"/>
        <v>Down-regulated</v>
      </c>
    </row>
    <row r="341" spans="1:10">
      <c r="A341" s="1" t="s">
        <v>1815</v>
      </c>
      <c r="B341" s="1" t="s">
        <v>1814</v>
      </c>
      <c r="C341" s="1">
        <v>34.657130799999997</v>
      </c>
      <c r="D341" s="1">
        <v>31.664105320000001</v>
      </c>
      <c r="E341" s="1">
        <v>34.996960100000003</v>
      </c>
      <c r="F341" s="1">
        <v>25.605665269999999</v>
      </c>
      <c r="G341" s="1">
        <v>27.78133309</v>
      </c>
      <c r="H341" s="1">
        <v>28.285934409999999</v>
      </c>
      <c r="I341" s="1">
        <v>-0.29588153064034001</v>
      </c>
      <c r="J341" s="1" t="str">
        <f t="shared" si="5"/>
        <v>Down-regulated</v>
      </c>
    </row>
    <row r="342" spans="1:10">
      <c r="A342" s="1" t="s">
        <v>1813</v>
      </c>
      <c r="B342" s="1" t="s">
        <v>1812</v>
      </c>
      <c r="C342" s="1">
        <v>67.926714959999998</v>
      </c>
      <c r="D342" s="1">
        <v>64.258652670000004</v>
      </c>
      <c r="E342" s="1">
        <v>66.808241120000005</v>
      </c>
      <c r="F342" s="1">
        <v>53.210978789999999</v>
      </c>
      <c r="G342" s="1">
        <v>53.482125809999999</v>
      </c>
      <c r="H342" s="1">
        <v>53.799316330000003</v>
      </c>
      <c r="I342" s="1">
        <v>-0.295458418940578</v>
      </c>
      <c r="J342" s="1" t="str">
        <f t="shared" si="5"/>
        <v>Down-regulated</v>
      </c>
    </row>
    <row r="343" spans="1:10">
      <c r="A343" s="1" t="s">
        <v>1811</v>
      </c>
      <c r="B343" s="1" t="s">
        <v>1810</v>
      </c>
      <c r="C343" s="1">
        <v>45.442152399999998</v>
      </c>
      <c r="D343" s="1">
        <v>47.845073739999997</v>
      </c>
      <c r="E343" s="1">
        <v>45.888948550000002</v>
      </c>
      <c r="F343" s="1">
        <v>39.010086999999999</v>
      </c>
      <c r="G343" s="1">
        <v>37.954563540000002</v>
      </c>
      <c r="H343" s="1">
        <v>35.541763260000003</v>
      </c>
      <c r="I343" s="1">
        <v>-0.29263564273062398</v>
      </c>
      <c r="J343" s="1" t="str">
        <f t="shared" si="5"/>
        <v>Down-regulated</v>
      </c>
    </row>
    <row r="344" spans="1:10">
      <c r="A344" s="1" t="s">
        <v>1809</v>
      </c>
      <c r="B344" s="1" t="s">
        <v>1808</v>
      </c>
      <c r="C344" s="1">
        <v>108.6228272</v>
      </c>
      <c r="D344" s="1">
        <v>102.973764</v>
      </c>
      <c r="E344" s="1">
        <v>106.62922949999999</v>
      </c>
      <c r="F344" s="1">
        <v>82.95150993</v>
      </c>
      <c r="G344" s="1">
        <v>89.249062350000003</v>
      </c>
      <c r="H344" s="1">
        <v>85.034774659999997</v>
      </c>
      <c r="I344" s="1">
        <v>-0.29247309193647097</v>
      </c>
      <c r="J344" s="1" t="str">
        <f t="shared" si="5"/>
        <v>Down-regulated</v>
      </c>
    </row>
    <row r="345" spans="1:10">
      <c r="A345" s="1" t="s">
        <v>448</v>
      </c>
      <c r="B345" s="1" t="s">
        <v>447</v>
      </c>
      <c r="C345" s="1">
        <v>71.159067930000006</v>
      </c>
      <c r="D345" s="1">
        <v>64.665721059999996</v>
      </c>
      <c r="E345" s="1">
        <v>67.61224584</v>
      </c>
      <c r="F345" s="1">
        <v>54.143018230000003</v>
      </c>
      <c r="G345" s="1">
        <v>55.119021539999999</v>
      </c>
      <c r="H345" s="1">
        <v>55.170844959999997</v>
      </c>
      <c r="I345" s="1">
        <v>-0.29236444909493597</v>
      </c>
      <c r="J345" s="1" t="str">
        <f t="shared" si="5"/>
        <v>Down-regulated</v>
      </c>
    </row>
    <row r="346" spans="1:10">
      <c r="A346" s="1" t="s">
        <v>1807</v>
      </c>
      <c r="B346" s="1" t="s">
        <v>1806</v>
      </c>
      <c r="C346" s="1">
        <v>62.896858399999999</v>
      </c>
      <c r="D346" s="1">
        <v>62.034314690000002</v>
      </c>
      <c r="E346" s="1">
        <v>59.101931749999999</v>
      </c>
      <c r="F346" s="1">
        <v>48.144073489999997</v>
      </c>
      <c r="G346" s="1">
        <v>51.937018629999997</v>
      </c>
      <c r="H346" s="1">
        <v>48.785125659999999</v>
      </c>
      <c r="I346" s="1">
        <v>-0.291632559694045</v>
      </c>
      <c r="J346" s="1" t="str">
        <f t="shared" si="5"/>
        <v>Down-regulated</v>
      </c>
    </row>
    <row r="347" spans="1:10">
      <c r="A347" s="1" t="s">
        <v>1805</v>
      </c>
      <c r="B347" s="1" t="s">
        <v>1804</v>
      </c>
      <c r="C347" s="1">
        <v>60.847073590000001</v>
      </c>
      <c r="D347" s="1">
        <v>58.806843899999997</v>
      </c>
      <c r="E347" s="1">
        <v>63.486032950000002</v>
      </c>
      <c r="F347" s="1">
        <v>49.77090596</v>
      </c>
      <c r="G347" s="1">
        <v>50.19303627</v>
      </c>
      <c r="H347" s="1">
        <v>48.165725639999998</v>
      </c>
      <c r="I347" s="1">
        <v>-0.29136403941247102</v>
      </c>
      <c r="J347" s="1" t="str">
        <f t="shared" si="5"/>
        <v>Down-regulated</v>
      </c>
    </row>
    <row r="348" spans="1:10">
      <c r="A348" s="1" t="s">
        <v>1803</v>
      </c>
      <c r="B348" s="1" t="s">
        <v>1802</v>
      </c>
      <c r="C348" s="1">
        <v>85.791377929999996</v>
      </c>
      <c r="D348" s="1">
        <v>77.895443670000006</v>
      </c>
      <c r="E348" s="1">
        <v>89.57826154</v>
      </c>
      <c r="F348" s="1">
        <v>64.75132164</v>
      </c>
      <c r="G348" s="1">
        <v>73.155470719999997</v>
      </c>
      <c r="H348" s="1">
        <v>67.057426359999994</v>
      </c>
      <c r="I348" s="1">
        <v>-0.290604820848956</v>
      </c>
      <c r="J348" s="1" t="str">
        <f t="shared" si="5"/>
        <v>Down-regulated</v>
      </c>
    </row>
    <row r="349" spans="1:10">
      <c r="A349" s="1" t="s">
        <v>1801</v>
      </c>
      <c r="B349" s="1" t="s">
        <v>1800</v>
      </c>
      <c r="C349" s="1">
        <v>42.115193980000001</v>
      </c>
      <c r="D349" s="1">
        <v>39.442019160000001</v>
      </c>
      <c r="E349" s="1">
        <v>38.106789669999998</v>
      </c>
      <c r="F349" s="1">
        <v>30.028616060000001</v>
      </c>
      <c r="G349" s="1">
        <v>32.08009663</v>
      </c>
      <c r="H349" s="1">
        <v>34.7453918</v>
      </c>
      <c r="I349" s="1">
        <v>-0.29020122791365399</v>
      </c>
      <c r="J349" s="1" t="str">
        <f t="shared" si="5"/>
        <v>Down-regulated</v>
      </c>
    </row>
    <row r="350" spans="1:10">
      <c r="A350" s="1" t="s">
        <v>1799</v>
      </c>
      <c r="B350" s="1" t="s">
        <v>1798</v>
      </c>
      <c r="C350" s="1">
        <v>41.121836729999998</v>
      </c>
      <c r="D350" s="1">
        <v>37.755592980000003</v>
      </c>
      <c r="E350" s="1">
        <v>40.518803820000002</v>
      </c>
      <c r="F350" s="1">
        <v>34.078751070000003</v>
      </c>
      <c r="G350" s="1">
        <v>28.39325672</v>
      </c>
      <c r="H350" s="1">
        <v>34.14073939</v>
      </c>
      <c r="I350" s="1">
        <v>-0.29012702296556298</v>
      </c>
      <c r="J350" s="1" t="str">
        <f t="shared" si="5"/>
        <v>Down-regulated</v>
      </c>
    </row>
    <row r="351" spans="1:10">
      <c r="A351" s="1" t="s">
        <v>1797</v>
      </c>
      <c r="B351" s="1" t="s">
        <v>1796</v>
      </c>
      <c r="C351" s="1">
        <v>54.634648869999999</v>
      </c>
      <c r="D351" s="1">
        <v>52.642665460000003</v>
      </c>
      <c r="E351" s="1">
        <v>58.525475530000001</v>
      </c>
      <c r="F351" s="1">
        <v>42.82297561</v>
      </c>
      <c r="G351" s="1">
        <v>45.649503269999997</v>
      </c>
      <c r="H351" s="1">
        <v>45.791358879999997</v>
      </c>
      <c r="I351" s="1">
        <v>-0.28935900384362401</v>
      </c>
      <c r="J351" s="1" t="str">
        <f t="shared" si="5"/>
        <v>Down-regulated</v>
      </c>
    </row>
    <row r="352" spans="1:10">
      <c r="A352" s="1" t="s">
        <v>1795</v>
      </c>
      <c r="B352" s="1" t="s">
        <v>1794</v>
      </c>
      <c r="C352" s="1">
        <v>94.085122609999999</v>
      </c>
      <c r="D352" s="1">
        <v>81.413677590000006</v>
      </c>
      <c r="E352" s="1">
        <v>92.445372710000001</v>
      </c>
      <c r="F352" s="1">
        <v>69.852119290000005</v>
      </c>
      <c r="G352" s="1">
        <v>73.430836350000007</v>
      </c>
      <c r="H352" s="1">
        <v>73.752845660000006</v>
      </c>
      <c r="I352" s="1">
        <v>-0.28914718901314201</v>
      </c>
      <c r="J352" s="1" t="str">
        <f t="shared" si="5"/>
        <v>Down-regulated</v>
      </c>
    </row>
    <row r="353" spans="1:10">
      <c r="A353" s="1" t="s">
        <v>1793</v>
      </c>
      <c r="B353" s="1" t="s">
        <v>1792</v>
      </c>
      <c r="C353" s="1">
        <v>40.838020370000002</v>
      </c>
      <c r="D353" s="1">
        <v>36.970532519999999</v>
      </c>
      <c r="E353" s="1">
        <v>43.34040529</v>
      </c>
      <c r="F353" s="1">
        <v>32.028264299999996</v>
      </c>
      <c r="G353" s="1">
        <v>32.416654629999996</v>
      </c>
      <c r="H353" s="1">
        <v>33.83103938</v>
      </c>
      <c r="I353" s="1">
        <v>-0.28660653760716498</v>
      </c>
      <c r="J353" s="1" t="str">
        <f t="shared" si="5"/>
        <v>Down-regulated</v>
      </c>
    </row>
    <row r="354" spans="1:10">
      <c r="A354" s="1" t="s">
        <v>446</v>
      </c>
      <c r="B354" s="1" t="s">
        <v>445</v>
      </c>
      <c r="C354" s="1">
        <v>36.974964389999997</v>
      </c>
      <c r="D354" s="1">
        <v>41.128445339999999</v>
      </c>
      <c r="E354" s="1">
        <v>42.688099569999999</v>
      </c>
      <c r="F354" s="1">
        <v>32.502757109999997</v>
      </c>
      <c r="G354" s="1">
        <v>32.141289</v>
      </c>
      <c r="H354" s="1">
        <v>33.462348890000001</v>
      </c>
      <c r="I354" s="1">
        <v>-0.28507350658470498</v>
      </c>
      <c r="J354" s="1" t="str">
        <f t="shared" si="5"/>
        <v>Down-regulated</v>
      </c>
    </row>
    <row r="355" spans="1:10">
      <c r="A355" s="1" t="s">
        <v>1791</v>
      </c>
      <c r="B355" s="1" t="s">
        <v>1790</v>
      </c>
      <c r="C355" s="1">
        <v>51.213085</v>
      </c>
      <c r="D355" s="1">
        <v>47.176318530000003</v>
      </c>
      <c r="E355" s="1">
        <v>55.021228549999996</v>
      </c>
      <c r="F355" s="1">
        <v>41.162250790000002</v>
      </c>
      <c r="G355" s="1">
        <v>40.708219900000003</v>
      </c>
      <c r="H355" s="1">
        <v>42.723854009999997</v>
      </c>
      <c r="I355" s="1">
        <v>-0.284906495131725</v>
      </c>
      <c r="J355" s="1" t="str">
        <f t="shared" si="5"/>
        <v>Down-regulated</v>
      </c>
    </row>
    <row r="356" spans="1:10">
      <c r="A356" s="1" t="s">
        <v>1789</v>
      </c>
      <c r="B356" s="1" t="s">
        <v>1788</v>
      </c>
      <c r="C356" s="1">
        <v>45.678666030000002</v>
      </c>
      <c r="D356" s="1">
        <v>43.35278332</v>
      </c>
      <c r="E356" s="1">
        <v>47.148050269999999</v>
      </c>
      <c r="F356" s="1">
        <v>33.960127870000001</v>
      </c>
      <c r="G356" s="1">
        <v>39.086622269999999</v>
      </c>
      <c r="H356" s="1">
        <v>37.635925239999999</v>
      </c>
      <c r="I356" s="1">
        <v>-0.28421063349599301</v>
      </c>
      <c r="J356" s="1" t="str">
        <f t="shared" si="5"/>
        <v>Down-regulated</v>
      </c>
    </row>
    <row r="357" spans="1:10">
      <c r="A357" s="1" t="s">
        <v>591</v>
      </c>
      <c r="B357" s="1" t="s">
        <v>590</v>
      </c>
      <c r="C357" s="1">
        <v>45.394849669999999</v>
      </c>
      <c r="D357" s="1">
        <v>41.375594</v>
      </c>
      <c r="E357" s="1">
        <v>44.432638109999999</v>
      </c>
      <c r="F357" s="1">
        <v>34.044858720000001</v>
      </c>
      <c r="G357" s="1">
        <v>36.577735359999998</v>
      </c>
      <c r="H357" s="1">
        <v>36.04318232</v>
      </c>
      <c r="I357" s="1">
        <v>-0.28386239056738299</v>
      </c>
      <c r="J357" s="1" t="str">
        <f t="shared" si="5"/>
        <v>Down-regulated</v>
      </c>
    </row>
    <row r="358" spans="1:10">
      <c r="A358" s="1" t="s">
        <v>631</v>
      </c>
      <c r="B358" s="1" t="s">
        <v>630</v>
      </c>
      <c r="C358" s="1">
        <v>97.159799809999996</v>
      </c>
      <c r="D358" s="1">
        <v>88.173920460000005</v>
      </c>
      <c r="E358" s="1">
        <v>95.843430380000001</v>
      </c>
      <c r="F358" s="1">
        <v>73.13967658</v>
      </c>
      <c r="G358" s="1">
        <v>80.085505900000001</v>
      </c>
      <c r="H358" s="1">
        <v>75.625793349999995</v>
      </c>
      <c r="I358" s="1">
        <v>-0.28251443949190402</v>
      </c>
      <c r="J358" s="1" t="str">
        <f t="shared" si="5"/>
        <v>Down-regulated</v>
      </c>
    </row>
    <row r="359" spans="1:10">
      <c r="A359" s="1" t="s">
        <v>1787</v>
      </c>
      <c r="B359" s="1" t="s">
        <v>1786</v>
      </c>
      <c r="C359" s="1">
        <v>55.359957340000001</v>
      </c>
      <c r="D359" s="1">
        <v>51.973910250000003</v>
      </c>
      <c r="E359" s="1">
        <v>57.281543710000001</v>
      </c>
      <c r="F359" s="1">
        <v>43.839745899999997</v>
      </c>
      <c r="G359" s="1">
        <v>45.86367654</v>
      </c>
      <c r="H359" s="1">
        <v>44.272354059999998</v>
      </c>
      <c r="I359" s="1">
        <v>-0.282306514694394</v>
      </c>
      <c r="J359" s="1" t="str">
        <f t="shared" si="5"/>
        <v>Down-regulated</v>
      </c>
    </row>
    <row r="360" spans="1:10">
      <c r="A360" s="1" t="s">
        <v>1785</v>
      </c>
      <c r="B360" s="1" t="s">
        <v>1784</v>
      </c>
      <c r="C360" s="1">
        <v>44.354189689999998</v>
      </c>
      <c r="D360" s="1">
        <v>40.546919070000001</v>
      </c>
      <c r="E360" s="1">
        <v>44.220259509999998</v>
      </c>
      <c r="F360" s="1">
        <v>34.773544100000002</v>
      </c>
      <c r="G360" s="1">
        <v>36.04230218</v>
      </c>
      <c r="H360" s="1">
        <v>34.317710830000003</v>
      </c>
      <c r="I360" s="1">
        <v>-0.28179371566357603</v>
      </c>
      <c r="J360" s="1" t="str">
        <f t="shared" si="5"/>
        <v>Down-regulated</v>
      </c>
    </row>
    <row r="361" spans="1:10">
      <c r="A361" s="1" t="s">
        <v>1783</v>
      </c>
      <c r="B361" s="1" t="s">
        <v>1782</v>
      </c>
      <c r="C361" s="1">
        <v>59.806413620000001</v>
      </c>
      <c r="D361" s="1">
        <v>53.922023250000002</v>
      </c>
      <c r="E361" s="1">
        <v>52.412005690000001</v>
      </c>
      <c r="F361" s="1">
        <v>40.348834549999999</v>
      </c>
      <c r="G361" s="1">
        <v>49.21395845</v>
      </c>
      <c r="H361" s="1">
        <v>45.776611260000003</v>
      </c>
      <c r="I361" s="1">
        <v>-0.28159936563183502</v>
      </c>
      <c r="J361" s="1" t="str">
        <f t="shared" si="5"/>
        <v>Down-regulated</v>
      </c>
    </row>
    <row r="362" spans="1:10">
      <c r="A362" s="1" t="s">
        <v>1781</v>
      </c>
      <c r="B362" s="1" t="s">
        <v>1780</v>
      </c>
      <c r="C362" s="1">
        <v>63.574864140000003</v>
      </c>
      <c r="D362" s="1">
        <v>56.05913228</v>
      </c>
      <c r="E362" s="1">
        <v>62.105572019999997</v>
      </c>
      <c r="F362" s="1">
        <v>48.669404810000003</v>
      </c>
      <c r="G362" s="1">
        <v>52.227682360000003</v>
      </c>
      <c r="H362" s="1">
        <v>47.148139890000003</v>
      </c>
      <c r="I362" s="1">
        <v>-0.28132553041213398</v>
      </c>
      <c r="J362" s="1" t="str">
        <f t="shared" si="5"/>
        <v>Down-regulated</v>
      </c>
    </row>
    <row r="363" spans="1:10">
      <c r="A363" s="1" t="s">
        <v>1779</v>
      </c>
      <c r="B363" s="1" t="s">
        <v>1778</v>
      </c>
      <c r="C363" s="1">
        <v>90.978910249999998</v>
      </c>
      <c r="D363" s="1">
        <v>74.871507070000007</v>
      </c>
      <c r="E363" s="1">
        <v>85.922315560000001</v>
      </c>
      <c r="F363" s="1">
        <v>65.734199599999997</v>
      </c>
      <c r="G363" s="1">
        <v>69.912275440000002</v>
      </c>
      <c r="H363" s="1">
        <v>69.594016929999995</v>
      </c>
      <c r="I363" s="1">
        <v>-0.28003275474094602</v>
      </c>
      <c r="J363" s="1" t="str">
        <f t="shared" si="5"/>
        <v>Down-regulated</v>
      </c>
    </row>
    <row r="364" spans="1:10">
      <c r="A364" s="1" t="s">
        <v>1777</v>
      </c>
      <c r="B364" s="1" t="s">
        <v>1776</v>
      </c>
      <c r="C364" s="1">
        <v>51.165782280000002</v>
      </c>
      <c r="D364" s="1">
        <v>53.253268040000002</v>
      </c>
      <c r="E364" s="1">
        <v>51.790039780000001</v>
      </c>
      <c r="F364" s="1">
        <v>38.603378880000001</v>
      </c>
      <c r="G364" s="1">
        <v>41.886172899999998</v>
      </c>
      <c r="H364" s="1">
        <v>46.88268274</v>
      </c>
      <c r="I364" s="1">
        <v>-0.27933857364707398</v>
      </c>
      <c r="J364" s="1" t="str">
        <f t="shared" si="5"/>
        <v>Down-regulated</v>
      </c>
    </row>
    <row r="365" spans="1:10">
      <c r="A365" s="1" t="s">
        <v>573</v>
      </c>
      <c r="B365" s="1" t="s">
        <v>572</v>
      </c>
      <c r="C365" s="1">
        <v>57.28360155</v>
      </c>
      <c r="D365" s="1">
        <v>67.646043180000007</v>
      </c>
      <c r="E365" s="1">
        <v>71.025473419999997</v>
      </c>
      <c r="F365" s="1">
        <v>53.566848389999997</v>
      </c>
      <c r="G365" s="1">
        <v>53.925770450000002</v>
      </c>
      <c r="H365" s="1">
        <v>52.45728295</v>
      </c>
      <c r="I365" s="1">
        <v>-0.27796579074595901</v>
      </c>
      <c r="J365" s="1" t="str">
        <f t="shared" si="5"/>
        <v>Down-regulated</v>
      </c>
    </row>
    <row r="366" spans="1:10">
      <c r="A366" s="1" t="s">
        <v>1775</v>
      </c>
      <c r="B366" s="1" t="s">
        <v>1774</v>
      </c>
      <c r="C366" s="1">
        <v>39.84466312</v>
      </c>
      <c r="D366" s="1">
        <v>37.87189824</v>
      </c>
      <c r="E366" s="1">
        <v>35.148659100000003</v>
      </c>
      <c r="F366" s="1">
        <v>30.418378000000001</v>
      </c>
      <c r="G366" s="1">
        <v>31.00923027</v>
      </c>
      <c r="H366" s="1">
        <v>30.807777359999999</v>
      </c>
      <c r="I366" s="1">
        <v>-0.27681055001306498</v>
      </c>
      <c r="J366" s="1" t="str">
        <f t="shared" si="5"/>
        <v>Down-regulated</v>
      </c>
    </row>
    <row r="367" spans="1:10">
      <c r="A367" s="1" t="s">
        <v>1773</v>
      </c>
      <c r="B367" s="1" t="s">
        <v>1772</v>
      </c>
      <c r="C367" s="1">
        <v>52.237977409999999</v>
      </c>
      <c r="D367" s="1">
        <v>47.423467199999997</v>
      </c>
      <c r="E367" s="1">
        <v>48.3919821</v>
      </c>
      <c r="F367" s="1">
        <v>38.247509280000003</v>
      </c>
      <c r="G367" s="1">
        <v>42.727567899999997</v>
      </c>
      <c r="H367" s="1">
        <v>40.025039620000001</v>
      </c>
      <c r="I367" s="1">
        <v>-0.27662964796330902</v>
      </c>
      <c r="J367" s="1" t="str">
        <f t="shared" si="5"/>
        <v>Down-regulated</v>
      </c>
    </row>
    <row r="368" spans="1:10">
      <c r="A368" s="1" t="s">
        <v>1771</v>
      </c>
      <c r="B368" s="1" t="s">
        <v>1770</v>
      </c>
      <c r="C368" s="1">
        <v>56.353314599999997</v>
      </c>
      <c r="D368" s="1">
        <v>54.72162187</v>
      </c>
      <c r="E368" s="1">
        <v>58.388946429999997</v>
      </c>
      <c r="F368" s="1">
        <v>45.381847520000001</v>
      </c>
      <c r="G368" s="1">
        <v>48.54084245</v>
      </c>
      <c r="H368" s="1">
        <v>44.567306459999998</v>
      </c>
      <c r="I368" s="1">
        <v>-0.27662393129710899</v>
      </c>
      <c r="J368" s="1" t="str">
        <f t="shared" si="5"/>
        <v>Down-regulated</v>
      </c>
    </row>
    <row r="369" spans="1:10">
      <c r="A369" s="1" t="s">
        <v>1769</v>
      </c>
      <c r="B369" s="1" t="s">
        <v>1768</v>
      </c>
      <c r="C369" s="1">
        <v>47.08198024</v>
      </c>
      <c r="D369" s="1">
        <v>44.559450320000003</v>
      </c>
      <c r="E369" s="1">
        <v>47.421108480000001</v>
      </c>
      <c r="F369" s="1">
        <v>36.332591890000003</v>
      </c>
      <c r="G369" s="1">
        <v>38.535890989999999</v>
      </c>
      <c r="H369" s="1">
        <v>38.756744329999997</v>
      </c>
      <c r="I369" s="1">
        <v>-0.27653191007796502</v>
      </c>
      <c r="J369" s="1" t="str">
        <f t="shared" si="5"/>
        <v>Down-regulated</v>
      </c>
    </row>
    <row r="370" spans="1:10">
      <c r="A370" s="1" t="s">
        <v>587</v>
      </c>
      <c r="B370" s="1" t="s">
        <v>586</v>
      </c>
      <c r="C370" s="1">
        <v>83.473544340000004</v>
      </c>
      <c r="D370" s="1">
        <v>78.462431780000003</v>
      </c>
      <c r="E370" s="1">
        <v>87.651684200000005</v>
      </c>
      <c r="F370" s="1">
        <v>62.226342080000002</v>
      </c>
      <c r="G370" s="1">
        <v>68.061206440000007</v>
      </c>
      <c r="H370" s="1">
        <v>73.634864710000002</v>
      </c>
      <c r="I370" s="1">
        <v>-0.27633994239324799</v>
      </c>
      <c r="J370" s="1" t="str">
        <f t="shared" si="5"/>
        <v>Down-regulated</v>
      </c>
    </row>
    <row r="371" spans="1:10">
      <c r="A371" s="1" t="s">
        <v>1767</v>
      </c>
      <c r="B371" s="1" t="s">
        <v>1766</v>
      </c>
      <c r="C371" s="1">
        <v>53.026356180000001</v>
      </c>
      <c r="D371" s="1">
        <v>45.75157918</v>
      </c>
      <c r="E371" s="1">
        <v>51.805209679999997</v>
      </c>
      <c r="F371" s="1">
        <v>37.467985380000002</v>
      </c>
      <c r="G371" s="1">
        <v>44.532742630000001</v>
      </c>
      <c r="H371" s="1">
        <v>41.08686823</v>
      </c>
      <c r="I371" s="1">
        <v>-0.27621007235664602</v>
      </c>
      <c r="J371" s="1" t="str">
        <f t="shared" si="5"/>
        <v>Down-regulated</v>
      </c>
    </row>
    <row r="372" spans="1:10">
      <c r="A372" s="1" t="s">
        <v>1765</v>
      </c>
      <c r="B372" s="1" t="s">
        <v>1764</v>
      </c>
      <c r="C372" s="1">
        <v>73.098479699999999</v>
      </c>
      <c r="D372" s="1">
        <v>69.579618030000006</v>
      </c>
      <c r="E372" s="1">
        <v>73.270618670000005</v>
      </c>
      <c r="F372" s="1">
        <v>59.735254849999997</v>
      </c>
      <c r="G372" s="1">
        <v>62.049056720000003</v>
      </c>
      <c r="H372" s="1">
        <v>54.802154469999998</v>
      </c>
      <c r="I372" s="1">
        <v>-0.27596748060318399</v>
      </c>
      <c r="J372" s="1" t="str">
        <f t="shared" si="5"/>
        <v>Down-regulated</v>
      </c>
    </row>
    <row r="373" spans="1:10">
      <c r="A373" s="1" t="s">
        <v>653</v>
      </c>
      <c r="B373" s="1" t="s">
        <v>652</v>
      </c>
      <c r="C373" s="1">
        <v>56.779039130000001</v>
      </c>
      <c r="D373" s="1">
        <v>55.739292839999997</v>
      </c>
      <c r="E373" s="1">
        <v>59.648048160000002</v>
      </c>
      <c r="F373" s="1">
        <v>50.008152359999997</v>
      </c>
      <c r="G373" s="1">
        <v>44.731617810000003</v>
      </c>
      <c r="H373" s="1">
        <v>46.145301750000002</v>
      </c>
      <c r="I373" s="1">
        <v>-0.27439654652446399</v>
      </c>
      <c r="J373" s="1" t="str">
        <f t="shared" si="5"/>
        <v>Down-regulated</v>
      </c>
    </row>
    <row r="374" spans="1:10">
      <c r="A374" s="1" t="s">
        <v>1763</v>
      </c>
      <c r="B374" s="1" t="s">
        <v>1762</v>
      </c>
      <c r="C374" s="1">
        <v>66.759914379999998</v>
      </c>
      <c r="D374" s="1">
        <v>66.293994609999999</v>
      </c>
      <c r="E374" s="1">
        <v>68.689308769999997</v>
      </c>
      <c r="F374" s="1">
        <v>54.363318460000002</v>
      </c>
      <c r="G374" s="1">
        <v>54.247030359999997</v>
      </c>
      <c r="H374" s="1">
        <v>56.483383099999998</v>
      </c>
      <c r="I374" s="1">
        <v>-0.27431257560261502</v>
      </c>
      <c r="J374" s="1" t="str">
        <f t="shared" si="5"/>
        <v>Down-regulated</v>
      </c>
    </row>
    <row r="375" spans="1:10">
      <c r="A375" s="1" t="s">
        <v>1761</v>
      </c>
      <c r="B375" s="1" t="s">
        <v>1760</v>
      </c>
      <c r="C375" s="1">
        <v>35.461277150000001</v>
      </c>
      <c r="D375" s="1">
        <v>35.124186620000003</v>
      </c>
      <c r="E375" s="1">
        <v>37.454483949999997</v>
      </c>
      <c r="F375" s="1">
        <v>28.367891239999999</v>
      </c>
      <c r="G375" s="1">
        <v>30.244325719999999</v>
      </c>
      <c r="H375" s="1">
        <v>29.849182089999999</v>
      </c>
      <c r="I375" s="1">
        <v>-0.27354622689475</v>
      </c>
      <c r="J375" s="1" t="str">
        <f t="shared" si="5"/>
        <v>Down-regulated</v>
      </c>
    </row>
    <row r="376" spans="1:10">
      <c r="A376" s="1" t="s">
        <v>1759</v>
      </c>
      <c r="B376" s="1" t="s">
        <v>1758</v>
      </c>
      <c r="C376" s="1">
        <v>83.946571599999999</v>
      </c>
      <c r="D376" s="1">
        <v>73.737530849999999</v>
      </c>
      <c r="E376" s="1">
        <v>83.237243199999995</v>
      </c>
      <c r="F376" s="1">
        <v>62.446642310000001</v>
      </c>
      <c r="G376" s="1">
        <v>68.382466350000001</v>
      </c>
      <c r="H376" s="1">
        <v>66.452773960000002</v>
      </c>
      <c r="I376" s="1">
        <v>-0.273517718820946</v>
      </c>
      <c r="J376" s="1" t="str">
        <f t="shared" si="5"/>
        <v>Down-regulated</v>
      </c>
    </row>
    <row r="377" spans="1:10">
      <c r="A377" s="1" t="s">
        <v>1757</v>
      </c>
      <c r="B377" s="1" t="s">
        <v>1756</v>
      </c>
      <c r="C377" s="1">
        <v>47.602310230000001</v>
      </c>
      <c r="D377" s="1">
        <v>42.117040000000003</v>
      </c>
      <c r="E377" s="1">
        <v>45.433851539999999</v>
      </c>
      <c r="F377" s="1">
        <v>35.366660109999998</v>
      </c>
      <c r="G377" s="1">
        <v>37.495620809999998</v>
      </c>
      <c r="H377" s="1">
        <v>38.004615729999998</v>
      </c>
      <c r="I377" s="1">
        <v>-0.27085948421963202</v>
      </c>
      <c r="J377" s="1" t="str">
        <f t="shared" si="5"/>
        <v>Down-regulated</v>
      </c>
    </row>
    <row r="378" spans="1:10">
      <c r="A378" s="1" t="s">
        <v>450</v>
      </c>
      <c r="B378" s="1" t="s">
        <v>449</v>
      </c>
      <c r="C378" s="1">
        <v>101.9216076</v>
      </c>
      <c r="D378" s="1">
        <v>91.721230700000007</v>
      </c>
      <c r="E378" s="1">
        <v>95.615881880000003</v>
      </c>
      <c r="F378" s="1">
        <v>77.715142909999997</v>
      </c>
      <c r="G378" s="1">
        <v>82.961546990000002</v>
      </c>
      <c r="H378" s="1">
        <v>76.953079119999998</v>
      </c>
      <c r="I378" s="1">
        <v>-0.269279365234872</v>
      </c>
      <c r="J378" s="1" t="str">
        <f t="shared" si="5"/>
        <v>Down-regulated</v>
      </c>
    </row>
    <row r="379" spans="1:10">
      <c r="A379" s="1" t="s">
        <v>565</v>
      </c>
      <c r="B379" s="1" t="s">
        <v>564</v>
      </c>
      <c r="C379" s="1">
        <v>66.129211359999999</v>
      </c>
      <c r="D379" s="1">
        <v>60.856724</v>
      </c>
      <c r="E379" s="1">
        <v>70.843434610000003</v>
      </c>
      <c r="F379" s="1">
        <v>50.85546094</v>
      </c>
      <c r="G379" s="1">
        <v>57.015984809999999</v>
      </c>
      <c r="H379" s="1">
        <v>54.743163989999999</v>
      </c>
      <c r="I379" s="1">
        <v>-0.26785210550713501</v>
      </c>
      <c r="J379" s="1" t="str">
        <f t="shared" si="5"/>
        <v>Down-regulated</v>
      </c>
    </row>
    <row r="380" spans="1:10">
      <c r="A380" s="1" t="s">
        <v>1755</v>
      </c>
      <c r="B380" s="1" t="s">
        <v>1754</v>
      </c>
      <c r="C380" s="1">
        <v>62.32922568</v>
      </c>
      <c r="D380" s="1">
        <v>55.986441499999998</v>
      </c>
      <c r="E380" s="1">
        <v>59.086761850000002</v>
      </c>
      <c r="F380" s="1">
        <v>49.177789949999998</v>
      </c>
      <c r="G380" s="1">
        <v>47.378187539999999</v>
      </c>
      <c r="H380" s="1">
        <v>49.286544730000003</v>
      </c>
      <c r="I380" s="1">
        <v>-0.267772293586724</v>
      </c>
      <c r="J380" s="1" t="str">
        <f t="shared" si="5"/>
        <v>Down-regulated</v>
      </c>
    </row>
    <row r="381" spans="1:10">
      <c r="A381" s="1" t="s">
        <v>1753</v>
      </c>
      <c r="B381" s="1" t="s">
        <v>1752</v>
      </c>
      <c r="C381" s="1">
        <v>67.816341929999993</v>
      </c>
      <c r="D381" s="1">
        <v>69.681385120000002</v>
      </c>
      <c r="E381" s="1">
        <v>68.901687370000005</v>
      </c>
      <c r="F381" s="1">
        <v>57.108598260000001</v>
      </c>
      <c r="G381" s="1">
        <v>55.424983359999999</v>
      </c>
      <c r="H381" s="1">
        <v>57.515716470000001</v>
      </c>
      <c r="I381" s="1">
        <v>-0.264720149340338</v>
      </c>
      <c r="J381" s="1" t="str">
        <f t="shared" si="5"/>
        <v>Down-regulated</v>
      </c>
    </row>
    <row r="382" spans="1:10">
      <c r="A382" s="1" t="s">
        <v>625</v>
      </c>
      <c r="B382" s="1" t="s">
        <v>624</v>
      </c>
      <c r="C382" s="1">
        <v>87.604649100000003</v>
      </c>
      <c r="D382" s="1">
        <v>91.619463600000003</v>
      </c>
      <c r="E382" s="1">
        <v>91.444159279999994</v>
      </c>
      <c r="F382" s="1">
        <v>70.597750840000003</v>
      </c>
      <c r="G382" s="1">
        <v>76.306877439999994</v>
      </c>
      <c r="H382" s="1">
        <v>76.156707659999995</v>
      </c>
      <c r="I382" s="1">
        <v>-0.26438874438061799</v>
      </c>
      <c r="J382" s="1" t="str">
        <f t="shared" si="5"/>
        <v>Down-regulated</v>
      </c>
    </row>
    <row r="383" spans="1:10">
      <c r="A383" s="1" t="s">
        <v>1751</v>
      </c>
      <c r="B383" s="1" t="s">
        <v>1750</v>
      </c>
      <c r="C383" s="1">
        <v>58.087747890000003</v>
      </c>
      <c r="D383" s="1">
        <v>61.409173959999997</v>
      </c>
      <c r="E383" s="1">
        <v>57.387733009999998</v>
      </c>
      <c r="F383" s="1">
        <v>77.291488619999996</v>
      </c>
      <c r="G383" s="1">
        <v>67.648157990000001</v>
      </c>
      <c r="H383" s="1">
        <v>65.258216770000004</v>
      </c>
      <c r="I383" s="1">
        <v>0.26338696029925102</v>
      </c>
      <c r="J383" s="1" t="str">
        <f t="shared" si="5"/>
        <v>Up-regulated</v>
      </c>
    </row>
    <row r="384" spans="1:10">
      <c r="A384" s="1" t="s">
        <v>1749</v>
      </c>
      <c r="B384" s="1" t="s">
        <v>1748</v>
      </c>
      <c r="C384" s="1">
        <v>47.428866900000003</v>
      </c>
      <c r="D384" s="1">
        <v>47.103627750000001</v>
      </c>
      <c r="E384" s="1">
        <v>46.526084359999999</v>
      </c>
      <c r="F384" s="1">
        <v>52.990678559999999</v>
      </c>
      <c r="G384" s="1">
        <v>62.355018540000003</v>
      </c>
      <c r="H384" s="1">
        <v>53.032440110000003</v>
      </c>
      <c r="I384" s="1">
        <v>0.26947077756880999</v>
      </c>
      <c r="J384" s="1" t="str">
        <f t="shared" si="5"/>
        <v>Up-regulated</v>
      </c>
    </row>
    <row r="385" spans="1:10">
      <c r="A385" s="1" t="s">
        <v>1747</v>
      </c>
      <c r="B385" s="1" t="s">
        <v>1746</v>
      </c>
      <c r="C385" s="1">
        <v>45.457919969999999</v>
      </c>
      <c r="D385" s="1">
        <v>48.731901299999997</v>
      </c>
      <c r="E385" s="1">
        <v>46.101327150000003</v>
      </c>
      <c r="F385" s="1">
        <v>55.752904530000002</v>
      </c>
      <c r="G385" s="1">
        <v>53.390337270000003</v>
      </c>
      <c r="H385" s="1">
        <v>58.444816510000003</v>
      </c>
      <c r="I385" s="1">
        <v>0.27131685093396501</v>
      </c>
      <c r="J385" s="1" t="str">
        <f t="shared" si="5"/>
        <v>Up-regulated</v>
      </c>
    </row>
    <row r="386" spans="1:10">
      <c r="A386" s="1" t="s">
        <v>1745</v>
      </c>
      <c r="B386" s="1" t="s">
        <v>1744</v>
      </c>
      <c r="C386" s="1">
        <v>32.48120539</v>
      </c>
      <c r="D386" s="1">
        <v>34.818885330000001</v>
      </c>
      <c r="E386" s="1">
        <v>30.29429099</v>
      </c>
      <c r="F386" s="1">
        <v>37.027384920000003</v>
      </c>
      <c r="G386" s="1">
        <v>40.325767630000001</v>
      </c>
      <c r="H386" s="1">
        <v>39.346649120000002</v>
      </c>
      <c r="I386" s="1">
        <v>0.27214029592085498</v>
      </c>
      <c r="J386" s="1" t="str">
        <f t="shared" si="5"/>
        <v>Up-regulated</v>
      </c>
    </row>
    <row r="387" spans="1:10">
      <c r="A387" s="1" t="s">
        <v>1743</v>
      </c>
      <c r="B387" s="1" t="s">
        <v>1742</v>
      </c>
      <c r="C387" s="1">
        <v>56.873644579999997</v>
      </c>
      <c r="D387" s="1">
        <v>57.80371109</v>
      </c>
      <c r="E387" s="1">
        <v>61.483606100000003</v>
      </c>
      <c r="F387" s="1">
        <v>71.631467310000005</v>
      </c>
      <c r="G387" s="1">
        <v>66.011262259999995</v>
      </c>
      <c r="H387" s="1">
        <v>73.354659929999997</v>
      </c>
      <c r="I387" s="1">
        <v>0.275543328583156</v>
      </c>
      <c r="J387" s="1" t="str">
        <f t="shared" ref="J387:J450" si="6">IF(I387&lt;0, "Down-regulated", "Up-regulated")</f>
        <v>Up-regulated</v>
      </c>
    </row>
    <row r="388" spans="1:10">
      <c r="A388" s="1" t="s">
        <v>422</v>
      </c>
      <c r="B388" s="1" t="s">
        <v>421</v>
      </c>
      <c r="C388" s="1">
        <v>56.76327156</v>
      </c>
      <c r="D388" s="1">
        <v>57.251261139999997</v>
      </c>
      <c r="E388" s="1">
        <v>60.558242180000001</v>
      </c>
      <c r="F388" s="1">
        <v>72.22458331</v>
      </c>
      <c r="G388" s="1">
        <v>66.883253449999998</v>
      </c>
      <c r="H388" s="1">
        <v>70.198669339999995</v>
      </c>
      <c r="I388" s="1">
        <v>0.27676712606403198</v>
      </c>
      <c r="J388" s="1" t="str">
        <f t="shared" si="6"/>
        <v>Up-regulated</v>
      </c>
    </row>
    <row r="389" spans="1:10">
      <c r="A389" s="1" t="s">
        <v>1741</v>
      </c>
      <c r="B389" s="1" t="s">
        <v>1740</v>
      </c>
      <c r="C389" s="1">
        <v>34.35754687</v>
      </c>
      <c r="D389" s="1">
        <v>36.665231230000003</v>
      </c>
      <c r="E389" s="1">
        <v>35.72511531</v>
      </c>
      <c r="F389" s="1">
        <v>43.21273755</v>
      </c>
      <c r="G389" s="1">
        <v>43.217106809999997</v>
      </c>
      <c r="H389" s="1">
        <v>41.647277770000002</v>
      </c>
      <c r="I389" s="1">
        <v>0.27724510271026598</v>
      </c>
      <c r="J389" s="1" t="str">
        <f t="shared" si="6"/>
        <v>Up-regulated</v>
      </c>
    </row>
    <row r="390" spans="1:10">
      <c r="A390" s="1" t="s">
        <v>1739</v>
      </c>
      <c r="B390" s="1" t="s">
        <v>1738</v>
      </c>
      <c r="C390" s="1">
        <v>50.50354411</v>
      </c>
      <c r="D390" s="1">
        <v>46.740173830000003</v>
      </c>
      <c r="E390" s="1">
        <v>46.966011469999998</v>
      </c>
      <c r="F390" s="1">
        <v>54.888649780000001</v>
      </c>
      <c r="G390" s="1">
        <v>64.114298989999995</v>
      </c>
      <c r="H390" s="1">
        <v>54.094268720000002</v>
      </c>
      <c r="I390" s="1">
        <v>0.27742282412700497</v>
      </c>
      <c r="J390" s="1" t="str">
        <f t="shared" si="6"/>
        <v>Up-regulated</v>
      </c>
    </row>
    <row r="391" spans="1:10">
      <c r="A391" s="1" t="s">
        <v>1737</v>
      </c>
      <c r="B391" s="1" t="s">
        <v>1736</v>
      </c>
      <c r="C391" s="1">
        <v>39.07205192</v>
      </c>
      <c r="D391" s="1">
        <v>43.54177936</v>
      </c>
      <c r="E391" s="1">
        <v>41.24695904</v>
      </c>
      <c r="F391" s="1">
        <v>51.245222890000001</v>
      </c>
      <c r="G391" s="1">
        <v>48.449053900000003</v>
      </c>
      <c r="H391" s="1">
        <v>49.153816159999998</v>
      </c>
      <c r="I391" s="1">
        <v>0.27967688623748999</v>
      </c>
      <c r="J391" s="1" t="str">
        <f t="shared" si="6"/>
        <v>Up-regulated</v>
      </c>
    </row>
    <row r="392" spans="1:10">
      <c r="A392" s="1" t="s">
        <v>168</v>
      </c>
      <c r="B392" s="1" t="s">
        <v>167</v>
      </c>
      <c r="C392" s="1">
        <v>50.913501070000002</v>
      </c>
      <c r="D392" s="1">
        <v>50.941701119999998</v>
      </c>
      <c r="E392" s="1">
        <v>49.044287820000001</v>
      </c>
      <c r="F392" s="1">
        <v>59.057407990000002</v>
      </c>
      <c r="G392" s="1">
        <v>61.375940720000003</v>
      </c>
      <c r="H392" s="1">
        <v>61.055145179999997</v>
      </c>
      <c r="I392" s="1">
        <v>0.28081603501452201</v>
      </c>
      <c r="J392" s="1" t="str">
        <f t="shared" si="6"/>
        <v>Up-regulated</v>
      </c>
    </row>
    <row r="393" spans="1:10">
      <c r="A393" s="1" t="s">
        <v>402</v>
      </c>
      <c r="B393" s="1" t="s">
        <v>401</v>
      </c>
      <c r="C393" s="1">
        <v>77.529168400000003</v>
      </c>
      <c r="D393" s="1">
        <v>85.876891700000002</v>
      </c>
      <c r="E393" s="1">
        <v>80.461151430000001</v>
      </c>
      <c r="F393" s="1">
        <v>94.220714040000004</v>
      </c>
      <c r="G393" s="1">
        <v>101.5640255</v>
      </c>
      <c r="H393" s="1">
        <v>97.688232290000002</v>
      </c>
      <c r="I393" s="1">
        <v>0.281543203305259</v>
      </c>
      <c r="J393" s="1" t="str">
        <f t="shared" si="6"/>
        <v>Up-regulated</v>
      </c>
    </row>
    <row r="394" spans="1:10">
      <c r="A394" s="1" t="s">
        <v>374</v>
      </c>
      <c r="B394" s="1" t="s">
        <v>373</v>
      </c>
      <c r="C394" s="1">
        <v>45.300244220000003</v>
      </c>
      <c r="D394" s="1">
        <v>52.221058910000004</v>
      </c>
      <c r="E394" s="1">
        <v>46.617103759999999</v>
      </c>
      <c r="F394" s="1">
        <v>57.210275289999998</v>
      </c>
      <c r="G394" s="1">
        <v>57.933870259999999</v>
      </c>
      <c r="H394" s="1">
        <v>58.444816510000003</v>
      </c>
      <c r="I394" s="1">
        <v>0.28264825329378301</v>
      </c>
      <c r="J394" s="1" t="str">
        <f t="shared" si="6"/>
        <v>Up-regulated</v>
      </c>
    </row>
    <row r="395" spans="1:10">
      <c r="A395" s="1" t="s">
        <v>122</v>
      </c>
      <c r="B395" s="1" t="s">
        <v>121</v>
      </c>
      <c r="C395" s="1">
        <v>40.144247049999997</v>
      </c>
      <c r="D395" s="1">
        <v>47.379852730000003</v>
      </c>
      <c r="E395" s="1">
        <v>42.566740369999998</v>
      </c>
      <c r="F395" s="1">
        <v>55.312304070000003</v>
      </c>
      <c r="G395" s="1">
        <v>50.881450360000002</v>
      </c>
      <c r="H395" s="1">
        <v>50.569587640000002</v>
      </c>
      <c r="I395" s="1">
        <v>0.28347596498337901</v>
      </c>
      <c r="J395" s="1" t="str">
        <f t="shared" si="6"/>
        <v>Up-regulated</v>
      </c>
    </row>
    <row r="396" spans="1:10">
      <c r="A396" s="1" t="s">
        <v>1735</v>
      </c>
      <c r="B396" s="1" t="s">
        <v>1734</v>
      </c>
      <c r="C396" s="1">
        <v>31.992410549999999</v>
      </c>
      <c r="D396" s="1">
        <v>32.492780250000003</v>
      </c>
      <c r="E396" s="1">
        <v>30.445989990000001</v>
      </c>
      <c r="F396" s="1">
        <v>37.501877729999997</v>
      </c>
      <c r="G396" s="1">
        <v>37.740390269999999</v>
      </c>
      <c r="H396" s="1">
        <v>39.154930059999998</v>
      </c>
      <c r="I396" s="1">
        <v>0.28369312343412001</v>
      </c>
      <c r="J396" s="1" t="str">
        <f t="shared" si="6"/>
        <v>Up-regulated</v>
      </c>
    </row>
    <row r="397" spans="1:10">
      <c r="A397" s="1" t="s">
        <v>1733</v>
      </c>
      <c r="B397" s="1" t="s">
        <v>1732</v>
      </c>
      <c r="C397" s="1">
        <v>33.395724770000001</v>
      </c>
      <c r="D397" s="1">
        <v>34.310049839999998</v>
      </c>
      <c r="E397" s="1">
        <v>33.859217569999998</v>
      </c>
      <c r="F397" s="1">
        <v>43.111060520000002</v>
      </c>
      <c r="G397" s="1">
        <v>42.421606079999997</v>
      </c>
      <c r="H397" s="1">
        <v>37.03127284</v>
      </c>
      <c r="I397" s="1">
        <v>0.285259267741372</v>
      </c>
      <c r="J397" s="1" t="str">
        <f t="shared" si="6"/>
        <v>Up-regulated</v>
      </c>
    </row>
    <row r="398" spans="1:10">
      <c r="A398" s="1" t="s">
        <v>182</v>
      </c>
      <c r="B398" s="1" t="s">
        <v>181</v>
      </c>
      <c r="C398" s="1">
        <v>45.741736330000002</v>
      </c>
      <c r="D398" s="1">
        <v>53.311420669999997</v>
      </c>
      <c r="E398" s="1">
        <v>50.561277850000003</v>
      </c>
      <c r="F398" s="1">
        <v>57.972853010000001</v>
      </c>
      <c r="G398" s="1">
        <v>55.853329899999999</v>
      </c>
      <c r="H398" s="1">
        <v>66.600250149999994</v>
      </c>
      <c r="I398" s="1">
        <v>0.28536913494355698</v>
      </c>
      <c r="J398" s="1" t="str">
        <f t="shared" si="6"/>
        <v>Up-regulated</v>
      </c>
    </row>
    <row r="399" spans="1:10">
      <c r="A399" s="1" t="s">
        <v>1731</v>
      </c>
      <c r="B399" s="1" t="s">
        <v>1730</v>
      </c>
      <c r="C399" s="1">
        <v>37.77911074</v>
      </c>
      <c r="D399" s="1">
        <v>44.966518710000003</v>
      </c>
      <c r="E399" s="1">
        <v>39.790648609999998</v>
      </c>
      <c r="F399" s="1">
        <v>48.567727779999998</v>
      </c>
      <c r="G399" s="1">
        <v>48.341967269999998</v>
      </c>
      <c r="H399" s="1">
        <v>50.953025750000002</v>
      </c>
      <c r="I399" s="1">
        <v>0.28561567289466</v>
      </c>
      <c r="J399" s="1" t="str">
        <f t="shared" si="6"/>
        <v>Up-regulated</v>
      </c>
    </row>
    <row r="400" spans="1:10">
      <c r="A400" s="1" t="s">
        <v>1729</v>
      </c>
      <c r="B400" s="1" t="s">
        <v>1728</v>
      </c>
      <c r="C400" s="1">
        <v>30.41565301</v>
      </c>
      <c r="D400" s="1">
        <v>30.631896189999999</v>
      </c>
      <c r="E400" s="1">
        <v>27.806427330000002</v>
      </c>
      <c r="F400" s="1">
        <v>35.671691199999998</v>
      </c>
      <c r="G400" s="1">
        <v>36.027004089999998</v>
      </c>
      <c r="H400" s="1">
        <v>35.600753730000001</v>
      </c>
      <c r="I400" s="1">
        <v>0.286437875952051</v>
      </c>
      <c r="J400" s="1" t="str">
        <f t="shared" si="6"/>
        <v>Up-regulated</v>
      </c>
    </row>
    <row r="401" spans="1:10">
      <c r="A401" s="1" t="s">
        <v>1727</v>
      </c>
      <c r="B401" s="1" t="s">
        <v>1726</v>
      </c>
      <c r="C401" s="1">
        <v>36.186585620000002</v>
      </c>
      <c r="D401" s="1">
        <v>36.854227270000003</v>
      </c>
      <c r="E401" s="1">
        <v>33.919897169999999</v>
      </c>
      <c r="F401" s="1">
        <v>43.21273755</v>
      </c>
      <c r="G401" s="1">
        <v>45.710695629999996</v>
      </c>
      <c r="H401" s="1">
        <v>40.305244389999999</v>
      </c>
      <c r="I401" s="1">
        <v>0.28680963695959</v>
      </c>
      <c r="J401" s="1" t="str">
        <f t="shared" si="6"/>
        <v>Up-regulated</v>
      </c>
    </row>
    <row r="402" spans="1:10">
      <c r="A402" s="1" t="s">
        <v>186</v>
      </c>
      <c r="B402" s="1" t="s">
        <v>185</v>
      </c>
      <c r="C402" s="1">
        <v>62.281922960000003</v>
      </c>
      <c r="D402" s="1">
        <v>69.434236459999994</v>
      </c>
      <c r="E402" s="1">
        <v>70.706905509999999</v>
      </c>
      <c r="F402" s="1">
        <v>91.204295490000007</v>
      </c>
      <c r="G402" s="1">
        <v>73.813288630000002</v>
      </c>
      <c r="H402" s="1">
        <v>79.401183970000005</v>
      </c>
      <c r="I402" s="1">
        <v>0.287183006513894</v>
      </c>
      <c r="J402" s="1" t="str">
        <f t="shared" si="6"/>
        <v>Up-regulated</v>
      </c>
    </row>
    <row r="403" spans="1:10">
      <c r="A403" s="1" t="s">
        <v>1725</v>
      </c>
      <c r="B403" s="1" t="s">
        <v>1724</v>
      </c>
      <c r="C403" s="1">
        <v>47.097747820000002</v>
      </c>
      <c r="D403" s="1">
        <v>56.844192749999998</v>
      </c>
      <c r="E403" s="1">
        <v>55.021228549999996</v>
      </c>
      <c r="F403" s="1">
        <v>64.598806100000004</v>
      </c>
      <c r="G403" s="1">
        <v>66.087752719999997</v>
      </c>
      <c r="H403" s="1">
        <v>61.497573770000002</v>
      </c>
      <c r="I403" s="1">
        <v>0.28829042386407799</v>
      </c>
      <c r="J403" s="1" t="str">
        <f t="shared" si="6"/>
        <v>Up-regulated</v>
      </c>
    </row>
    <row r="404" spans="1:10">
      <c r="A404" s="1" t="s">
        <v>1723</v>
      </c>
      <c r="B404" s="1" t="s">
        <v>1722</v>
      </c>
      <c r="C404" s="1">
        <v>27.593257009999999</v>
      </c>
      <c r="D404" s="1">
        <v>26.982818859999998</v>
      </c>
      <c r="E404" s="1">
        <v>27.897446739999999</v>
      </c>
      <c r="F404" s="1">
        <v>33.129765460000002</v>
      </c>
      <c r="G404" s="1">
        <v>34.252425539999997</v>
      </c>
      <c r="H404" s="1">
        <v>32.385772660000001</v>
      </c>
      <c r="I404" s="1">
        <v>0.28918704522542299</v>
      </c>
      <c r="J404" s="1" t="str">
        <f t="shared" si="6"/>
        <v>Up-regulated</v>
      </c>
    </row>
    <row r="405" spans="1:10">
      <c r="A405" s="1" t="s">
        <v>1721</v>
      </c>
      <c r="B405" s="1" t="s">
        <v>1720</v>
      </c>
      <c r="C405" s="1">
        <v>40.254620080000002</v>
      </c>
      <c r="D405" s="1">
        <v>47.699692169999999</v>
      </c>
      <c r="E405" s="1">
        <v>42.217832659999999</v>
      </c>
      <c r="F405" s="1">
        <v>53.787148629999997</v>
      </c>
      <c r="G405" s="1">
        <v>52.793711719999997</v>
      </c>
      <c r="H405" s="1">
        <v>51.100501940000001</v>
      </c>
      <c r="I405" s="1">
        <v>0.29086222441849102</v>
      </c>
      <c r="J405" s="1" t="str">
        <f t="shared" si="6"/>
        <v>Up-regulated</v>
      </c>
    </row>
    <row r="406" spans="1:10">
      <c r="A406" s="1" t="s">
        <v>1719</v>
      </c>
      <c r="B406" s="1" t="s">
        <v>1718</v>
      </c>
      <c r="C406" s="1">
        <v>37.526829530000001</v>
      </c>
      <c r="D406" s="1">
        <v>39.093103399999997</v>
      </c>
      <c r="E406" s="1">
        <v>44.827055520000002</v>
      </c>
      <c r="F406" s="1">
        <v>50.669053050000002</v>
      </c>
      <c r="G406" s="1">
        <v>48.862102360000002</v>
      </c>
      <c r="H406" s="1">
        <v>48.018249449999999</v>
      </c>
      <c r="I406" s="1">
        <v>0.29592170069738</v>
      </c>
      <c r="J406" s="1" t="str">
        <f t="shared" si="6"/>
        <v>Up-regulated</v>
      </c>
    </row>
    <row r="407" spans="1:10">
      <c r="A407" s="1" t="s">
        <v>1717</v>
      </c>
      <c r="B407" s="1" t="s">
        <v>1716</v>
      </c>
      <c r="C407" s="1">
        <v>48.012267190000003</v>
      </c>
      <c r="D407" s="1">
        <v>50.403789320000001</v>
      </c>
      <c r="E407" s="1">
        <v>48.695380110000002</v>
      </c>
      <c r="F407" s="1">
        <v>59.1082465</v>
      </c>
      <c r="G407" s="1">
        <v>55.13431963</v>
      </c>
      <c r="H407" s="1">
        <v>64.550331029999995</v>
      </c>
      <c r="I407" s="1">
        <v>0.29648135673492798</v>
      </c>
      <c r="J407" s="1" t="str">
        <f t="shared" si="6"/>
        <v>Up-regulated</v>
      </c>
    </row>
    <row r="408" spans="1:10">
      <c r="A408" s="1" t="s">
        <v>1715</v>
      </c>
      <c r="B408" s="1" t="s">
        <v>1714</v>
      </c>
      <c r="C408" s="1">
        <v>26.789110659999999</v>
      </c>
      <c r="D408" s="1">
        <v>29.904988360000001</v>
      </c>
      <c r="E408" s="1">
        <v>27.685068130000001</v>
      </c>
      <c r="F408" s="1">
        <v>33.79066615</v>
      </c>
      <c r="G408" s="1">
        <v>34.741964449999998</v>
      </c>
      <c r="H408" s="1">
        <v>34.36195369</v>
      </c>
      <c r="I408" s="1">
        <v>0.30062865500216701</v>
      </c>
      <c r="J408" s="1" t="str">
        <f t="shared" si="6"/>
        <v>Up-regulated</v>
      </c>
    </row>
    <row r="409" spans="1:10">
      <c r="A409" s="1" t="s">
        <v>1713</v>
      </c>
      <c r="B409" s="1" t="s">
        <v>1712</v>
      </c>
      <c r="C409" s="1">
        <v>31.03058845</v>
      </c>
      <c r="D409" s="1">
        <v>35.153262929999997</v>
      </c>
      <c r="E409" s="1">
        <v>30.673538499999999</v>
      </c>
      <c r="F409" s="1">
        <v>37.146008119999998</v>
      </c>
      <c r="G409" s="1">
        <v>38.811256630000003</v>
      </c>
      <c r="H409" s="1">
        <v>42.222434939999999</v>
      </c>
      <c r="I409" s="1">
        <v>0.30166521666589202</v>
      </c>
      <c r="J409" s="1" t="str">
        <f t="shared" si="6"/>
        <v>Up-regulated</v>
      </c>
    </row>
    <row r="410" spans="1:10">
      <c r="A410" s="1" t="s">
        <v>1711</v>
      </c>
      <c r="B410" s="1" t="s">
        <v>1710</v>
      </c>
      <c r="C410" s="1">
        <v>25.370028869999999</v>
      </c>
      <c r="D410" s="1">
        <v>28.393020060000001</v>
      </c>
      <c r="E410" s="1">
        <v>28.352543749999999</v>
      </c>
      <c r="F410" s="1">
        <v>35.146359879999999</v>
      </c>
      <c r="G410" s="1">
        <v>31.284595899999999</v>
      </c>
      <c r="H410" s="1">
        <v>33.772048900000001</v>
      </c>
      <c r="I410" s="1">
        <v>0.30210617412734198</v>
      </c>
      <c r="J410" s="1" t="str">
        <f t="shared" si="6"/>
        <v>Up-regulated</v>
      </c>
    </row>
    <row r="411" spans="1:10">
      <c r="A411" s="1" t="s">
        <v>1709</v>
      </c>
      <c r="B411" s="1" t="s">
        <v>1708</v>
      </c>
      <c r="C411" s="1">
        <v>30.604863909999999</v>
      </c>
      <c r="D411" s="1">
        <v>32.85623417</v>
      </c>
      <c r="E411" s="1">
        <v>30.946596710000001</v>
      </c>
      <c r="F411" s="1">
        <v>37.891639670000004</v>
      </c>
      <c r="G411" s="1">
        <v>37.663899809999997</v>
      </c>
      <c r="H411" s="1">
        <v>39.685844369999998</v>
      </c>
      <c r="I411" s="1">
        <v>0.30235489341185201</v>
      </c>
      <c r="J411" s="1" t="str">
        <f t="shared" si="6"/>
        <v>Up-regulated</v>
      </c>
    </row>
    <row r="412" spans="1:10">
      <c r="A412" s="1" t="s">
        <v>1707</v>
      </c>
      <c r="B412" s="1" t="s">
        <v>1706</v>
      </c>
      <c r="C412" s="1">
        <v>32.74925417</v>
      </c>
      <c r="D412" s="1">
        <v>40.779529580000002</v>
      </c>
      <c r="E412" s="1">
        <v>34.496353390000003</v>
      </c>
      <c r="F412" s="1">
        <v>43.094114349999998</v>
      </c>
      <c r="G412" s="1">
        <v>41.320143539999997</v>
      </c>
      <c r="H412" s="1">
        <v>47.605316100000003</v>
      </c>
      <c r="I412" s="1">
        <v>0.30415840592385901</v>
      </c>
      <c r="J412" s="1" t="str">
        <f t="shared" si="6"/>
        <v>Up-regulated</v>
      </c>
    </row>
    <row r="413" spans="1:10">
      <c r="A413" s="1" t="s">
        <v>69</v>
      </c>
      <c r="B413" s="1" t="s">
        <v>68</v>
      </c>
      <c r="C413" s="1">
        <v>65.876930160000001</v>
      </c>
      <c r="D413" s="1">
        <v>63.25551986</v>
      </c>
      <c r="E413" s="1">
        <v>67.67292544</v>
      </c>
      <c r="F413" s="1">
        <v>83.815764680000001</v>
      </c>
      <c r="G413" s="1">
        <v>82.166046260000002</v>
      </c>
      <c r="H413" s="1">
        <v>74.696693319999994</v>
      </c>
      <c r="I413" s="1">
        <v>0.30486403799221601</v>
      </c>
      <c r="J413" s="1" t="str">
        <f t="shared" si="6"/>
        <v>Up-regulated</v>
      </c>
    </row>
    <row r="414" spans="1:10">
      <c r="A414" s="1" t="s">
        <v>324</v>
      </c>
      <c r="B414" s="1" t="s">
        <v>323</v>
      </c>
      <c r="C414" s="1">
        <v>56.747503979999998</v>
      </c>
      <c r="D414" s="1">
        <v>58.094474220000002</v>
      </c>
      <c r="E414" s="1">
        <v>45.479361240000003</v>
      </c>
      <c r="F414" s="1">
        <v>65.022460390000006</v>
      </c>
      <c r="G414" s="1">
        <v>63.60946199</v>
      </c>
      <c r="H414" s="1">
        <v>67.514602569999994</v>
      </c>
      <c r="I414" s="1">
        <v>0.30506834933500299</v>
      </c>
      <c r="J414" s="1" t="str">
        <f t="shared" si="6"/>
        <v>Up-regulated</v>
      </c>
    </row>
    <row r="415" spans="1:10">
      <c r="A415" s="1" t="s">
        <v>1705</v>
      </c>
      <c r="B415" s="1" t="s">
        <v>1704</v>
      </c>
      <c r="C415" s="1">
        <v>63.35411809</v>
      </c>
      <c r="D415" s="1">
        <v>71.455040240000002</v>
      </c>
      <c r="E415" s="1">
        <v>67.809454549999998</v>
      </c>
      <c r="F415" s="1">
        <v>88.747100610000004</v>
      </c>
      <c r="G415" s="1">
        <v>77.699003719999993</v>
      </c>
      <c r="H415" s="1">
        <v>81.392112620000006</v>
      </c>
      <c r="I415" s="1">
        <v>0.305441844070581</v>
      </c>
      <c r="J415" s="1" t="str">
        <f t="shared" si="6"/>
        <v>Up-regulated</v>
      </c>
    </row>
    <row r="416" spans="1:10">
      <c r="A416" s="1" t="s">
        <v>1703</v>
      </c>
      <c r="B416" s="1" t="s">
        <v>1702</v>
      </c>
      <c r="C416" s="1">
        <v>38.756700410000001</v>
      </c>
      <c r="D416" s="1">
        <v>34.615351130000001</v>
      </c>
      <c r="E416" s="1">
        <v>38.728755579999998</v>
      </c>
      <c r="F416" s="1">
        <v>46.856164440000001</v>
      </c>
      <c r="G416" s="1">
        <v>42.865250719999999</v>
      </c>
      <c r="H416" s="1">
        <v>47.457839900000003</v>
      </c>
      <c r="I416" s="1">
        <v>0.30649764382410399</v>
      </c>
      <c r="J416" s="1" t="str">
        <f t="shared" si="6"/>
        <v>Up-regulated</v>
      </c>
    </row>
    <row r="417" spans="1:10">
      <c r="A417" s="1" t="s">
        <v>320</v>
      </c>
      <c r="B417" s="1" t="s">
        <v>319</v>
      </c>
      <c r="C417" s="1">
        <v>74.20220999</v>
      </c>
      <c r="D417" s="1">
        <v>83.332714280000005</v>
      </c>
      <c r="E417" s="1">
        <v>73.088579870000004</v>
      </c>
      <c r="F417" s="1">
        <v>98.220010529999996</v>
      </c>
      <c r="G417" s="1">
        <v>87.933426530000006</v>
      </c>
      <c r="H417" s="1">
        <v>96.552665579999996</v>
      </c>
      <c r="I417" s="1">
        <v>0.30851012597763899</v>
      </c>
      <c r="J417" s="1" t="str">
        <f t="shared" si="6"/>
        <v>Up-regulated</v>
      </c>
    </row>
    <row r="418" spans="1:10">
      <c r="A418" s="1" t="s">
        <v>1701</v>
      </c>
      <c r="B418" s="1" t="s">
        <v>1700</v>
      </c>
      <c r="C418" s="1">
        <v>27.246370349999999</v>
      </c>
      <c r="D418" s="1">
        <v>28.930931860000001</v>
      </c>
      <c r="E418" s="1">
        <v>31.432033520000001</v>
      </c>
      <c r="F418" s="1">
        <v>35.553067990000002</v>
      </c>
      <c r="G418" s="1">
        <v>33.24275154</v>
      </c>
      <c r="H418" s="1">
        <v>38.756744329999997</v>
      </c>
      <c r="I418" s="1">
        <v>0.311353304150152</v>
      </c>
      <c r="J418" s="1" t="str">
        <f t="shared" si="6"/>
        <v>Up-regulated</v>
      </c>
    </row>
    <row r="419" spans="1:10">
      <c r="A419" s="1" t="s">
        <v>1699</v>
      </c>
      <c r="B419" s="1" t="s">
        <v>1698</v>
      </c>
      <c r="C419" s="1">
        <v>29.926858169999999</v>
      </c>
      <c r="D419" s="1">
        <v>29.77414495</v>
      </c>
      <c r="E419" s="1">
        <v>30.30946089</v>
      </c>
      <c r="F419" s="1">
        <v>38.247509280000003</v>
      </c>
      <c r="G419" s="1">
        <v>36.394158269999998</v>
      </c>
      <c r="H419" s="1">
        <v>36.013687079999997</v>
      </c>
      <c r="I419" s="1">
        <v>0.31249598144106</v>
      </c>
      <c r="J419" s="1" t="str">
        <f t="shared" si="6"/>
        <v>Up-regulated</v>
      </c>
    </row>
    <row r="420" spans="1:10">
      <c r="A420" s="1" t="s">
        <v>376</v>
      </c>
      <c r="B420" s="1" t="s">
        <v>375</v>
      </c>
      <c r="C420" s="1">
        <v>85.397188540000002</v>
      </c>
      <c r="D420" s="1">
        <v>92.113760929999998</v>
      </c>
      <c r="E420" s="1">
        <v>78.231176079999997</v>
      </c>
      <c r="F420" s="1">
        <v>110.2179</v>
      </c>
      <c r="G420" s="1">
        <v>105.2508654</v>
      </c>
      <c r="H420" s="1">
        <v>99.3547133</v>
      </c>
      <c r="I420" s="1">
        <v>0.31400871965396598</v>
      </c>
      <c r="J420" s="1" t="str">
        <f t="shared" si="6"/>
        <v>Up-regulated</v>
      </c>
    </row>
    <row r="421" spans="1:10">
      <c r="A421" s="1" t="s">
        <v>1697</v>
      </c>
      <c r="B421" s="1" t="s">
        <v>1696</v>
      </c>
      <c r="C421" s="1">
        <v>24.613185250000001</v>
      </c>
      <c r="D421" s="1">
        <v>26.793822819999999</v>
      </c>
      <c r="E421" s="1">
        <v>25.24271418</v>
      </c>
      <c r="F421" s="1">
        <v>31.604610009999998</v>
      </c>
      <c r="G421" s="1">
        <v>32.01890427</v>
      </c>
      <c r="H421" s="1">
        <v>30.881515459999999</v>
      </c>
      <c r="I421" s="1">
        <v>0.31646304667068098</v>
      </c>
      <c r="J421" s="1" t="str">
        <f t="shared" si="6"/>
        <v>Up-regulated</v>
      </c>
    </row>
    <row r="422" spans="1:10">
      <c r="A422" s="1" t="s">
        <v>1695</v>
      </c>
      <c r="B422" s="1" t="s">
        <v>1694</v>
      </c>
      <c r="C422" s="1">
        <v>105.8635015</v>
      </c>
      <c r="D422" s="1">
        <v>113.732</v>
      </c>
      <c r="E422" s="1">
        <v>107.4332342</v>
      </c>
      <c r="F422" s="1">
        <v>140.95825529999999</v>
      </c>
      <c r="G422" s="1">
        <v>131.62477419999999</v>
      </c>
      <c r="H422" s="1">
        <v>130.59017159999999</v>
      </c>
      <c r="I422" s="1">
        <v>0.31664507683524701</v>
      </c>
      <c r="J422" s="1" t="str">
        <f t="shared" si="6"/>
        <v>Up-regulated</v>
      </c>
    </row>
    <row r="423" spans="1:10">
      <c r="A423" s="1" t="s">
        <v>196</v>
      </c>
      <c r="B423" s="1" t="s">
        <v>195</v>
      </c>
      <c r="C423" s="1">
        <v>38.614792229999999</v>
      </c>
      <c r="D423" s="1">
        <v>37.20314303</v>
      </c>
      <c r="E423" s="1">
        <v>43.658973199999998</v>
      </c>
      <c r="F423" s="1">
        <v>54.515833999999998</v>
      </c>
      <c r="G423" s="1">
        <v>48.84680427</v>
      </c>
      <c r="H423" s="1">
        <v>43.977401669999999</v>
      </c>
      <c r="I423" s="1">
        <v>0.317240753070199</v>
      </c>
      <c r="J423" s="1" t="str">
        <f t="shared" si="6"/>
        <v>Up-regulated</v>
      </c>
    </row>
    <row r="424" spans="1:10">
      <c r="A424" s="1" t="s">
        <v>1693</v>
      </c>
      <c r="B424" s="1" t="s">
        <v>1692</v>
      </c>
      <c r="C424" s="1">
        <v>118.1937454</v>
      </c>
      <c r="D424" s="1">
        <v>128.50276719999999</v>
      </c>
      <c r="E424" s="1">
        <v>121.7536202</v>
      </c>
      <c r="F424" s="1">
        <v>161.42923060000001</v>
      </c>
      <c r="G424" s="1">
        <v>143.81735259999999</v>
      </c>
      <c r="H424" s="1">
        <v>149.52611519999999</v>
      </c>
      <c r="I424" s="1">
        <v>0.31855546366957699</v>
      </c>
      <c r="J424" s="1" t="str">
        <f t="shared" si="6"/>
        <v>Up-regulated</v>
      </c>
    </row>
    <row r="425" spans="1:10">
      <c r="A425" s="1" t="s">
        <v>1691</v>
      </c>
      <c r="B425" s="1" t="s">
        <v>1690</v>
      </c>
      <c r="C425" s="1">
        <v>41.311047629999997</v>
      </c>
      <c r="D425" s="1">
        <v>35.44402607</v>
      </c>
      <c r="E425" s="1">
        <v>43.886521700000003</v>
      </c>
      <c r="F425" s="1">
        <v>55.735958359999998</v>
      </c>
      <c r="G425" s="1">
        <v>45.052877719999998</v>
      </c>
      <c r="H425" s="1">
        <v>48.180473259999999</v>
      </c>
      <c r="I425" s="1">
        <v>0.319708865568957</v>
      </c>
      <c r="J425" s="1" t="str">
        <f t="shared" si="6"/>
        <v>Up-regulated</v>
      </c>
    </row>
    <row r="426" spans="1:10">
      <c r="A426" s="1" t="s">
        <v>1689</v>
      </c>
      <c r="B426" s="1" t="s">
        <v>1688</v>
      </c>
      <c r="C426" s="1">
        <v>38.409813749999998</v>
      </c>
      <c r="D426" s="1">
        <v>37.537520630000003</v>
      </c>
      <c r="E426" s="1">
        <v>42.90047818</v>
      </c>
      <c r="F426" s="1">
        <v>46.788379759999998</v>
      </c>
      <c r="G426" s="1">
        <v>53.956366629999998</v>
      </c>
      <c r="H426" s="1">
        <v>46.130554140000001</v>
      </c>
      <c r="I426" s="1">
        <v>0.320007323426799</v>
      </c>
      <c r="J426" s="1" t="str">
        <f t="shared" si="6"/>
        <v>Up-regulated</v>
      </c>
    </row>
    <row r="427" spans="1:10">
      <c r="A427" s="1" t="s">
        <v>274</v>
      </c>
      <c r="B427" s="1" t="s">
        <v>273</v>
      </c>
      <c r="C427" s="1">
        <v>51.33922561</v>
      </c>
      <c r="D427" s="1">
        <v>45.838808120000003</v>
      </c>
      <c r="E427" s="1">
        <v>52.078267889999999</v>
      </c>
      <c r="F427" s="1">
        <v>69.479303520000002</v>
      </c>
      <c r="G427" s="1">
        <v>60.01441063</v>
      </c>
      <c r="H427" s="1">
        <v>55.023368759999997</v>
      </c>
      <c r="I427" s="1">
        <v>0.32070015384256001</v>
      </c>
      <c r="J427" s="1" t="str">
        <f t="shared" si="6"/>
        <v>Up-regulated</v>
      </c>
    </row>
    <row r="428" spans="1:10">
      <c r="A428" s="1" t="s">
        <v>1687</v>
      </c>
      <c r="B428" s="1" t="s">
        <v>1686</v>
      </c>
      <c r="C428" s="1">
        <v>26.631434909999999</v>
      </c>
      <c r="D428" s="1">
        <v>29.3525384</v>
      </c>
      <c r="E428" s="1">
        <v>28.71662135</v>
      </c>
      <c r="F428" s="1">
        <v>34.671867069999998</v>
      </c>
      <c r="G428" s="1">
        <v>34.390108359999999</v>
      </c>
      <c r="H428" s="1">
        <v>35.866210889999998</v>
      </c>
      <c r="I428" s="1">
        <v>0.32371944517139201</v>
      </c>
      <c r="J428" s="1" t="str">
        <f t="shared" si="6"/>
        <v>Up-regulated</v>
      </c>
    </row>
    <row r="429" spans="1:10">
      <c r="A429" s="1" t="s">
        <v>1685</v>
      </c>
      <c r="B429" s="1" t="s">
        <v>1684</v>
      </c>
      <c r="C429" s="1">
        <v>33.71107627</v>
      </c>
      <c r="D429" s="1">
        <v>36.040090489999997</v>
      </c>
      <c r="E429" s="1">
        <v>35.937493920000001</v>
      </c>
      <c r="F429" s="1">
        <v>44.280346360000003</v>
      </c>
      <c r="G429" s="1">
        <v>42.712269810000002</v>
      </c>
      <c r="H429" s="1">
        <v>43.947906430000003</v>
      </c>
      <c r="I429" s="1">
        <v>0.32382545296176402</v>
      </c>
      <c r="J429" s="1" t="str">
        <f t="shared" si="6"/>
        <v>Up-regulated</v>
      </c>
    </row>
    <row r="430" spans="1:10">
      <c r="A430" s="1" t="s">
        <v>1683</v>
      </c>
      <c r="B430" s="1" t="s">
        <v>1682</v>
      </c>
      <c r="C430" s="1">
        <v>24.21899586</v>
      </c>
      <c r="D430" s="1">
        <v>26.895589919999999</v>
      </c>
      <c r="E430" s="1">
        <v>24.71176766</v>
      </c>
      <c r="F430" s="1">
        <v>33.146711629999999</v>
      </c>
      <c r="G430" s="1">
        <v>29.311142180000001</v>
      </c>
      <c r="H430" s="1">
        <v>31.589401200000001</v>
      </c>
      <c r="I430" s="1">
        <v>0.32531836981009499</v>
      </c>
      <c r="J430" s="1" t="str">
        <f t="shared" si="6"/>
        <v>Up-regulated</v>
      </c>
    </row>
    <row r="431" spans="1:10">
      <c r="A431" s="1" t="s">
        <v>1681</v>
      </c>
      <c r="B431" s="1" t="s">
        <v>1680</v>
      </c>
      <c r="C431" s="1">
        <v>25.590774929999998</v>
      </c>
      <c r="D431" s="1">
        <v>26.80836098</v>
      </c>
      <c r="E431" s="1">
        <v>26.4107965</v>
      </c>
      <c r="F431" s="1">
        <v>32.214672190000002</v>
      </c>
      <c r="G431" s="1">
        <v>31.514067270000002</v>
      </c>
      <c r="H431" s="1">
        <v>34.008010820000003</v>
      </c>
      <c r="I431" s="1">
        <v>0.325403065065477</v>
      </c>
      <c r="J431" s="1" t="str">
        <f t="shared" si="6"/>
        <v>Up-regulated</v>
      </c>
    </row>
    <row r="432" spans="1:10">
      <c r="A432" s="1" t="s">
        <v>1679</v>
      </c>
      <c r="B432" s="1" t="s">
        <v>1678</v>
      </c>
      <c r="C432" s="1">
        <v>27.54595428</v>
      </c>
      <c r="D432" s="1">
        <v>28.8146266</v>
      </c>
      <c r="E432" s="1">
        <v>29.15654846</v>
      </c>
      <c r="F432" s="1">
        <v>33.994020210000002</v>
      </c>
      <c r="G432" s="1">
        <v>37.128466629999998</v>
      </c>
      <c r="H432" s="1">
        <v>35.010848950000003</v>
      </c>
      <c r="I432" s="1">
        <v>0.32612593019882202</v>
      </c>
      <c r="J432" s="1" t="str">
        <f t="shared" si="6"/>
        <v>Up-regulated</v>
      </c>
    </row>
    <row r="433" spans="1:10">
      <c r="A433" s="1" t="s">
        <v>1677</v>
      </c>
      <c r="B433" s="1" t="s">
        <v>1676</v>
      </c>
      <c r="C433" s="1">
        <v>36.123515320000003</v>
      </c>
      <c r="D433" s="1">
        <v>34.208282750000002</v>
      </c>
      <c r="E433" s="1">
        <v>35.649265810000003</v>
      </c>
      <c r="F433" s="1">
        <v>41.65368977</v>
      </c>
      <c r="G433" s="1">
        <v>44.104396080000001</v>
      </c>
      <c r="H433" s="1">
        <v>45.835601740000001</v>
      </c>
      <c r="I433" s="1">
        <v>0.32721211771677799</v>
      </c>
      <c r="J433" s="1" t="str">
        <f t="shared" si="6"/>
        <v>Up-regulated</v>
      </c>
    </row>
    <row r="434" spans="1:10">
      <c r="A434" s="1" t="s">
        <v>1675</v>
      </c>
      <c r="B434" s="1" t="s">
        <v>1674</v>
      </c>
      <c r="C434" s="1">
        <v>31.724361770000002</v>
      </c>
      <c r="D434" s="1">
        <v>42.058887370000001</v>
      </c>
      <c r="E434" s="1">
        <v>36.559459830000002</v>
      </c>
      <c r="F434" s="1">
        <v>49.364197840000003</v>
      </c>
      <c r="G434" s="1">
        <v>43.247702990000001</v>
      </c>
      <c r="H434" s="1">
        <v>44.464073120000002</v>
      </c>
      <c r="I434" s="1">
        <v>0.327585255288532</v>
      </c>
      <c r="J434" s="1" t="str">
        <f t="shared" si="6"/>
        <v>Up-regulated</v>
      </c>
    </row>
    <row r="435" spans="1:10">
      <c r="A435" s="1" t="s">
        <v>1673</v>
      </c>
      <c r="B435" s="1" t="s">
        <v>1672</v>
      </c>
      <c r="C435" s="1">
        <v>37.116872569999998</v>
      </c>
      <c r="D435" s="1">
        <v>39.761858609999997</v>
      </c>
      <c r="E435" s="1">
        <v>37.985430469999997</v>
      </c>
      <c r="F435" s="1">
        <v>47.449280450000003</v>
      </c>
      <c r="G435" s="1">
        <v>45.86367654</v>
      </c>
      <c r="H435" s="1">
        <v>49.389778069999998</v>
      </c>
      <c r="I435" s="1">
        <v>0.32786711162997101</v>
      </c>
      <c r="J435" s="1" t="str">
        <f t="shared" si="6"/>
        <v>Up-regulated</v>
      </c>
    </row>
    <row r="436" spans="1:10">
      <c r="A436" s="1" t="s">
        <v>1671</v>
      </c>
      <c r="B436" s="1" t="s">
        <v>1670</v>
      </c>
      <c r="C436" s="1">
        <v>29.201549700000001</v>
      </c>
      <c r="D436" s="1">
        <v>31.41695666</v>
      </c>
      <c r="E436" s="1">
        <v>30.7038783</v>
      </c>
      <c r="F436" s="1">
        <v>38.891463799999997</v>
      </c>
      <c r="G436" s="1">
        <v>38.031053989999997</v>
      </c>
      <c r="H436" s="1">
        <v>36.692077589999997</v>
      </c>
      <c r="I436" s="1">
        <v>0.329526031164531</v>
      </c>
      <c r="J436" s="1" t="str">
        <f t="shared" si="6"/>
        <v>Up-regulated</v>
      </c>
    </row>
    <row r="437" spans="1:10">
      <c r="A437" s="1" t="s">
        <v>164</v>
      </c>
      <c r="B437" s="1" t="s">
        <v>163</v>
      </c>
      <c r="C437" s="1">
        <v>46.388206920000002</v>
      </c>
      <c r="D437" s="1">
        <v>53.660336430000001</v>
      </c>
      <c r="E437" s="1">
        <v>52.745743500000003</v>
      </c>
      <c r="F437" s="1">
        <v>63.124489169999997</v>
      </c>
      <c r="G437" s="1">
        <v>55.761541360000002</v>
      </c>
      <c r="H437" s="1">
        <v>71.083526509999999</v>
      </c>
      <c r="I437" s="1">
        <v>0.329724168483851</v>
      </c>
      <c r="J437" s="1" t="str">
        <f t="shared" si="6"/>
        <v>Up-regulated</v>
      </c>
    </row>
    <row r="438" spans="1:10">
      <c r="A438" s="1" t="s">
        <v>1669</v>
      </c>
      <c r="B438" s="1" t="s">
        <v>1668</v>
      </c>
      <c r="C438" s="1">
        <v>74.154907260000002</v>
      </c>
      <c r="D438" s="1">
        <v>80.759460540000006</v>
      </c>
      <c r="E438" s="1">
        <v>76.562487050000001</v>
      </c>
      <c r="F438" s="1">
        <v>97.169347889999997</v>
      </c>
      <c r="G438" s="1">
        <v>92.446363349999999</v>
      </c>
      <c r="H438" s="1">
        <v>98.617332320000003</v>
      </c>
      <c r="I438" s="1">
        <v>0.331181263710143</v>
      </c>
      <c r="J438" s="1" t="str">
        <f t="shared" si="6"/>
        <v>Up-regulated</v>
      </c>
    </row>
    <row r="439" spans="1:10">
      <c r="A439" s="1" t="s">
        <v>160</v>
      </c>
      <c r="B439" s="1" t="s">
        <v>159</v>
      </c>
      <c r="C439" s="1">
        <v>40.286155229999999</v>
      </c>
      <c r="D439" s="1">
        <v>42.073425530000002</v>
      </c>
      <c r="E439" s="1">
        <v>33.313101160000002</v>
      </c>
      <c r="F439" s="1">
        <v>49.533659559999997</v>
      </c>
      <c r="G439" s="1">
        <v>45.098771990000003</v>
      </c>
      <c r="H439" s="1">
        <v>49.699478079999999</v>
      </c>
      <c r="I439" s="1">
        <v>0.33362528267623398</v>
      </c>
      <c r="J439" s="1" t="str">
        <f t="shared" si="6"/>
        <v>Up-regulated</v>
      </c>
    </row>
    <row r="440" spans="1:10">
      <c r="A440" s="1" t="s">
        <v>1667</v>
      </c>
      <c r="B440" s="1" t="s">
        <v>1666</v>
      </c>
      <c r="C440" s="1">
        <v>34.499455050000002</v>
      </c>
      <c r="D440" s="1">
        <v>40.735915110000001</v>
      </c>
      <c r="E440" s="1">
        <v>32.539436240000001</v>
      </c>
      <c r="F440" s="1">
        <v>42.450159829999997</v>
      </c>
      <c r="G440" s="1">
        <v>46.307321180000002</v>
      </c>
      <c r="H440" s="1">
        <v>46.04206842</v>
      </c>
      <c r="I440" s="1">
        <v>0.33684795974971898</v>
      </c>
      <c r="J440" s="1" t="str">
        <f t="shared" si="6"/>
        <v>Up-regulated</v>
      </c>
    </row>
    <row r="441" spans="1:10">
      <c r="A441" s="1" t="s">
        <v>290</v>
      </c>
      <c r="B441" s="1" t="s">
        <v>289</v>
      </c>
      <c r="C441" s="1">
        <v>35.729325930000002</v>
      </c>
      <c r="D441" s="1">
        <v>42.843947829999998</v>
      </c>
      <c r="E441" s="1">
        <v>39.608609800000004</v>
      </c>
      <c r="F441" s="1">
        <v>57.091652089999997</v>
      </c>
      <c r="G441" s="1">
        <v>41.763788179999999</v>
      </c>
      <c r="H441" s="1">
        <v>49.02108758</v>
      </c>
      <c r="I441" s="1">
        <v>0.338608931684384</v>
      </c>
      <c r="J441" s="1" t="str">
        <f t="shared" si="6"/>
        <v>Up-regulated</v>
      </c>
    </row>
    <row r="442" spans="1:10">
      <c r="A442" s="1" t="s">
        <v>368</v>
      </c>
      <c r="B442" s="1" t="s">
        <v>367</v>
      </c>
      <c r="C442" s="1">
        <v>52.222209829999997</v>
      </c>
      <c r="D442" s="1">
        <v>66.875520879999996</v>
      </c>
      <c r="E442" s="1">
        <v>55.354966359999999</v>
      </c>
      <c r="F442" s="1">
        <v>80.274014820000005</v>
      </c>
      <c r="G442" s="1">
        <v>63.211711630000003</v>
      </c>
      <c r="H442" s="1">
        <v>74.858917129999995</v>
      </c>
      <c r="I442" s="1">
        <v>0.33880522605833402</v>
      </c>
      <c r="J442" s="1" t="str">
        <f t="shared" si="6"/>
        <v>Up-regulated</v>
      </c>
    </row>
    <row r="443" spans="1:10">
      <c r="A443" s="1" t="s">
        <v>1665</v>
      </c>
      <c r="B443" s="1" t="s">
        <v>1664</v>
      </c>
      <c r="C443" s="1">
        <v>161.36536699999999</v>
      </c>
      <c r="D443" s="1">
        <v>160.06510539999999</v>
      </c>
      <c r="E443" s="1">
        <v>167.12679209999999</v>
      </c>
      <c r="F443" s="1">
        <v>202.06614999999999</v>
      </c>
      <c r="G443" s="1">
        <v>206.81489099999999</v>
      </c>
      <c r="H443" s="1">
        <v>203.20745059999999</v>
      </c>
      <c r="I443" s="1">
        <v>0.33991923248610001</v>
      </c>
      <c r="J443" s="1" t="str">
        <f t="shared" si="6"/>
        <v>Up-regulated</v>
      </c>
    </row>
    <row r="444" spans="1:10">
      <c r="A444" s="1" t="s">
        <v>1663</v>
      </c>
      <c r="B444" s="1" t="s">
        <v>1662</v>
      </c>
      <c r="C444" s="1">
        <v>36.013142289999998</v>
      </c>
      <c r="D444" s="1">
        <v>39.994469119999998</v>
      </c>
      <c r="E444" s="1">
        <v>35.391377509999998</v>
      </c>
      <c r="F444" s="1">
        <v>46.178317579999998</v>
      </c>
      <c r="G444" s="1">
        <v>45.787186079999998</v>
      </c>
      <c r="H444" s="1">
        <v>47.664306570000001</v>
      </c>
      <c r="I444" s="1">
        <v>0.34032548670732898</v>
      </c>
      <c r="J444" s="1" t="str">
        <f t="shared" si="6"/>
        <v>Up-regulated</v>
      </c>
    </row>
    <row r="445" spans="1:10">
      <c r="A445" s="1" t="s">
        <v>1661</v>
      </c>
      <c r="B445" s="1" t="s">
        <v>1660</v>
      </c>
      <c r="C445" s="1">
        <v>26.3160834</v>
      </c>
      <c r="D445" s="1">
        <v>28.262176650000001</v>
      </c>
      <c r="E445" s="1">
        <v>23.938102749999999</v>
      </c>
      <c r="F445" s="1">
        <v>31.536825329999999</v>
      </c>
      <c r="G445" s="1">
        <v>32.187183269999998</v>
      </c>
      <c r="H445" s="1">
        <v>34.760139420000002</v>
      </c>
      <c r="I445" s="1">
        <v>0.34134500117435601</v>
      </c>
      <c r="J445" s="1" t="str">
        <f t="shared" si="6"/>
        <v>Up-regulated</v>
      </c>
    </row>
    <row r="446" spans="1:10">
      <c r="A446" s="1" t="s">
        <v>67</v>
      </c>
      <c r="B446" s="1" t="s">
        <v>66</v>
      </c>
      <c r="C446" s="1">
        <v>30.478723309999999</v>
      </c>
      <c r="D446" s="1">
        <v>36.389006250000001</v>
      </c>
      <c r="E446" s="1">
        <v>32.736644949999999</v>
      </c>
      <c r="F446" s="1">
        <v>46.483348669999998</v>
      </c>
      <c r="G446" s="1">
        <v>36.440052540000003</v>
      </c>
      <c r="H446" s="1">
        <v>42.015968260000001</v>
      </c>
      <c r="I446" s="1">
        <v>0.34189298311192401</v>
      </c>
      <c r="J446" s="1" t="str">
        <f t="shared" si="6"/>
        <v>Up-regulated</v>
      </c>
    </row>
    <row r="447" spans="1:10">
      <c r="A447" s="1" t="s">
        <v>1659</v>
      </c>
      <c r="B447" s="1" t="s">
        <v>1658</v>
      </c>
      <c r="C447" s="1">
        <v>23.982482229999999</v>
      </c>
      <c r="D447" s="1">
        <v>30.87904486</v>
      </c>
      <c r="E447" s="1">
        <v>25.394413180000001</v>
      </c>
      <c r="F447" s="1">
        <v>32.604434140000002</v>
      </c>
      <c r="G447" s="1">
        <v>35.384484270000002</v>
      </c>
      <c r="H447" s="1">
        <v>32.754463149999999</v>
      </c>
      <c r="I447" s="1">
        <v>0.34195952320241402</v>
      </c>
      <c r="J447" s="1" t="str">
        <f t="shared" si="6"/>
        <v>Up-regulated</v>
      </c>
    </row>
    <row r="448" spans="1:10">
      <c r="A448" s="1" t="s">
        <v>198</v>
      </c>
      <c r="B448" s="1" t="s">
        <v>197</v>
      </c>
      <c r="C448" s="1">
        <v>47.491937200000002</v>
      </c>
      <c r="D448" s="1">
        <v>57.963630809999998</v>
      </c>
      <c r="E448" s="1">
        <v>45.02426423</v>
      </c>
      <c r="F448" s="1">
        <v>66.174800059999995</v>
      </c>
      <c r="G448" s="1">
        <v>58.561091990000001</v>
      </c>
      <c r="H448" s="1">
        <v>64.137397680000007</v>
      </c>
      <c r="I448" s="1">
        <v>0.34225938331781502</v>
      </c>
      <c r="J448" s="1" t="str">
        <f t="shared" si="6"/>
        <v>Up-regulated</v>
      </c>
    </row>
    <row r="449" spans="1:10">
      <c r="A449" s="1" t="s">
        <v>1657</v>
      </c>
      <c r="B449" s="1" t="s">
        <v>1656</v>
      </c>
      <c r="C449" s="1">
        <v>30.872912700000001</v>
      </c>
      <c r="D449" s="1">
        <v>39.587400729999999</v>
      </c>
      <c r="E449" s="1">
        <v>35.983003619999998</v>
      </c>
      <c r="F449" s="1">
        <v>47.076464680000001</v>
      </c>
      <c r="G449" s="1">
        <v>42.406307990000002</v>
      </c>
      <c r="H449" s="1">
        <v>44.183868349999997</v>
      </c>
      <c r="I449" s="1">
        <v>0.34324360435005502</v>
      </c>
      <c r="J449" s="1" t="str">
        <f t="shared" si="6"/>
        <v>Up-regulated</v>
      </c>
    </row>
    <row r="450" spans="1:10">
      <c r="A450" s="1" t="s">
        <v>1655</v>
      </c>
      <c r="B450" s="1" t="s">
        <v>1654</v>
      </c>
      <c r="C450" s="1">
        <v>82.874376470000001</v>
      </c>
      <c r="D450" s="1">
        <v>87.868619170000002</v>
      </c>
      <c r="E450" s="1">
        <v>80.84039894</v>
      </c>
      <c r="F450" s="1">
        <v>105.7271645</v>
      </c>
      <c r="G450" s="1">
        <v>101.7781988</v>
      </c>
      <c r="H450" s="1">
        <v>108.5277327</v>
      </c>
      <c r="I450" s="1">
        <v>0.343714875016285</v>
      </c>
      <c r="J450" s="1" t="str">
        <f t="shared" si="6"/>
        <v>Up-regulated</v>
      </c>
    </row>
    <row r="451" spans="1:10">
      <c r="A451" s="1" t="s">
        <v>1653</v>
      </c>
      <c r="B451" s="1" t="s">
        <v>1652</v>
      </c>
      <c r="C451" s="1">
        <v>108.480919</v>
      </c>
      <c r="D451" s="1">
        <v>108.2801912</v>
      </c>
      <c r="E451" s="1">
        <v>112.49998100000001</v>
      </c>
      <c r="F451" s="1">
        <v>135.65410360000001</v>
      </c>
      <c r="G451" s="1">
        <v>146.21915290000001</v>
      </c>
      <c r="H451" s="1">
        <v>131.9469526</v>
      </c>
      <c r="I451" s="1">
        <v>0.34419219358591302</v>
      </c>
      <c r="J451" s="1" t="str">
        <f t="shared" ref="J451:J514" si="7">IF(I451&lt;0, "Down-regulated", "Up-regulated")</f>
        <v>Up-regulated</v>
      </c>
    </row>
    <row r="452" spans="1:10">
      <c r="A452" s="1" t="s">
        <v>1651</v>
      </c>
      <c r="B452" s="1" t="s">
        <v>1650</v>
      </c>
      <c r="C452" s="1">
        <v>22.847216800000002</v>
      </c>
      <c r="D452" s="1">
        <v>22.723138939999998</v>
      </c>
      <c r="E452" s="1">
        <v>19.76638015</v>
      </c>
      <c r="F452" s="1">
        <v>27.571421180000002</v>
      </c>
      <c r="G452" s="1">
        <v>27.87312163</v>
      </c>
      <c r="H452" s="1">
        <v>26.722686729999999</v>
      </c>
      <c r="I452" s="1">
        <v>0.34471870156963602</v>
      </c>
      <c r="J452" s="1" t="str">
        <f t="shared" si="7"/>
        <v>Up-regulated</v>
      </c>
    </row>
    <row r="453" spans="1:10">
      <c r="A453" s="1" t="s">
        <v>1649</v>
      </c>
      <c r="B453" s="1" t="s">
        <v>1648</v>
      </c>
      <c r="C453" s="1">
        <v>36.028909859999999</v>
      </c>
      <c r="D453" s="1">
        <v>42.146116309999996</v>
      </c>
      <c r="E453" s="1">
        <v>33.495139960000003</v>
      </c>
      <c r="F453" s="1">
        <v>46.144425239999997</v>
      </c>
      <c r="G453" s="1">
        <v>49.198660359999998</v>
      </c>
      <c r="H453" s="1">
        <v>45.142463620000001</v>
      </c>
      <c r="I453" s="1">
        <v>0.34494358637219902</v>
      </c>
      <c r="J453" s="1" t="str">
        <f t="shared" si="7"/>
        <v>Up-regulated</v>
      </c>
    </row>
    <row r="454" spans="1:10">
      <c r="A454" s="1" t="s">
        <v>124</v>
      </c>
      <c r="B454" s="1" t="s">
        <v>123</v>
      </c>
      <c r="C454" s="1">
        <v>82.480187090000001</v>
      </c>
      <c r="D454" s="1">
        <v>79.392873809999998</v>
      </c>
      <c r="E454" s="1">
        <v>70.843434610000003</v>
      </c>
      <c r="F454" s="1">
        <v>88.340392499999993</v>
      </c>
      <c r="G454" s="1">
        <v>103.1703251</v>
      </c>
      <c r="H454" s="1">
        <v>101.6848372</v>
      </c>
      <c r="I454" s="1">
        <v>0.34731459464448999</v>
      </c>
      <c r="J454" s="1" t="str">
        <f t="shared" si="7"/>
        <v>Up-regulated</v>
      </c>
    </row>
    <row r="455" spans="1:10">
      <c r="A455" s="1" t="s">
        <v>1647</v>
      </c>
      <c r="B455" s="1" t="s">
        <v>1646</v>
      </c>
      <c r="C455" s="1">
        <v>26.12687249</v>
      </c>
      <c r="D455" s="1">
        <v>31.96940661</v>
      </c>
      <c r="E455" s="1">
        <v>27.396840019999999</v>
      </c>
      <c r="F455" s="1">
        <v>37.823854990000001</v>
      </c>
      <c r="G455" s="1">
        <v>32.003606179999998</v>
      </c>
      <c r="H455" s="1">
        <v>37.975120490000002</v>
      </c>
      <c r="I455" s="1">
        <v>0.34938115959570099</v>
      </c>
      <c r="J455" s="1" t="str">
        <f t="shared" si="7"/>
        <v>Up-regulated</v>
      </c>
    </row>
    <row r="456" spans="1:10">
      <c r="A456" s="1" t="s">
        <v>1645</v>
      </c>
      <c r="B456" s="1" t="s">
        <v>1644</v>
      </c>
      <c r="C456" s="1">
        <v>35.981607140000001</v>
      </c>
      <c r="D456" s="1">
        <v>43.919771429999997</v>
      </c>
      <c r="E456" s="1">
        <v>37.803391660000003</v>
      </c>
      <c r="F456" s="1">
        <v>51.38079226</v>
      </c>
      <c r="G456" s="1">
        <v>44.930492989999998</v>
      </c>
      <c r="H456" s="1">
        <v>52.147582939999999</v>
      </c>
      <c r="I456" s="1">
        <v>0.34973042454667702</v>
      </c>
      <c r="J456" s="1" t="str">
        <f t="shared" si="7"/>
        <v>Up-regulated</v>
      </c>
    </row>
    <row r="457" spans="1:10">
      <c r="A457" s="1" t="s">
        <v>1643</v>
      </c>
      <c r="B457" s="1" t="s">
        <v>1642</v>
      </c>
      <c r="C457" s="1">
        <v>23.682898300000002</v>
      </c>
      <c r="D457" s="1">
        <v>25.48538872</v>
      </c>
      <c r="E457" s="1">
        <v>21.526088590000001</v>
      </c>
      <c r="F457" s="1">
        <v>31.09622487</v>
      </c>
      <c r="G457" s="1">
        <v>28.836901359999999</v>
      </c>
      <c r="H457" s="1">
        <v>29.36251064</v>
      </c>
      <c r="I457" s="1">
        <v>0.35119413240333602</v>
      </c>
      <c r="J457" s="1" t="str">
        <f t="shared" si="7"/>
        <v>Up-regulated</v>
      </c>
    </row>
    <row r="458" spans="1:10">
      <c r="A458" s="1" t="s">
        <v>1641</v>
      </c>
      <c r="B458" s="1" t="s">
        <v>1640</v>
      </c>
      <c r="C458" s="1">
        <v>49.79400322</v>
      </c>
      <c r="D458" s="1">
        <v>53.078810160000003</v>
      </c>
      <c r="E458" s="1">
        <v>39.12317299</v>
      </c>
      <c r="F458" s="1">
        <v>58.379561129999999</v>
      </c>
      <c r="G458" s="1">
        <v>58.071553080000001</v>
      </c>
      <c r="H458" s="1">
        <v>62.957588110000003</v>
      </c>
      <c r="I458" s="1">
        <v>0.35141812014955198</v>
      </c>
      <c r="J458" s="1" t="str">
        <f t="shared" si="7"/>
        <v>Up-regulated</v>
      </c>
    </row>
    <row r="459" spans="1:10">
      <c r="A459" s="1" t="s">
        <v>328</v>
      </c>
      <c r="B459" s="1" t="s">
        <v>327</v>
      </c>
      <c r="C459" s="1">
        <v>41.452955809999999</v>
      </c>
      <c r="D459" s="1">
        <v>33.379607810000003</v>
      </c>
      <c r="E459" s="1">
        <v>35.512736709999999</v>
      </c>
      <c r="F459" s="1">
        <v>48.330481370000001</v>
      </c>
      <c r="G459" s="1">
        <v>45.450628080000001</v>
      </c>
      <c r="H459" s="1">
        <v>45.629135069999997</v>
      </c>
      <c r="I459" s="1">
        <v>0.35195043916274099</v>
      </c>
      <c r="J459" s="1" t="str">
        <f t="shared" si="7"/>
        <v>Up-regulated</v>
      </c>
    </row>
    <row r="460" spans="1:10">
      <c r="A460" s="1" t="s">
        <v>396</v>
      </c>
      <c r="B460" s="1" t="s">
        <v>395</v>
      </c>
      <c r="C460" s="1">
        <v>33.159211130000003</v>
      </c>
      <c r="D460" s="1">
        <v>39.514709949999997</v>
      </c>
      <c r="E460" s="1">
        <v>36.90836754</v>
      </c>
      <c r="F460" s="1">
        <v>45.941071180000002</v>
      </c>
      <c r="G460" s="1">
        <v>46.90394672</v>
      </c>
      <c r="H460" s="1">
        <v>45.865096979999997</v>
      </c>
      <c r="I460" s="1">
        <v>0.35451711624709698</v>
      </c>
      <c r="J460" s="1" t="str">
        <f t="shared" si="7"/>
        <v>Up-regulated</v>
      </c>
    </row>
    <row r="461" spans="1:10">
      <c r="A461" s="1" t="s">
        <v>1639</v>
      </c>
      <c r="B461" s="1" t="s">
        <v>1638</v>
      </c>
      <c r="C461" s="1">
        <v>22.799914080000001</v>
      </c>
      <c r="D461" s="1">
        <v>24.642175630000001</v>
      </c>
      <c r="E461" s="1">
        <v>23.54368534</v>
      </c>
      <c r="F461" s="1">
        <v>30.181131600000001</v>
      </c>
      <c r="G461" s="1">
        <v>29.4335269</v>
      </c>
      <c r="H461" s="1">
        <v>30.247367820000001</v>
      </c>
      <c r="I461" s="1">
        <v>0.35479454356302698</v>
      </c>
      <c r="J461" s="1" t="str">
        <f t="shared" si="7"/>
        <v>Up-regulated</v>
      </c>
    </row>
    <row r="462" spans="1:10">
      <c r="A462" s="1" t="s">
        <v>1637</v>
      </c>
      <c r="B462" s="1" t="s">
        <v>1636</v>
      </c>
      <c r="C462" s="1">
        <v>32.560043270000001</v>
      </c>
      <c r="D462" s="1">
        <v>42.422341289999999</v>
      </c>
      <c r="E462" s="1">
        <v>37.302784950000003</v>
      </c>
      <c r="F462" s="1">
        <v>52.634808960000001</v>
      </c>
      <c r="G462" s="1">
        <v>42.238028989999997</v>
      </c>
      <c r="H462" s="1">
        <v>47.369354180000002</v>
      </c>
      <c r="I462" s="1">
        <v>0.35612895411287399</v>
      </c>
      <c r="J462" s="1" t="str">
        <f t="shared" si="7"/>
        <v>Up-regulated</v>
      </c>
    </row>
    <row r="463" spans="1:10">
      <c r="A463" s="1" t="s">
        <v>1635</v>
      </c>
      <c r="B463" s="1" t="s">
        <v>1634</v>
      </c>
      <c r="C463" s="1">
        <v>27.435581249999998</v>
      </c>
      <c r="D463" s="1">
        <v>35.45856422</v>
      </c>
      <c r="E463" s="1">
        <v>29.050359159999999</v>
      </c>
      <c r="F463" s="1">
        <v>41.467281880000002</v>
      </c>
      <c r="G463" s="1">
        <v>35.675147989999999</v>
      </c>
      <c r="H463" s="1">
        <v>39.47937769</v>
      </c>
      <c r="I463" s="1">
        <v>0.35756216246945</v>
      </c>
      <c r="J463" s="1" t="str">
        <f t="shared" si="7"/>
        <v>Up-regulated</v>
      </c>
    </row>
    <row r="464" spans="1:10">
      <c r="A464" s="1" t="s">
        <v>1633</v>
      </c>
      <c r="B464" s="1" t="s">
        <v>1632</v>
      </c>
      <c r="C464" s="1">
        <v>22.626470749999999</v>
      </c>
      <c r="D464" s="1">
        <v>29.032698960000001</v>
      </c>
      <c r="E464" s="1">
        <v>28.746961160000001</v>
      </c>
      <c r="F464" s="1">
        <v>31.740179390000002</v>
      </c>
      <c r="G464" s="1">
        <v>35.384484270000002</v>
      </c>
      <c r="H464" s="1">
        <v>34.907615610000001</v>
      </c>
      <c r="I464" s="1">
        <v>0.35841669792914799</v>
      </c>
      <c r="J464" s="1" t="str">
        <f t="shared" si="7"/>
        <v>Up-regulated</v>
      </c>
    </row>
    <row r="465" spans="1:10">
      <c r="A465" s="1" t="s">
        <v>1631</v>
      </c>
      <c r="B465" s="1" t="s">
        <v>1630</v>
      </c>
      <c r="C465" s="1">
        <v>61.462009039999998</v>
      </c>
      <c r="D465" s="1">
        <v>79.552793530000002</v>
      </c>
      <c r="E465" s="1">
        <v>73.422317669999998</v>
      </c>
      <c r="F465" s="1">
        <v>89.458839819999994</v>
      </c>
      <c r="G465" s="1">
        <v>96.592145990000006</v>
      </c>
      <c r="H465" s="1">
        <v>86.391555670000002</v>
      </c>
      <c r="I465" s="1">
        <v>0.359772015991635</v>
      </c>
      <c r="J465" s="1" t="str">
        <f t="shared" si="7"/>
        <v>Up-regulated</v>
      </c>
    </row>
    <row r="466" spans="1:10">
      <c r="A466" s="1" t="s">
        <v>1629</v>
      </c>
      <c r="B466" s="1" t="s">
        <v>1628</v>
      </c>
      <c r="C466" s="1">
        <v>26.757575509999999</v>
      </c>
      <c r="D466" s="1">
        <v>29.076313429999999</v>
      </c>
      <c r="E466" s="1">
        <v>34.238465079999997</v>
      </c>
      <c r="F466" s="1">
        <v>37.196846639999997</v>
      </c>
      <c r="G466" s="1">
        <v>37.373236089999999</v>
      </c>
      <c r="H466" s="1">
        <v>39.818572940000003</v>
      </c>
      <c r="I466" s="1">
        <v>0.36024701494294398</v>
      </c>
      <c r="J466" s="1" t="str">
        <f t="shared" si="7"/>
        <v>Up-regulated</v>
      </c>
    </row>
    <row r="467" spans="1:10">
      <c r="A467" s="1" t="s">
        <v>1627</v>
      </c>
      <c r="B467" s="1" t="s">
        <v>1626</v>
      </c>
      <c r="C467" s="1">
        <v>30.557561190000001</v>
      </c>
      <c r="D467" s="1">
        <v>33.49591307</v>
      </c>
      <c r="E467" s="1">
        <v>32.463586739999997</v>
      </c>
      <c r="F467" s="1">
        <v>39.925180259999998</v>
      </c>
      <c r="G467" s="1">
        <v>42.727567899999997</v>
      </c>
      <c r="H467" s="1">
        <v>40.039787240000003</v>
      </c>
      <c r="I467" s="1">
        <v>0.36056886877655803</v>
      </c>
      <c r="J467" s="1" t="str">
        <f t="shared" si="7"/>
        <v>Up-regulated</v>
      </c>
    </row>
    <row r="468" spans="1:10">
      <c r="A468" s="1" t="s">
        <v>1625</v>
      </c>
      <c r="B468" s="1" t="s">
        <v>1624</v>
      </c>
      <c r="C468" s="1">
        <v>46.24629874</v>
      </c>
      <c r="D468" s="1">
        <v>49.168045999999997</v>
      </c>
      <c r="E468" s="1">
        <v>45.373171929999998</v>
      </c>
      <c r="F468" s="1">
        <v>58.193153240000001</v>
      </c>
      <c r="G468" s="1">
        <v>61.222959809999999</v>
      </c>
      <c r="H468" s="1">
        <v>59.786849889999999</v>
      </c>
      <c r="I468" s="1">
        <v>0.36243640048633702</v>
      </c>
      <c r="J468" s="1" t="str">
        <f t="shared" si="7"/>
        <v>Up-regulated</v>
      </c>
    </row>
    <row r="469" spans="1:10">
      <c r="A469" s="1" t="s">
        <v>1623</v>
      </c>
      <c r="B469" s="1" t="s">
        <v>1622</v>
      </c>
      <c r="C469" s="1">
        <v>27.151764889999999</v>
      </c>
      <c r="D469" s="1">
        <v>32.550932879999998</v>
      </c>
      <c r="E469" s="1">
        <v>26.486646</v>
      </c>
      <c r="F469" s="1">
        <v>39.501525979999997</v>
      </c>
      <c r="G469" s="1">
        <v>31.299893999999998</v>
      </c>
      <c r="H469" s="1">
        <v>38.977958630000003</v>
      </c>
      <c r="I469" s="1">
        <v>0.36391434057842897</v>
      </c>
      <c r="J469" s="1" t="str">
        <f t="shared" si="7"/>
        <v>Up-regulated</v>
      </c>
    </row>
    <row r="470" spans="1:10">
      <c r="A470" s="1" t="s">
        <v>332</v>
      </c>
      <c r="B470" s="1" t="s">
        <v>331</v>
      </c>
      <c r="C470" s="1">
        <v>27.309440649999999</v>
      </c>
      <c r="D470" s="1">
        <v>31.983944770000001</v>
      </c>
      <c r="E470" s="1">
        <v>27.578878830000001</v>
      </c>
      <c r="F470" s="1">
        <v>37.603554760000002</v>
      </c>
      <c r="G470" s="1">
        <v>39.713843990000001</v>
      </c>
      <c r="H470" s="1">
        <v>33.580329849999998</v>
      </c>
      <c r="I470" s="1">
        <v>0.36598778318740299</v>
      </c>
      <c r="J470" s="1" t="str">
        <f t="shared" si="7"/>
        <v>Up-regulated</v>
      </c>
    </row>
    <row r="471" spans="1:10">
      <c r="A471" s="1" t="s">
        <v>1621</v>
      </c>
      <c r="B471" s="1" t="s">
        <v>1620</v>
      </c>
      <c r="C471" s="1">
        <v>22.21651378</v>
      </c>
      <c r="D471" s="1">
        <v>22.475990280000001</v>
      </c>
      <c r="E471" s="1">
        <v>23.164437830000001</v>
      </c>
      <c r="F471" s="1">
        <v>26.486866190000001</v>
      </c>
      <c r="G471" s="1">
        <v>30.993932180000002</v>
      </c>
      <c r="H471" s="1">
        <v>29.12654873</v>
      </c>
      <c r="I471" s="1">
        <v>0.36655915330133798</v>
      </c>
      <c r="J471" s="1" t="str">
        <f t="shared" si="7"/>
        <v>Up-regulated</v>
      </c>
    </row>
    <row r="472" spans="1:10">
      <c r="A472" s="1" t="s">
        <v>1619</v>
      </c>
      <c r="B472" s="1" t="s">
        <v>1618</v>
      </c>
      <c r="C472" s="1">
        <v>35.098622910000003</v>
      </c>
      <c r="D472" s="1">
        <v>47.234471159999998</v>
      </c>
      <c r="E472" s="1">
        <v>39.775478710000002</v>
      </c>
      <c r="F472" s="1">
        <v>57.379736999999999</v>
      </c>
      <c r="G472" s="1">
        <v>46.445003989999996</v>
      </c>
      <c r="H472" s="1">
        <v>52.044349599999997</v>
      </c>
      <c r="I472" s="1">
        <v>0.36705868028331601</v>
      </c>
      <c r="J472" s="1" t="str">
        <f t="shared" si="7"/>
        <v>Up-regulated</v>
      </c>
    </row>
    <row r="473" spans="1:10">
      <c r="A473" s="1" t="s">
        <v>1617</v>
      </c>
      <c r="B473" s="1" t="s">
        <v>1616</v>
      </c>
      <c r="C473" s="1">
        <v>59.301851200000002</v>
      </c>
      <c r="D473" s="1">
        <v>63.415439579999997</v>
      </c>
      <c r="E473" s="1">
        <v>59.117101650000002</v>
      </c>
      <c r="F473" s="1">
        <v>76.071364270000004</v>
      </c>
      <c r="G473" s="1">
        <v>79.366495630000003</v>
      </c>
      <c r="H473" s="1">
        <v>77.071060070000001</v>
      </c>
      <c r="I473" s="1">
        <v>0.36904203360160398</v>
      </c>
      <c r="J473" s="1" t="str">
        <f t="shared" si="7"/>
        <v>Up-regulated</v>
      </c>
    </row>
    <row r="474" spans="1:10">
      <c r="A474" s="1" t="s">
        <v>1615</v>
      </c>
      <c r="B474" s="1" t="s">
        <v>1614</v>
      </c>
      <c r="C474" s="1">
        <v>36.218120769999999</v>
      </c>
      <c r="D474" s="1">
        <v>45.126438440000001</v>
      </c>
      <c r="E474" s="1">
        <v>40.65533293</v>
      </c>
      <c r="F474" s="1">
        <v>55.498711960000001</v>
      </c>
      <c r="G474" s="1">
        <v>48.280774899999997</v>
      </c>
      <c r="H474" s="1">
        <v>52.206573409999997</v>
      </c>
      <c r="I474" s="1">
        <v>0.36932040740644201</v>
      </c>
      <c r="J474" s="1" t="str">
        <f t="shared" si="7"/>
        <v>Up-regulated</v>
      </c>
    </row>
    <row r="475" spans="1:10">
      <c r="A475" s="1" t="s">
        <v>410</v>
      </c>
      <c r="B475" s="1" t="s">
        <v>409</v>
      </c>
      <c r="C475" s="1">
        <v>16.2406027</v>
      </c>
      <c r="D475" s="1">
        <v>18.652455060000001</v>
      </c>
      <c r="E475" s="1">
        <v>18.340409520000001</v>
      </c>
      <c r="F475" s="1">
        <v>23.23320125</v>
      </c>
      <c r="G475" s="1">
        <v>22.029250909999998</v>
      </c>
      <c r="H475" s="1">
        <v>22.903053249999999</v>
      </c>
      <c r="I475" s="1">
        <v>0.37146221289101999</v>
      </c>
      <c r="J475" s="1" t="str">
        <f t="shared" si="7"/>
        <v>Up-regulated</v>
      </c>
    </row>
    <row r="476" spans="1:10">
      <c r="A476" s="1" t="s">
        <v>1613</v>
      </c>
      <c r="B476" s="1" t="s">
        <v>1612</v>
      </c>
      <c r="C476" s="1">
        <v>18.66880931</v>
      </c>
      <c r="D476" s="1">
        <v>20.542415439999999</v>
      </c>
      <c r="E476" s="1">
        <v>18.871356030000001</v>
      </c>
      <c r="F476" s="1">
        <v>25.419257380000001</v>
      </c>
      <c r="G476" s="1">
        <v>25.058272909999999</v>
      </c>
      <c r="H476" s="1">
        <v>24.038619959999998</v>
      </c>
      <c r="I476" s="1">
        <v>0.37368586766732198</v>
      </c>
      <c r="J476" s="1" t="str">
        <f t="shared" si="7"/>
        <v>Up-regulated</v>
      </c>
    </row>
    <row r="477" spans="1:10">
      <c r="A477" s="1" t="s">
        <v>1611</v>
      </c>
      <c r="B477" s="1" t="s">
        <v>1610</v>
      </c>
      <c r="C477" s="1">
        <v>27.18330005</v>
      </c>
      <c r="D477" s="1">
        <v>27.506192500000001</v>
      </c>
      <c r="E477" s="1">
        <v>27.821597229999998</v>
      </c>
      <c r="F477" s="1">
        <v>38.010262879999999</v>
      </c>
      <c r="G477" s="1">
        <v>34.956137720000001</v>
      </c>
      <c r="H477" s="1">
        <v>32.960929819999997</v>
      </c>
      <c r="I477" s="1">
        <v>0.37482930120221802</v>
      </c>
      <c r="J477" s="1" t="str">
        <f t="shared" si="7"/>
        <v>Up-regulated</v>
      </c>
    </row>
    <row r="478" spans="1:10">
      <c r="A478" s="1" t="s">
        <v>1609</v>
      </c>
      <c r="B478" s="1" t="s">
        <v>1608</v>
      </c>
      <c r="C478" s="1">
        <v>17.943500839999999</v>
      </c>
      <c r="D478" s="1">
        <v>17.809241969999999</v>
      </c>
      <c r="E478" s="1">
        <v>15.746356560000001</v>
      </c>
      <c r="F478" s="1">
        <v>19.793128419999999</v>
      </c>
      <c r="G478" s="1">
        <v>23.283694359999998</v>
      </c>
      <c r="H478" s="1">
        <v>23.09477231</v>
      </c>
      <c r="I478" s="1">
        <v>0.37593856305531198</v>
      </c>
      <c r="J478" s="1" t="str">
        <f t="shared" si="7"/>
        <v>Up-regulated</v>
      </c>
    </row>
    <row r="479" spans="1:10">
      <c r="A479" s="1" t="s">
        <v>244</v>
      </c>
      <c r="B479" s="1" t="s">
        <v>243</v>
      </c>
      <c r="C479" s="1">
        <v>41.027231280000002</v>
      </c>
      <c r="D479" s="1">
        <v>49.720495960000001</v>
      </c>
      <c r="E479" s="1">
        <v>44.0837304</v>
      </c>
      <c r="F479" s="1">
        <v>64.327667349999999</v>
      </c>
      <c r="G479" s="1">
        <v>50.07065154</v>
      </c>
      <c r="H479" s="1">
        <v>58.887245100000001</v>
      </c>
      <c r="I479" s="1">
        <v>0.37706911877798299</v>
      </c>
      <c r="J479" s="1" t="str">
        <f t="shared" si="7"/>
        <v>Up-regulated</v>
      </c>
    </row>
    <row r="480" spans="1:10">
      <c r="A480" s="1" t="s">
        <v>1607</v>
      </c>
      <c r="B480" s="1" t="s">
        <v>1606</v>
      </c>
      <c r="C480" s="1">
        <v>23.02066013</v>
      </c>
      <c r="D480" s="1">
        <v>24.118801990000001</v>
      </c>
      <c r="E480" s="1">
        <v>24.059461949999999</v>
      </c>
      <c r="F480" s="1">
        <v>28.55429913</v>
      </c>
      <c r="G480" s="1">
        <v>28.852199450000001</v>
      </c>
      <c r="H480" s="1">
        <v>34.096496530000003</v>
      </c>
      <c r="I480" s="1">
        <v>0.37720613000512798</v>
      </c>
      <c r="J480" s="1" t="str">
        <f t="shared" si="7"/>
        <v>Up-regulated</v>
      </c>
    </row>
    <row r="481" spans="1:10">
      <c r="A481" s="1" t="s">
        <v>152</v>
      </c>
      <c r="B481" s="1" t="s">
        <v>151</v>
      </c>
      <c r="C481" s="1">
        <v>23.44638467</v>
      </c>
      <c r="D481" s="1">
        <v>25.06378217</v>
      </c>
      <c r="E481" s="1">
        <v>24.620748259999999</v>
      </c>
      <c r="F481" s="1">
        <v>31.40125596</v>
      </c>
      <c r="G481" s="1">
        <v>34.283021720000001</v>
      </c>
      <c r="H481" s="1">
        <v>28.389167749999999</v>
      </c>
      <c r="I481" s="1">
        <v>0.37729722628579299</v>
      </c>
      <c r="J481" s="1" t="str">
        <f t="shared" si="7"/>
        <v>Up-regulated</v>
      </c>
    </row>
    <row r="482" spans="1:10">
      <c r="A482" s="1" t="s">
        <v>1605</v>
      </c>
      <c r="B482" s="1" t="s">
        <v>1604</v>
      </c>
      <c r="C482" s="1">
        <v>28.22396002</v>
      </c>
      <c r="D482" s="1">
        <v>27.782417479999999</v>
      </c>
      <c r="E482" s="1">
        <v>23.877423140000001</v>
      </c>
      <c r="F482" s="1">
        <v>33.468688890000003</v>
      </c>
      <c r="G482" s="1">
        <v>36.072898360000003</v>
      </c>
      <c r="H482" s="1">
        <v>33.255882219999997</v>
      </c>
      <c r="I482" s="1">
        <v>0.37772308795744097</v>
      </c>
      <c r="J482" s="1" t="str">
        <f t="shared" si="7"/>
        <v>Up-regulated</v>
      </c>
    </row>
    <row r="483" spans="1:10">
      <c r="A483" s="1" t="s">
        <v>1603</v>
      </c>
      <c r="B483" s="1" t="s">
        <v>1602</v>
      </c>
      <c r="C483" s="1">
        <v>23.887876779999999</v>
      </c>
      <c r="D483" s="1">
        <v>31.257036930000002</v>
      </c>
      <c r="E483" s="1">
        <v>33.707518569999998</v>
      </c>
      <c r="F483" s="1">
        <v>35.095521359999999</v>
      </c>
      <c r="G483" s="1">
        <v>38.795958540000001</v>
      </c>
      <c r="H483" s="1">
        <v>40.46746821</v>
      </c>
      <c r="I483" s="1">
        <v>0.37936316596734698</v>
      </c>
      <c r="J483" s="1" t="str">
        <f t="shared" si="7"/>
        <v>Up-regulated</v>
      </c>
    </row>
    <row r="484" spans="1:10">
      <c r="A484" s="1" t="s">
        <v>1601</v>
      </c>
      <c r="B484" s="1" t="s">
        <v>1600</v>
      </c>
      <c r="C484" s="1">
        <v>21.6961838</v>
      </c>
      <c r="D484" s="1">
        <v>25.19462558</v>
      </c>
      <c r="E484" s="1">
        <v>25.24271418</v>
      </c>
      <c r="F484" s="1">
        <v>30.333647150000001</v>
      </c>
      <c r="G484" s="1">
        <v>31.31519209</v>
      </c>
      <c r="H484" s="1">
        <v>31.338691669999999</v>
      </c>
      <c r="I484" s="1">
        <v>0.38111243597890299</v>
      </c>
      <c r="J484" s="1" t="str">
        <f t="shared" si="7"/>
        <v>Up-regulated</v>
      </c>
    </row>
    <row r="485" spans="1:10">
      <c r="A485" s="1" t="s">
        <v>304</v>
      </c>
      <c r="B485" s="1" t="s">
        <v>303</v>
      </c>
      <c r="C485" s="1">
        <v>74.832913000000005</v>
      </c>
      <c r="D485" s="1">
        <v>70.597289000000004</v>
      </c>
      <c r="E485" s="1">
        <v>72.815521660000002</v>
      </c>
      <c r="F485" s="1">
        <v>107.947113</v>
      </c>
      <c r="G485" s="1">
        <v>96.546251710000007</v>
      </c>
      <c r="H485" s="1">
        <v>77.071060070000001</v>
      </c>
      <c r="I485" s="1">
        <v>0.38177915364576198</v>
      </c>
      <c r="J485" s="1" t="str">
        <f t="shared" si="7"/>
        <v>Up-regulated</v>
      </c>
    </row>
    <row r="486" spans="1:10">
      <c r="A486" s="1" t="s">
        <v>1599</v>
      </c>
      <c r="B486" s="1" t="s">
        <v>1598</v>
      </c>
      <c r="C486" s="1">
        <v>53.546686170000001</v>
      </c>
      <c r="D486" s="1">
        <v>60.406041139999999</v>
      </c>
      <c r="E486" s="1">
        <v>55.339796460000002</v>
      </c>
      <c r="F486" s="1">
        <v>74.885132249999998</v>
      </c>
      <c r="G486" s="1">
        <v>65.353444350000004</v>
      </c>
      <c r="H486" s="1">
        <v>78.059150590000002</v>
      </c>
      <c r="I486" s="1">
        <v>0.38187441312274201</v>
      </c>
      <c r="J486" s="1" t="str">
        <f t="shared" si="7"/>
        <v>Up-regulated</v>
      </c>
    </row>
    <row r="487" spans="1:10">
      <c r="A487" s="1" t="s">
        <v>1597</v>
      </c>
      <c r="B487" s="1" t="s">
        <v>1596</v>
      </c>
      <c r="C487" s="1">
        <v>19.015695969999999</v>
      </c>
      <c r="D487" s="1">
        <v>21.298399580000002</v>
      </c>
      <c r="E487" s="1">
        <v>20.039438359999998</v>
      </c>
      <c r="F487" s="1">
        <v>25.114226299999999</v>
      </c>
      <c r="G487" s="1">
        <v>24.874695809999999</v>
      </c>
      <c r="H487" s="1">
        <v>28.10896297</v>
      </c>
      <c r="I487" s="1">
        <v>0.38677923073266901</v>
      </c>
      <c r="J487" s="1" t="str">
        <f t="shared" si="7"/>
        <v>Up-regulated</v>
      </c>
    </row>
    <row r="488" spans="1:10">
      <c r="A488" s="1" t="s">
        <v>73</v>
      </c>
      <c r="B488" s="1" t="s">
        <v>72</v>
      </c>
      <c r="C488" s="1">
        <v>36.312726220000002</v>
      </c>
      <c r="D488" s="1">
        <v>44.050614840000001</v>
      </c>
      <c r="E488" s="1">
        <v>32.97936335</v>
      </c>
      <c r="F488" s="1">
        <v>49.2116823</v>
      </c>
      <c r="G488" s="1">
        <v>47.408783720000002</v>
      </c>
      <c r="H488" s="1">
        <v>50.17140191</v>
      </c>
      <c r="I488" s="1">
        <v>0.38719099365771598</v>
      </c>
      <c r="J488" s="1" t="str">
        <f t="shared" si="7"/>
        <v>Up-regulated</v>
      </c>
    </row>
    <row r="489" spans="1:10">
      <c r="A489" s="1" t="s">
        <v>1595</v>
      </c>
      <c r="B489" s="1" t="s">
        <v>1594</v>
      </c>
      <c r="C489" s="1">
        <v>83.221263129999997</v>
      </c>
      <c r="D489" s="1">
        <v>85.179060179999993</v>
      </c>
      <c r="E489" s="1">
        <v>82.873165589999999</v>
      </c>
      <c r="F489" s="1">
        <v>100.13492789999999</v>
      </c>
      <c r="G489" s="1">
        <v>115.17932639999999</v>
      </c>
      <c r="H489" s="1">
        <v>110.3269423</v>
      </c>
      <c r="I489" s="1">
        <v>0.38835140590370498</v>
      </c>
      <c r="J489" s="1" t="str">
        <f t="shared" si="7"/>
        <v>Up-regulated</v>
      </c>
    </row>
    <row r="490" spans="1:10">
      <c r="A490" s="1" t="s">
        <v>340</v>
      </c>
      <c r="B490" s="1" t="s">
        <v>339</v>
      </c>
      <c r="C490" s="1">
        <v>56.668666100000003</v>
      </c>
      <c r="D490" s="1">
        <v>55.82652178</v>
      </c>
      <c r="E490" s="1">
        <v>60.709941180000001</v>
      </c>
      <c r="F490" s="1">
        <v>76.918672839999999</v>
      </c>
      <c r="G490" s="1">
        <v>72.512950900000007</v>
      </c>
      <c r="H490" s="1">
        <v>74.932655229999995</v>
      </c>
      <c r="I490" s="1">
        <v>0.38836664906651103</v>
      </c>
      <c r="J490" s="1" t="str">
        <f t="shared" si="7"/>
        <v>Up-regulated</v>
      </c>
    </row>
    <row r="491" spans="1:10">
      <c r="A491" s="1" t="s">
        <v>1593</v>
      </c>
      <c r="B491" s="1" t="s">
        <v>1592</v>
      </c>
      <c r="C491" s="1">
        <v>19.630631409999999</v>
      </c>
      <c r="D491" s="1">
        <v>20.716873320000001</v>
      </c>
      <c r="E491" s="1">
        <v>17.839802809999998</v>
      </c>
      <c r="F491" s="1">
        <v>26.520758539999999</v>
      </c>
      <c r="G491" s="1">
        <v>22.121039450000001</v>
      </c>
      <c r="H491" s="1">
        <v>26.76692959</v>
      </c>
      <c r="I491" s="1">
        <v>0.38882646873308602</v>
      </c>
      <c r="J491" s="1" t="str">
        <f t="shared" si="7"/>
        <v>Up-regulated</v>
      </c>
    </row>
    <row r="492" spans="1:10">
      <c r="A492" s="1" t="s">
        <v>1591</v>
      </c>
      <c r="B492" s="1" t="s">
        <v>1590</v>
      </c>
      <c r="C492" s="1">
        <v>27.861305789999999</v>
      </c>
      <c r="D492" s="1">
        <v>25.26731637</v>
      </c>
      <c r="E492" s="1">
        <v>21.253030379999998</v>
      </c>
      <c r="F492" s="1">
        <v>28.23232187</v>
      </c>
      <c r="G492" s="1">
        <v>36.730716270000002</v>
      </c>
      <c r="H492" s="1">
        <v>31.633644060000002</v>
      </c>
      <c r="I492" s="1">
        <v>0.39043916730663702</v>
      </c>
      <c r="J492" s="1" t="str">
        <f t="shared" si="7"/>
        <v>Up-regulated</v>
      </c>
    </row>
    <row r="493" spans="1:10">
      <c r="A493" s="1" t="s">
        <v>1589</v>
      </c>
      <c r="B493" s="1" t="s">
        <v>1588</v>
      </c>
      <c r="C493" s="1">
        <v>26.505294299999999</v>
      </c>
      <c r="D493" s="1">
        <v>28.145871400000001</v>
      </c>
      <c r="E493" s="1">
        <v>26.031548990000001</v>
      </c>
      <c r="F493" s="1">
        <v>35.417498620000003</v>
      </c>
      <c r="G493" s="1">
        <v>34.757262539999999</v>
      </c>
      <c r="H493" s="1">
        <v>34.553672740000003</v>
      </c>
      <c r="I493" s="1">
        <v>0.39069226590679401</v>
      </c>
      <c r="J493" s="1" t="str">
        <f t="shared" si="7"/>
        <v>Up-regulated</v>
      </c>
    </row>
    <row r="494" spans="1:10">
      <c r="A494" s="1" t="s">
        <v>342</v>
      </c>
      <c r="B494" s="1" t="s">
        <v>341</v>
      </c>
      <c r="C494" s="1">
        <v>20.545150790000001</v>
      </c>
      <c r="D494" s="1">
        <v>21.269323270000001</v>
      </c>
      <c r="E494" s="1">
        <v>21.51091869</v>
      </c>
      <c r="F494" s="1">
        <v>29.740531140000002</v>
      </c>
      <c r="G494" s="1">
        <v>27.368284630000002</v>
      </c>
      <c r="H494" s="1">
        <v>25.100448570000001</v>
      </c>
      <c r="I494" s="1">
        <v>0.39087033856574799</v>
      </c>
      <c r="J494" s="1" t="str">
        <f t="shared" si="7"/>
        <v>Up-regulated</v>
      </c>
    </row>
    <row r="495" spans="1:10">
      <c r="A495" s="1" t="s">
        <v>1587</v>
      </c>
      <c r="B495" s="1" t="s">
        <v>1586</v>
      </c>
      <c r="C495" s="1">
        <v>17.959268420000001</v>
      </c>
      <c r="D495" s="1">
        <v>19.204905020000002</v>
      </c>
      <c r="E495" s="1">
        <v>18.294899820000001</v>
      </c>
      <c r="F495" s="1">
        <v>24.571948800000001</v>
      </c>
      <c r="G495" s="1">
        <v>23.283694359999998</v>
      </c>
      <c r="H495" s="1">
        <v>24.186096160000002</v>
      </c>
      <c r="I495" s="1">
        <v>0.39200857392988903</v>
      </c>
      <c r="J495" s="1" t="str">
        <f t="shared" si="7"/>
        <v>Up-regulated</v>
      </c>
    </row>
    <row r="496" spans="1:10">
      <c r="A496" s="1" t="s">
        <v>1585</v>
      </c>
      <c r="B496" s="1" t="s">
        <v>1584</v>
      </c>
      <c r="C496" s="1">
        <v>27.32520822</v>
      </c>
      <c r="D496" s="1">
        <v>34.789809009999999</v>
      </c>
      <c r="E496" s="1">
        <v>31.31067431</v>
      </c>
      <c r="F496" s="1">
        <v>44.551485110000002</v>
      </c>
      <c r="G496" s="1">
        <v>40.035103900000003</v>
      </c>
      <c r="H496" s="1">
        <v>36.824806160000001</v>
      </c>
      <c r="I496" s="1">
        <v>0.39227024199208099</v>
      </c>
      <c r="J496" s="1" t="str">
        <f t="shared" si="7"/>
        <v>Up-regulated</v>
      </c>
    </row>
    <row r="497" spans="1:10">
      <c r="A497" s="1" t="s">
        <v>95</v>
      </c>
      <c r="B497" s="1" t="s">
        <v>94</v>
      </c>
      <c r="C497" s="1">
        <v>62.691879919999998</v>
      </c>
      <c r="D497" s="1">
        <v>75.772872789999994</v>
      </c>
      <c r="E497" s="1">
        <v>64.745134680000007</v>
      </c>
      <c r="F497" s="1">
        <v>93.390351629999998</v>
      </c>
      <c r="G497" s="1">
        <v>84.583144619999999</v>
      </c>
      <c r="H497" s="1">
        <v>86.303069949999994</v>
      </c>
      <c r="I497" s="1">
        <v>0.39359440257948097</v>
      </c>
      <c r="J497" s="1" t="str">
        <f t="shared" si="7"/>
        <v>Up-regulated</v>
      </c>
    </row>
    <row r="498" spans="1:10">
      <c r="A498" s="1" t="s">
        <v>276</v>
      </c>
      <c r="B498" s="1" t="s">
        <v>275</v>
      </c>
      <c r="C498" s="1">
        <v>16.33520815</v>
      </c>
      <c r="D498" s="1">
        <v>15.30867902</v>
      </c>
      <c r="E498" s="1">
        <v>16.47451178</v>
      </c>
      <c r="F498" s="1">
        <v>18.878035149999999</v>
      </c>
      <c r="G498" s="1">
        <v>20.484143719999999</v>
      </c>
      <c r="H498" s="1">
        <v>23.198005640000002</v>
      </c>
      <c r="I498" s="1">
        <v>0.39397192006188497</v>
      </c>
      <c r="J498" s="1" t="str">
        <f t="shared" si="7"/>
        <v>Up-regulated</v>
      </c>
    </row>
    <row r="499" spans="1:10">
      <c r="A499" s="1" t="s">
        <v>226</v>
      </c>
      <c r="B499" s="1" t="s">
        <v>225</v>
      </c>
      <c r="C499" s="1">
        <v>58.907661820000001</v>
      </c>
      <c r="D499" s="1">
        <v>52.395516790000002</v>
      </c>
      <c r="E499" s="1">
        <v>46.480574660000002</v>
      </c>
      <c r="F499" s="1">
        <v>79.680898810000002</v>
      </c>
      <c r="G499" s="1">
        <v>54.843655900000002</v>
      </c>
      <c r="H499" s="1">
        <v>70.700088399999999</v>
      </c>
      <c r="I499" s="1">
        <v>0.39434079049001403</v>
      </c>
      <c r="J499" s="1" t="str">
        <f t="shared" si="7"/>
        <v>Up-regulated</v>
      </c>
    </row>
    <row r="500" spans="1:10">
      <c r="A500" s="1" t="s">
        <v>1583</v>
      </c>
      <c r="B500" s="1" t="s">
        <v>1582</v>
      </c>
      <c r="C500" s="1">
        <v>67.453687700000003</v>
      </c>
      <c r="D500" s="1">
        <v>89.656812450000004</v>
      </c>
      <c r="E500" s="1">
        <v>70.706905509999999</v>
      </c>
      <c r="F500" s="1">
        <v>93.085320539999998</v>
      </c>
      <c r="G500" s="1">
        <v>103.1091327</v>
      </c>
      <c r="H500" s="1">
        <v>100.44603720000001</v>
      </c>
      <c r="I500" s="1">
        <v>0.394961922291172</v>
      </c>
      <c r="J500" s="1" t="str">
        <f t="shared" si="7"/>
        <v>Up-regulated</v>
      </c>
    </row>
    <row r="501" spans="1:10">
      <c r="A501" s="1" t="s">
        <v>1581</v>
      </c>
      <c r="B501" s="1" t="s">
        <v>1580</v>
      </c>
      <c r="C501" s="1">
        <v>25.779985830000001</v>
      </c>
      <c r="D501" s="1">
        <v>33.423222279999997</v>
      </c>
      <c r="E501" s="1">
        <v>31.583732520000002</v>
      </c>
      <c r="F501" s="1">
        <v>40.51829627</v>
      </c>
      <c r="G501" s="1">
        <v>37.113168539999997</v>
      </c>
      <c r="H501" s="1">
        <v>40.600196779999997</v>
      </c>
      <c r="I501" s="1">
        <v>0.39601081618373302</v>
      </c>
      <c r="J501" s="1" t="str">
        <f t="shared" si="7"/>
        <v>Up-regulated</v>
      </c>
    </row>
    <row r="502" spans="1:10">
      <c r="A502" s="1" t="s">
        <v>1579</v>
      </c>
      <c r="B502" s="1" t="s">
        <v>1578</v>
      </c>
      <c r="C502" s="1">
        <v>27.02562429</v>
      </c>
      <c r="D502" s="1">
        <v>29.67237785</v>
      </c>
      <c r="E502" s="1">
        <v>28.792470860000002</v>
      </c>
      <c r="F502" s="1">
        <v>36.95960024</v>
      </c>
      <c r="G502" s="1">
        <v>41.503720629999997</v>
      </c>
      <c r="H502" s="1">
        <v>33.005172680000001</v>
      </c>
      <c r="I502" s="1">
        <v>0.39664584400997099</v>
      </c>
      <c r="J502" s="1" t="str">
        <f t="shared" si="7"/>
        <v>Up-regulated</v>
      </c>
    </row>
    <row r="503" spans="1:10">
      <c r="A503" s="1" t="s">
        <v>1577</v>
      </c>
      <c r="B503" s="1" t="s">
        <v>1576</v>
      </c>
      <c r="C503" s="1">
        <v>35.729325930000002</v>
      </c>
      <c r="D503" s="1">
        <v>40.299770410000001</v>
      </c>
      <c r="E503" s="1">
        <v>32.97936335</v>
      </c>
      <c r="F503" s="1">
        <v>52.024746780000001</v>
      </c>
      <c r="G503" s="1">
        <v>43.370087720000001</v>
      </c>
      <c r="H503" s="1">
        <v>46.749954160000001</v>
      </c>
      <c r="I503" s="1">
        <v>0.397306445020217</v>
      </c>
      <c r="J503" s="1" t="str">
        <f t="shared" si="7"/>
        <v>Up-regulated</v>
      </c>
    </row>
    <row r="504" spans="1:10">
      <c r="A504" s="1" t="s">
        <v>1575</v>
      </c>
      <c r="B504" s="1" t="s">
        <v>1574</v>
      </c>
      <c r="C504" s="1">
        <v>48.359153849999998</v>
      </c>
      <c r="D504" s="1">
        <v>62.470459400000003</v>
      </c>
      <c r="E504" s="1">
        <v>58.328266829999997</v>
      </c>
      <c r="F504" s="1">
        <v>67.971094249999993</v>
      </c>
      <c r="G504" s="1">
        <v>85.087981619999994</v>
      </c>
      <c r="H504" s="1">
        <v>67.617835900000003</v>
      </c>
      <c r="I504" s="1">
        <v>0.397479410820403</v>
      </c>
      <c r="J504" s="1" t="str">
        <f t="shared" si="7"/>
        <v>Up-regulated</v>
      </c>
    </row>
    <row r="505" spans="1:10">
      <c r="A505" s="1" t="s">
        <v>1573</v>
      </c>
      <c r="B505" s="1" t="s">
        <v>1572</v>
      </c>
      <c r="C505" s="1">
        <v>537.04361919999997</v>
      </c>
      <c r="D505" s="1">
        <v>555.31397200000004</v>
      </c>
      <c r="E505" s="1">
        <v>527.71532330000002</v>
      </c>
      <c r="F505" s="1">
        <v>656.81666459999997</v>
      </c>
      <c r="G505" s="1">
        <v>681.74412319999999</v>
      </c>
      <c r="H505" s="1">
        <v>773.9403294</v>
      </c>
      <c r="I505" s="1">
        <v>0.397663241781123</v>
      </c>
      <c r="J505" s="1" t="str">
        <f t="shared" si="7"/>
        <v>Up-regulated</v>
      </c>
    </row>
    <row r="506" spans="1:10">
      <c r="A506" s="1" t="s">
        <v>1571</v>
      </c>
      <c r="B506" s="1" t="s">
        <v>1570</v>
      </c>
      <c r="C506" s="1">
        <v>87.809627579999997</v>
      </c>
      <c r="D506" s="1">
        <v>88.537374380000003</v>
      </c>
      <c r="E506" s="1">
        <v>74.817948509999994</v>
      </c>
      <c r="F506" s="1">
        <v>91.611003609999997</v>
      </c>
      <c r="G506" s="1">
        <v>118.74378160000001</v>
      </c>
      <c r="H506" s="1">
        <v>117.4352949</v>
      </c>
      <c r="I506" s="1">
        <v>0.39788741667236799</v>
      </c>
      <c r="J506" s="1" t="str">
        <f t="shared" si="7"/>
        <v>Up-regulated</v>
      </c>
    </row>
    <row r="507" spans="1:10">
      <c r="A507" s="1" t="s">
        <v>85</v>
      </c>
      <c r="B507" s="1" t="s">
        <v>84</v>
      </c>
      <c r="C507" s="1">
        <v>19.882912619999999</v>
      </c>
      <c r="D507" s="1">
        <v>19.844583910000001</v>
      </c>
      <c r="E507" s="1">
        <v>19.417472440000001</v>
      </c>
      <c r="F507" s="1">
        <v>24.36859475</v>
      </c>
      <c r="G507" s="1">
        <v>27.184707540000002</v>
      </c>
      <c r="H507" s="1">
        <v>25.601867639999998</v>
      </c>
      <c r="I507" s="1">
        <v>0.39789944319329501</v>
      </c>
      <c r="J507" s="1" t="str">
        <f t="shared" si="7"/>
        <v>Up-regulated</v>
      </c>
    </row>
    <row r="508" spans="1:10">
      <c r="A508" s="1" t="s">
        <v>1569</v>
      </c>
      <c r="B508" s="1" t="s">
        <v>1568</v>
      </c>
      <c r="C508" s="1">
        <v>95.378063789999999</v>
      </c>
      <c r="D508" s="1">
        <v>121.6407572</v>
      </c>
      <c r="E508" s="1">
        <v>102.1692788</v>
      </c>
      <c r="F508" s="1">
        <v>138.82303769999999</v>
      </c>
      <c r="G508" s="1">
        <v>135.93883579999999</v>
      </c>
      <c r="H508" s="1">
        <v>142.0933149</v>
      </c>
      <c r="I508" s="1">
        <v>0.39977067202420502</v>
      </c>
      <c r="J508" s="1" t="str">
        <f t="shared" si="7"/>
        <v>Up-regulated</v>
      </c>
    </row>
    <row r="509" spans="1:10">
      <c r="A509" s="1" t="s">
        <v>1567</v>
      </c>
      <c r="B509" s="1" t="s">
        <v>1566</v>
      </c>
      <c r="C509" s="1">
        <v>22.468794989999999</v>
      </c>
      <c r="D509" s="1">
        <v>26.982818859999998</v>
      </c>
      <c r="E509" s="1">
        <v>21.9053361</v>
      </c>
      <c r="F509" s="1">
        <v>31.570717670000001</v>
      </c>
      <c r="G509" s="1">
        <v>30.320816180000001</v>
      </c>
      <c r="H509" s="1">
        <v>31.441925009999999</v>
      </c>
      <c r="I509" s="1">
        <v>0.40156487694485998</v>
      </c>
      <c r="J509" s="1" t="str">
        <f t="shared" si="7"/>
        <v>Up-regulated</v>
      </c>
    </row>
    <row r="510" spans="1:10">
      <c r="A510" s="1" t="s">
        <v>388</v>
      </c>
      <c r="B510" s="1" t="s">
        <v>387</v>
      </c>
      <c r="C510" s="1">
        <v>27.892840939999999</v>
      </c>
      <c r="D510" s="1">
        <v>32.62362366</v>
      </c>
      <c r="E510" s="1">
        <v>31.553392720000002</v>
      </c>
      <c r="F510" s="1">
        <v>43.873638249999999</v>
      </c>
      <c r="G510" s="1">
        <v>37.770986450000002</v>
      </c>
      <c r="H510" s="1">
        <v>38.800987190000001</v>
      </c>
      <c r="I510" s="1">
        <v>0.40225497436538799</v>
      </c>
      <c r="J510" s="1" t="str">
        <f t="shared" si="7"/>
        <v>Up-regulated</v>
      </c>
    </row>
    <row r="511" spans="1:10">
      <c r="A511" s="1" t="s">
        <v>1565</v>
      </c>
      <c r="B511" s="1" t="s">
        <v>1564</v>
      </c>
      <c r="C511" s="1">
        <v>20.11942625</v>
      </c>
      <c r="D511" s="1">
        <v>21.00763645</v>
      </c>
      <c r="E511" s="1">
        <v>20.737253769999999</v>
      </c>
      <c r="F511" s="1">
        <v>29.62190794</v>
      </c>
      <c r="G511" s="1">
        <v>26.756360999999998</v>
      </c>
      <c r="H511" s="1">
        <v>24.62852475</v>
      </c>
      <c r="I511" s="1">
        <v>0.40322867342386798</v>
      </c>
      <c r="J511" s="1" t="str">
        <f t="shared" si="7"/>
        <v>Up-regulated</v>
      </c>
    </row>
    <row r="512" spans="1:10">
      <c r="A512" s="1" t="s">
        <v>1563</v>
      </c>
      <c r="B512" s="1" t="s">
        <v>1562</v>
      </c>
      <c r="C512" s="1">
        <v>38.804003139999999</v>
      </c>
      <c r="D512" s="1">
        <v>50.403789320000001</v>
      </c>
      <c r="E512" s="1">
        <v>45.64623014</v>
      </c>
      <c r="F512" s="1">
        <v>65.039406560000003</v>
      </c>
      <c r="G512" s="1">
        <v>54.751867359999999</v>
      </c>
      <c r="H512" s="1">
        <v>56.866821209999998</v>
      </c>
      <c r="I512" s="1">
        <v>0.404391099266385</v>
      </c>
      <c r="J512" s="1" t="str">
        <f t="shared" si="7"/>
        <v>Up-regulated</v>
      </c>
    </row>
    <row r="513" spans="1:10">
      <c r="A513" s="1" t="s">
        <v>1561</v>
      </c>
      <c r="B513" s="1" t="s">
        <v>1560</v>
      </c>
      <c r="C513" s="1">
        <v>25.165050390000001</v>
      </c>
      <c r="D513" s="1">
        <v>26.93920439</v>
      </c>
      <c r="E513" s="1">
        <v>26.865893509999999</v>
      </c>
      <c r="F513" s="1">
        <v>39.721826210000003</v>
      </c>
      <c r="G513" s="1">
        <v>33.487521000000001</v>
      </c>
      <c r="H513" s="1">
        <v>30.424339249999999</v>
      </c>
      <c r="I513" s="1">
        <v>0.40650280308528502</v>
      </c>
      <c r="J513" s="1" t="str">
        <f t="shared" si="7"/>
        <v>Up-regulated</v>
      </c>
    </row>
    <row r="514" spans="1:10">
      <c r="A514" s="1" t="s">
        <v>366</v>
      </c>
      <c r="B514" s="1" t="s">
        <v>365</v>
      </c>
      <c r="C514" s="1">
        <v>14.85305606</v>
      </c>
      <c r="D514" s="1">
        <v>16.66072759</v>
      </c>
      <c r="E514" s="1">
        <v>16.110434170000001</v>
      </c>
      <c r="F514" s="1">
        <v>23.284039759999999</v>
      </c>
      <c r="G514" s="1">
        <v>19.30619072</v>
      </c>
      <c r="H514" s="1">
        <v>19.924034089999999</v>
      </c>
      <c r="I514" s="1">
        <v>0.40707867683193999</v>
      </c>
      <c r="J514" s="1" t="str">
        <f t="shared" si="7"/>
        <v>Up-regulated</v>
      </c>
    </row>
    <row r="515" spans="1:10">
      <c r="A515" s="1" t="s">
        <v>1559</v>
      </c>
      <c r="B515" s="1" t="s">
        <v>1558</v>
      </c>
      <c r="C515" s="1">
        <v>39.040516770000004</v>
      </c>
      <c r="D515" s="1">
        <v>47.888688209999998</v>
      </c>
      <c r="E515" s="1">
        <v>43.112856780000001</v>
      </c>
      <c r="F515" s="1">
        <v>56.46464374</v>
      </c>
      <c r="G515" s="1">
        <v>57.337244720000001</v>
      </c>
      <c r="H515" s="1">
        <v>56.97005455</v>
      </c>
      <c r="I515" s="1">
        <v>0.40754089843288499</v>
      </c>
      <c r="J515" s="1" t="str">
        <f t="shared" ref="J515:J578" si="8">IF(I515&lt;0, "Down-regulated", "Up-regulated")</f>
        <v>Up-regulated</v>
      </c>
    </row>
    <row r="516" spans="1:10">
      <c r="A516" s="1" t="s">
        <v>1557</v>
      </c>
      <c r="B516" s="1" t="s">
        <v>1556</v>
      </c>
      <c r="C516" s="1">
        <v>19.898680200000001</v>
      </c>
      <c r="D516" s="1">
        <v>24.62763747</v>
      </c>
      <c r="E516" s="1">
        <v>20.661404269999998</v>
      </c>
      <c r="F516" s="1">
        <v>31.757125559999999</v>
      </c>
      <c r="G516" s="1">
        <v>25.960860270000001</v>
      </c>
      <c r="H516" s="1">
        <v>27.917243920000001</v>
      </c>
      <c r="I516" s="1">
        <v>0.40810664384019502</v>
      </c>
      <c r="J516" s="1" t="str">
        <f t="shared" si="8"/>
        <v>Up-regulated</v>
      </c>
    </row>
    <row r="517" spans="1:10">
      <c r="A517" s="1" t="s">
        <v>398</v>
      </c>
      <c r="B517" s="1" t="s">
        <v>397</v>
      </c>
      <c r="C517" s="1">
        <v>26.394921270000001</v>
      </c>
      <c r="D517" s="1">
        <v>33.176073619999997</v>
      </c>
      <c r="E517" s="1">
        <v>29.277907670000001</v>
      </c>
      <c r="F517" s="1">
        <v>40.12853432</v>
      </c>
      <c r="G517" s="1">
        <v>37.587409360000002</v>
      </c>
      <c r="H517" s="1">
        <v>39.140182439999997</v>
      </c>
      <c r="I517" s="1">
        <v>0.40980399603426199</v>
      </c>
      <c r="J517" s="1" t="str">
        <f t="shared" si="8"/>
        <v>Up-regulated</v>
      </c>
    </row>
    <row r="518" spans="1:10">
      <c r="A518" s="1" t="s">
        <v>1555</v>
      </c>
      <c r="B518" s="1" t="s">
        <v>1554</v>
      </c>
      <c r="C518" s="1">
        <v>59.317618779999997</v>
      </c>
      <c r="D518" s="1">
        <v>68.547408899999994</v>
      </c>
      <c r="E518" s="1">
        <v>64.760304579999996</v>
      </c>
      <c r="F518" s="1">
        <v>88.018415239999996</v>
      </c>
      <c r="G518" s="1">
        <v>83.282806899999997</v>
      </c>
      <c r="H518" s="1">
        <v>82.350707889999995</v>
      </c>
      <c r="I518" s="1">
        <v>0.41165207528329001</v>
      </c>
      <c r="J518" s="1" t="str">
        <f t="shared" si="8"/>
        <v>Up-regulated</v>
      </c>
    </row>
    <row r="519" spans="1:10">
      <c r="A519" s="1" t="s">
        <v>1553</v>
      </c>
      <c r="B519" s="1" t="s">
        <v>1552</v>
      </c>
      <c r="C519" s="1">
        <v>40.112711900000001</v>
      </c>
      <c r="D519" s="1">
        <v>43.425474100000002</v>
      </c>
      <c r="E519" s="1">
        <v>64.912003580000004</v>
      </c>
      <c r="F519" s="1">
        <v>69.411518830000006</v>
      </c>
      <c r="G519" s="1">
        <v>63.043432629999998</v>
      </c>
      <c r="H519" s="1">
        <v>62.810111910000003</v>
      </c>
      <c r="I519" s="1">
        <v>0.41175017036496803</v>
      </c>
      <c r="J519" s="1" t="str">
        <f t="shared" si="8"/>
        <v>Up-regulated</v>
      </c>
    </row>
    <row r="520" spans="1:10">
      <c r="A520" s="1" t="s">
        <v>1551</v>
      </c>
      <c r="B520" s="1" t="s">
        <v>1550</v>
      </c>
      <c r="C520" s="1">
        <v>37.999856790000003</v>
      </c>
      <c r="D520" s="1">
        <v>38.96225999</v>
      </c>
      <c r="E520" s="1">
        <v>36.089192920000002</v>
      </c>
      <c r="F520" s="1">
        <v>50.177614079999998</v>
      </c>
      <c r="G520" s="1">
        <v>45.98606127</v>
      </c>
      <c r="H520" s="1">
        <v>52.707992480000001</v>
      </c>
      <c r="I520" s="1">
        <v>0.411952131693816</v>
      </c>
      <c r="J520" s="1" t="str">
        <f t="shared" si="8"/>
        <v>Up-regulated</v>
      </c>
    </row>
    <row r="521" spans="1:10">
      <c r="A521" s="1" t="s">
        <v>1549</v>
      </c>
      <c r="B521" s="1" t="s">
        <v>1548</v>
      </c>
      <c r="C521" s="1">
        <v>15.231477870000001</v>
      </c>
      <c r="D521" s="1">
        <v>17.591169619999999</v>
      </c>
      <c r="E521" s="1">
        <v>18.249390120000001</v>
      </c>
      <c r="F521" s="1">
        <v>22.318107980000001</v>
      </c>
      <c r="G521" s="1">
        <v>22.151635630000001</v>
      </c>
      <c r="H521" s="1">
        <v>22.976791349999999</v>
      </c>
      <c r="I521" s="1">
        <v>0.416152536070999</v>
      </c>
      <c r="J521" s="1" t="str">
        <f t="shared" si="8"/>
        <v>Up-regulated</v>
      </c>
    </row>
    <row r="522" spans="1:10">
      <c r="A522" s="1" t="s">
        <v>344</v>
      </c>
      <c r="B522" s="1" t="s">
        <v>343</v>
      </c>
      <c r="C522" s="1">
        <v>21.617345920000002</v>
      </c>
      <c r="D522" s="1">
        <v>28.741935819999998</v>
      </c>
      <c r="E522" s="1">
        <v>30.521839499999999</v>
      </c>
      <c r="F522" s="1">
        <v>37.146008119999998</v>
      </c>
      <c r="G522" s="1">
        <v>33.869973270000003</v>
      </c>
      <c r="H522" s="1">
        <v>35.807220409999999</v>
      </c>
      <c r="I522" s="1">
        <v>0.41668292642798699</v>
      </c>
      <c r="J522" s="1" t="str">
        <f t="shared" si="8"/>
        <v>Up-regulated</v>
      </c>
    </row>
    <row r="523" spans="1:10">
      <c r="A523" s="1" t="s">
        <v>1547</v>
      </c>
      <c r="B523" s="1" t="s">
        <v>1546</v>
      </c>
      <c r="C523" s="1">
        <v>27.372510949999999</v>
      </c>
      <c r="D523" s="1">
        <v>30.442900160000001</v>
      </c>
      <c r="E523" s="1">
        <v>24.15048135</v>
      </c>
      <c r="F523" s="1">
        <v>38.128886080000001</v>
      </c>
      <c r="G523" s="1">
        <v>33.839377089999999</v>
      </c>
      <c r="H523" s="1">
        <v>36.57409663</v>
      </c>
      <c r="I523" s="1">
        <v>0.41940583880702098</v>
      </c>
      <c r="J523" s="1" t="str">
        <f t="shared" si="8"/>
        <v>Up-regulated</v>
      </c>
    </row>
    <row r="524" spans="1:10">
      <c r="A524" s="1" t="s">
        <v>87</v>
      </c>
      <c r="B524" s="1" t="s">
        <v>86</v>
      </c>
      <c r="C524" s="1">
        <v>24.881234030000002</v>
      </c>
      <c r="D524" s="1">
        <v>27.418963560000002</v>
      </c>
      <c r="E524" s="1">
        <v>22.967229119999999</v>
      </c>
      <c r="F524" s="1">
        <v>34.044858720000001</v>
      </c>
      <c r="G524" s="1">
        <v>33.625203810000002</v>
      </c>
      <c r="H524" s="1">
        <v>32.090820270000002</v>
      </c>
      <c r="I524" s="1">
        <v>0.42041172878594701</v>
      </c>
      <c r="J524" s="1" t="str">
        <f t="shared" si="8"/>
        <v>Up-regulated</v>
      </c>
    </row>
    <row r="525" spans="1:10">
      <c r="A525" s="1" t="s">
        <v>1545</v>
      </c>
      <c r="B525" s="1" t="s">
        <v>1544</v>
      </c>
      <c r="C525" s="1">
        <v>11.872984300000001</v>
      </c>
      <c r="D525" s="1">
        <v>11.921288499999999</v>
      </c>
      <c r="E525" s="1">
        <v>12.773056090000001</v>
      </c>
      <c r="F525" s="1">
        <v>18.183242119999999</v>
      </c>
      <c r="G525" s="1">
        <v>14.71676345</v>
      </c>
      <c r="H525" s="1">
        <v>15.55873869</v>
      </c>
      <c r="I525" s="1">
        <v>0.42104129578550498</v>
      </c>
      <c r="J525" s="1" t="str">
        <f t="shared" si="8"/>
        <v>Up-regulated</v>
      </c>
    </row>
    <row r="526" spans="1:10">
      <c r="A526" s="1" t="s">
        <v>1543</v>
      </c>
      <c r="B526" s="1" t="s">
        <v>1542</v>
      </c>
      <c r="C526" s="1">
        <v>23.682898300000002</v>
      </c>
      <c r="D526" s="1">
        <v>28.509325310000001</v>
      </c>
      <c r="E526" s="1">
        <v>26.3501169</v>
      </c>
      <c r="F526" s="1">
        <v>41.82315148</v>
      </c>
      <c r="G526" s="1">
        <v>28.852199450000001</v>
      </c>
      <c r="H526" s="1">
        <v>33.403358410000003</v>
      </c>
      <c r="I526" s="1">
        <v>0.42131748858789903</v>
      </c>
      <c r="J526" s="1" t="str">
        <f t="shared" si="8"/>
        <v>Up-regulated</v>
      </c>
    </row>
    <row r="527" spans="1:10">
      <c r="A527" s="1" t="s">
        <v>1541</v>
      </c>
      <c r="B527" s="1" t="s">
        <v>1540</v>
      </c>
      <c r="C527" s="1">
        <v>87.825395159999999</v>
      </c>
      <c r="D527" s="1">
        <v>89.32243484</v>
      </c>
      <c r="E527" s="1">
        <v>90.367096360000005</v>
      </c>
      <c r="F527" s="1">
        <v>120.0466795</v>
      </c>
      <c r="G527" s="1">
        <v>117.2598668</v>
      </c>
      <c r="H527" s="1">
        <v>117.509033</v>
      </c>
      <c r="I527" s="1">
        <v>0.42219840534383202</v>
      </c>
      <c r="J527" s="1" t="str">
        <f t="shared" si="8"/>
        <v>Up-regulated</v>
      </c>
    </row>
    <row r="528" spans="1:10">
      <c r="A528" s="1" t="s">
        <v>1539</v>
      </c>
      <c r="B528" s="1" t="s">
        <v>1538</v>
      </c>
      <c r="C528" s="1">
        <v>23.209871039999999</v>
      </c>
      <c r="D528" s="1">
        <v>31.43149481</v>
      </c>
      <c r="E528" s="1">
        <v>27.017592520000001</v>
      </c>
      <c r="F528" s="1">
        <v>38.162778420000002</v>
      </c>
      <c r="G528" s="1">
        <v>33.319242000000003</v>
      </c>
      <c r="H528" s="1">
        <v>36.824806160000001</v>
      </c>
      <c r="I528" s="1">
        <v>0.422202714088174</v>
      </c>
      <c r="J528" s="1" t="str">
        <f t="shared" si="8"/>
        <v>Up-regulated</v>
      </c>
    </row>
    <row r="529" spans="1:10">
      <c r="A529" s="1" t="s">
        <v>202</v>
      </c>
      <c r="B529" s="1" t="s">
        <v>201</v>
      </c>
      <c r="C529" s="1">
        <v>321.4062576</v>
      </c>
      <c r="D529" s="1">
        <v>321.00250019999999</v>
      </c>
      <c r="E529" s="1">
        <v>293.24934359999997</v>
      </c>
      <c r="F529" s="1">
        <v>416.63857469999999</v>
      </c>
      <c r="G529" s="1">
        <v>416.55171730000001</v>
      </c>
      <c r="H529" s="1">
        <v>411.2373728</v>
      </c>
      <c r="I529" s="1">
        <v>0.42575853925478402</v>
      </c>
      <c r="J529" s="1" t="str">
        <f t="shared" si="8"/>
        <v>Up-regulated</v>
      </c>
    </row>
    <row r="530" spans="1:10">
      <c r="A530" s="1" t="s">
        <v>1537</v>
      </c>
      <c r="B530" s="1" t="s">
        <v>1536</v>
      </c>
      <c r="C530" s="1">
        <v>20.9866429</v>
      </c>
      <c r="D530" s="1">
        <v>20.3534194</v>
      </c>
      <c r="E530" s="1">
        <v>16.99028839</v>
      </c>
      <c r="F530" s="1">
        <v>24.809195209999999</v>
      </c>
      <c r="G530" s="1">
        <v>26.31271636</v>
      </c>
      <c r="H530" s="1">
        <v>26.516220059999998</v>
      </c>
      <c r="I530" s="1">
        <v>0.42660445248729501</v>
      </c>
      <c r="J530" s="1" t="str">
        <f t="shared" si="8"/>
        <v>Up-regulated</v>
      </c>
    </row>
    <row r="531" spans="1:10">
      <c r="A531" s="1" t="s">
        <v>1535</v>
      </c>
      <c r="B531" s="1" t="s">
        <v>1534</v>
      </c>
      <c r="C531" s="1">
        <v>25.906126440000001</v>
      </c>
      <c r="D531" s="1">
        <v>29.64330154</v>
      </c>
      <c r="E531" s="1">
        <v>26.213587799999999</v>
      </c>
      <c r="F531" s="1">
        <v>37.34936218</v>
      </c>
      <c r="G531" s="1">
        <v>35.415080449999998</v>
      </c>
      <c r="H531" s="1">
        <v>36.146415660000002</v>
      </c>
      <c r="I531" s="1">
        <v>0.42798123309456099</v>
      </c>
      <c r="J531" s="1" t="str">
        <f t="shared" si="8"/>
        <v>Up-regulated</v>
      </c>
    </row>
    <row r="532" spans="1:10">
      <c r="A532" s="1" t="s">
        <v>1533</v>
      </c>
      <c r="B532" s="1" t="s">
        <v>1532</v>
      </c>
      <c r="C532" s="1">
        <v>56.605595800000003</v>
      </c>
      <c r="D532" s="1">
        <v>60.609575339999999</v>
      </c>
      <c r="E532" s="1">
        <v>48.938098519999997</v>
      </c>
      <c r="F532" s="1">
        <v>82.849832899999996</v>
      </c>
      <c r="G532" s="1">
        <v>67.051532449999996</v>
      </c>
      <c r="H532" s="1">
        <v>71.422721760000002</v>
      </c>
      <c r="I532" s="1">
        <v>0.42805965866441198</v>
      </c>
      <c r="J532" s="1" t="str">
        <f t="shared" si="8"/>
        <v>Up-regulated</v>
      </c>
    </row>
    <row r="533" spans="1:10">
      <c r="A533" s="1" t="s">
        <v>1531</v>
      </c>
      <c r="B533" s="1" t="s">
        <v>1530</v>
      </c>
      <c r="C533" s="1">
        <v>34.846341709999997</v>
      </c>
      <c r="D533" s="1">
        <v>40.081698060000001</v>
      </c>
      <c r="E533" s="1">
        <v>39.502420499999999</v>
      </c>
      <c r="F533" s="1">
        <v>56.63410545</v>
      </c>
      <c r="G533" s="1">
        <v>45.527118539999996</v>
      </c>
      <c r="H533" s="1">
        <v>50.392616199999999</v>
      </c>
      <c r="I533" s="1">
        <v>0.429926808141953</v>
      </c>
      <c r="J533" s="1" t="str">
        <f t="shared" si="8"/>
        <v>Up-regulated</v>
      </c>
    </row>
    <row r="534" spans="1:10">
      <c r="A534" s="1" t="s">
        <v>1529</v>
      </c>
      <c r="B534" s="1" t="s">
        <v>1528</v>
      </c>
      <c r="C534" s="1">
        <v>21.63311349</v>
      </c>
      <c r="D534" s="1">
        <v>22.67952447</v>
      </c>
      <c r="E534" s="1">
        <v>20.87378288</v>
      </c>
      <c r="F534" s="1">
        <v>28.486514440000001</v>
      </c>
      <c r="G534" s="1">
        <v>30.840951270000001</v>
      </c>
      <c r="H534" s="1">
        <v>27.666534389999999</v>
      </c>
      <c r="I534" s="1">
        <v>0.43037525733197901</v>
      </c>
      <c r="J534" s="1" t="str">
        <f t="shared" si="8"/>
        <v>Up-regulated</v>
      </c>
    </row>
    <row r="535" spans="1:10">
      <c r="A535" s="1" t="s">
        <v>1527</v>
      </c>
      <c r="B535" s="1" t="s">
        <v>1526</v>
      </c>
      <c r="C535" s="1">
        <v>36.028909859999999</v>
      </c>
      <c r="D535" s="1">
        <v>32.18747896</v>
      </c>
      <c r="E535" s="1">
        <v>33.00970315</v>
      </c>
      <c r="F535" s="1">
        <v>43.500822470000003</v>
      </c>
      <c r="G535" s="1">
        <v>46.796860080000002</v>
      </c>
      <c r="H535" s="1">
        <v>44.788520750000004</v>
      </c>
      <c r="I535" s="1">
        <v>0.43082894568659402</v>
      </c>
      <c r="J535" s="1" t="str">
        <f t="shared" si="8"/>
        <v>Up-regulated</v>
      </c>
    </row>
    <row r="536" spans="1:10">
      <c r="A536" s="1" t="s">
        <v>1525</v>
      </c>
      <c r="B536" s="1" t="s">
        <v>1524</v>
      </c>
      <c r="C536" s="1">
        <v>9.0978910249999991</v>
      </c>
      <c r="D536" s="1">
        <v>9.7114886840000008</v>
      </c>
      <c r="E536" s="1">
        <v>10.042474029999999</v>
      </c>
      <c r="F536" s="1">
        <v>13.167175329999999</v>
      </c>
      <c r="G536" s="1">
        <v>12.74330973</v>
      </c>
      <c r="H536" s="1">
        <v>12.609214769999999</v>
      </c>
      <c r="I536" s="1">
        <v>0.43152935219188598</v>
      </c>
      <c r="J536" s="1" t="str">
        <f t="shared" si="8"/>
        <v>Up-regulated</v>
      </c>
    </row>
    <row r="537" spans="1:10">
      <c r="A537" s="1" t="s">
        <v>1523</v>
      </c>
      <c r="B537" s="1" t="s">
        <v>1522</v>
      </c>
      <c r="C537" s="1">
        <v>35.902769259999999</v>
      </c>
      <c r="D537" s="1">
        <v>43.13471097</v>
      </c>
      <c r="E537" s="1">
        <v>39.244532190000001</v>
      </c>
      <c r="F537" s="1">
        <v>62.209395909999998</v>
      </c>
      <c r="G537" s="1">
        <v>47.347591360000003</v>
      </c>
      <c r="H537" s="1">
        <v>48.372192320000003</v>
      </c>
      <c r="I537" s="1">
        <v>0.43184207912711298</v>
      </c>
      <c r="J537" s="1" t="str">
        <f t="shared" si="8"/>
        <v>Up-regulated</v>
      </c>
    </row>
    <row r="538" spans="1:10">
      <c r="A538" s="1" t="s">
        <v>1521</v>
      </c>
      <c r="B538" s="1" t="s">
        <v>1520</v>
      </c>
      <c r="C538" s="1">
        <v>26.89948369</v>
      </c>
      <c r="D538" s="1">
        <v>34.688041920000003</v>
      </c>
      <c r="E538" s="1">
        <v>32.493926539999997</v>
      </c>
      <c r="F538" s="1">
        <v>42.280698119999997</v>
      </c>
      <c r="G538" s="1">
        <v>40.80000845</v>
      </c>
      <c r="H538" s="1">
        <v>42.620620670000001</v>
      </c>
      <c r="I538" s="1">
        <v>0.43278616054991698</v>
      </c>
      <c r="J538" s="1" t="str">
        <f t="shared" si="8"/>
        <v>Up-regulated</v>
      </c>
    </row>
    <row r="539" spans="1:10">
      <c r="A539" s="1" t="s">
        <v>1519</v>
      </c>
      <c r="B539" s="1" t="s">
        <v>1518</v>
      </c>
      <c r="C539" s="1">
        <v>12.03066005</v>
      </c>
      <c r="D539" s="1">
        <v>13.94209229</v>
      </c>
      <c r="E539" s="1">
        <v>13.77426951</v>
      </c>
      <c r="F539" s="1">
        <v>19.35252796</v>
      </c>
      <c r="G539" s="1">
        <v>17.149159910000002</v>
      </c>
      <c r="H539" s="1">
        <v>16.620567300000001</v>
      </c>
      <c r="I539" s="1">
        <v>0.43288462170818498</v>
      </c>
      <c r="J539" s="1" t="str">
        <f t="shared" si="8"/>
        <v>Up-regulated</v>
      </c>
    </row>
    <row r="540" spans="1:10">
      <c r="A540" s="1" t="s">
        <v>1517</v>
      </c>
      <c r="B540" s="1" t="s">
        <v>1516</v>
      </c>
      <c r="C540" s="1">
        <v>10.0124104</v>
      </c>
      <c r="D540" s="1">
        <v>11.22345698</v>
      </c>
      <c r="E540" s="1">
        <v>10.17900313</v>
      </c>
      <c r="F540" s="1">
        <v>14.285622650000001</v>
      </c>
      <c r="G540" s="1">
        <v>12.620925</v>
      </c>
      <c r="H540" s="1">
        <v>15.08681486</v>
      </c>
      <c r="I540" s="1">
        <v>0.43359004607629797</v>
      </c>
      <c r="J540" s="1" t="str">
        <f t="shared" si="8"/>
        <v>Up-regulated</v>
      </c>
    </row>
    <row r="541" spans="1:10">
      <c r="A541" s="1" t="s">
        <v>31</v>
      </c>
      <c r="B541" s="1" t="s">
        <v>30</v>
      </c>
      <c r="C541" s="1">
        <v>56.826341859999999</v>
      </c>
      <c r="D541" s="1">
        <v>70.728132410000001</v>
      </c>
      <c r="E541" s="1">
        <v>66.246954810000005</v>
      </c>
      <c r="F541" s="1">
        <v>86.628829170000003</v>
      </c>
      <c r="G541" s="1">
        <v>97.448839079999999</v>
      </c>
      <c r="H541" s="1">
        <v>75.286598100000006</v>
      </c>
      <c r="I541" s="1">
        <v>0.43433136921126603</v>
      </c>
      <c r="J541" s="1" t="str">
        <f t="shared" si="8"/>
        <v>Up-regulated</v>
      </c>
    </row>
    <row r="542" spans="1:10">
      <c r="A542" s="1" t="s">
        <v>1515</v>
      </c>
      <c r="B542" s="1" t="s">
        <v>1514</v>
      </c>
      <c r="C542" s="1">
        <v>202.2033873</v>
      </c>
      <c r="D542" s="1">
        <v>213.82720889999999</v>
      </c>
      <c r="E542" s="1">
        <v>165.57946229999999</v>
      </c>
      <c r="F542" s="1">
        <v>254.34508940000001</v>
      </c>
      <c r="G542" s="1">
        <v>264.56518410000001</v>
      </c>
      <c r="H542" s="1">
        <v>259.88255270000002</v>
      </c>
      <c r="I542" s="1">
        <v>0.43502450416148802</v>
      </c>
      <c r="J542" s="1" t="str">
        <f t="shared" si="8"/>
        <v>Up-regulated</v>
      </c>
    </row>
    <row r="543" spans="1:10">
      <c r="A543" s="1" t="s">
        <v>1513</v>
      </c>
      <c r="B543" s="1" t="s">
        <v>1512</v>
      </c>
      <c r="C543" s="1">
        <v>14.86882363</v>
      </c>
      <c r="D543" s="1">
        <v>15.00337773</v>
      </c>
      <c r="E543" s="1">
        <v>14.957521740000001</v>
      </c>
      <c r="F543" s="1">
        <v>17.234256510000002</v>
      </c>
      <c r="G543" s="1">
        <v>24.079195089999999</v>
      </c>
      <c r="H543" s="1">
        <v>18.758972140000001</v>
      </c>
      <c r="I543" s="1">
        <v>0.43599344440576998</v>
      </c>
      <c r="J543" s="1" t="str">
        <f t="shared" si="8"/>
        <v>Up-regulated</v>
      </c>
    </row>
    <row r="544" spans="1:10">
      <c r="A544" s="1" t="s">
        <v>1511</v>
      </c>
      <c r="B544" s="1" t="s">
        <v>1510</v>
      </c>
      <c r="C544" s="1">
        <v>12.07796278</v>
      </c>
      <c r="D544" s="1">
        <v>12.98257394</v>
      </c>
      <c r="E544" s="1">
        <v>13.243323</v>
      </c>
      <c r="F544" s="1">
        <v>15.946347469999999</v>
      </c>
      <c r="G544" s="1">
        <v>18.20472818</v>
      </c>
      <c r="H544" s="1">
        <v>17.166229220000002</v>
      </c>
      <c r="I544" s="1">
        <v>0.43652153636445701</v>
      </c>
      <c r="J544" s="1" t="str">
        <f t="shared" si="8"/>
        <v>Up-regulated</v>
      </c>
    </row>
    <row r="545" spans="1:10">
      <c r="A545" s="1" t="s">
        <v>1509</v>
      </c>
      <c r="B545" s="1" t="s">
        <v>1508</v>
      </c>
      <c r="C545" s="1">
        <v>32.16585388</v>
      </c>
      <c r="D545" s="1">
        <v>33.350531500000002</v>
      </c>
      <c r="E545" s="1">
        <v>32.342227540000003</v>
      </c>
      <c r="F545" s="1">
        <v>44.90735471</v>
      </c>
      <c r="G545" s="1">
        <v>45.098771990000003</v>
      </c>
      <c r="H545" s="1">
        <v>41.249092040000001</v>
      </c>
      <c r="I545" s="1">
        <v>0.43782283642630798</v>
      </c>
      <c r="J545" s="1" t="str">
        <f t="shared" si="8"/>
        <v>Up-regulated</v>
      </c>
    </row>
    <row r="546" spans="1:10">
      <c r="A546" s="1" t="s">
        <v>208</v>
      </c>
      <c r="B546" s="1" t="s">
        <v>207</v>
      </c>
      <c r="C546" s="1">
        <v>16.997446320000002</v>
      </c>
      <c r="D546" s="1">
        <v>20.164423360000001</v>
      </c>
      <c r="E546" s="1">
        <v>20.024268459999998</v>
      </c>
      <c r="F546" s="1">
        <v>27.77477524</v>
      </c>
      <c r="G546" s="1">
        <v>25.884369809999999</v>
      </c>
      <c r="H546" s="1">
        <v>23.06527707</v>
      </c>
      <c r="I546" s="1">
        <v>0.43835182049444499</v>
      </c>
      <c r="J546" s="1" t="str">
        <f t="shared" si="8"/>
        <v>Up-regulated</v>
      </c>
    </row>
    <row r="547" spans="1:10">
      <c r="A547" s="1" t="s">
        <v>1507</v>
      </c>
      <c r="B547" s="1" t="s">
        <v>1506</v>
      </c>
      <c r="C547" s="1">
        <v>12.897876699999999</v>
      </c>
      <c r="D547" s="1">
        <v>13.811248880000001</v>
      </c>
      <c r="E547" s="1">
        <v>13.637740409999999</v>
      </c>
      <c r="F547" s="1">
        <v>19.183066239999999</v>
      </c>
      <c r="G547" s="1">
        <v>17.302140820000002</v>
      </c>
      <c r="H547" s="1">
        <v>17.652900670000001</v>
      </c>
      <c r="I547" s="1">
        <v>0.43873960206212698</v>
      </c>
      <c r="J547" s="1" t="str">
        <f t="shared" si="8"/>
        <v>Up-regulated</v>
      </c>
    </row>
    <row r="548" spans="1:10">
      <c r="A548" s="1" t="s">
        <v>1505</v>
      </c>
      <c r="B548" s="1" t="s">
        <v>1504</v>
      </c>
      <c r="C548" s="1">
        <v>21.207388959999999</v>
      </c>
      <c r="D548" s="1">
        <v>29.497919970000002</v>
      </c>
      <c r="E548" s="1">
        <v>23.08858833</v>
      </c>
      <c r="F548" s="1">
        <v>31.02844018</v>
      </c>
      <c r="G548" s="1">
        <v>34.252425539999997</v>
      </c>
      <c r="H548" s="1">
        <v>33.801544139999997</v>
      </c>
      <c r="I548" s="1">
        <v>0.43919800982892498</v>
      </c>
      <c r="J548" s="1" t="str">
        <f t="shared" si="8"/>
        <v>Up-regulated</v>
      </c>
    </row>
    <row r="549" spans="1:10">
      <c r="A549" s="1" t="s">
        <v>1503</v>
      </c>
      <c r="B549" s="1" t="s">
        <v>1502</v>
      </c>
      <c r="C549" s="1">
        <v>21.28622683</v>
      </c>
      <c r="D549" s="1">
        <v>25.369083459999999</v>
      </c>
      <c r="E549" s="1">
        <v>20.145627659999999</v>
      </c>
      <c r="F549" s="1">
        <v>31.774071729999999</v>
      </c>
      <c r="G549" s="1">
        <v>28.54623763</v>
      </c>
      <c r="H549" s="1">
        <v>29.421501119999999</v>
      </c>
      <c r="I549" s="1">
        <v>0.44005030069941398</v>
      </c>
      <c r="J549" s="1" t="str">
        <f t="shared" si="8"/>
        <v>Up-regulated</v>
      </c>
    </row>
    <row r="550" spans="1:10">
      <c r="A550" s="1" t="s">
        <v>1501</v>
      </c>
      <c r="B550" s="1" t="s">
        <v>1500</v>
      </c>
      <c r="C550" s="1">
        <v>11.43149219</v>
      </c>
      <c r="D550" s="1">
        <v>11.950364820000001</v>
      </c>
      <c r="E550" s="1">
        <v>10.13349343</v>
      </c>
      <c r="F550" s="1">
        <v>14.183945619999999</v>
      </c>
      <c r="G550" s="1">
        <v>16.139485910000001</v>
      </c>
      <c r="H550" s="1">
        <v>14.73287199</v>
      </c>
      <c r="I550" s="1">
        <v>0.44075759332806203</v>
      </c>
      <c r="J550" s="1" t="str">
        <f t="shared" si="8"/>
        <v>Up-regulated</v>
      </c>
    </row>
    <row r="551" spans="1:10">
      <c r="A551" s="1" t="s">
        <v>194</v>
      </c>
      <c r="B551" s="1" t="s">
        <v>193</v>
      </c>
      <c r="C551" s="1">
        <v>1437.514085</v>
      </c>
      <c r="D551" s="1">
        <v>1255.9949730000001</v>
      </c>
      <c r="E551" s="1">
        <v>1273.513134</v>
      </c>
      <c r="F551" s="1">
        <v>1914.4428969999999</v>
      </c>
      <c r="G551" s="1">
        <v>1759.5711180000001</v>
      </c>
      <c r="H551" s="1">
        <v>1659.520139</v>
      </c>
      <c r="I551" s="1">
        <v>0.441497092156246</v>
      </c>
      <c r="J551" s="1" t="str">
        <f t="shared" si="8"/>
        <v>Up-regulated</v>
      </c>
    </row>
    <row r="552" spans="1:10">
      <c r="A552" s="1" t="s">
        <v>1499</v>
      </c>
      <c r="B552" s="1" t="s">
        <v>1498</v>
      </c>
      <c r="C552" s="1">
        <v>12.26717369</v>
      </c>
      <c r="D552" s="1">
        <v>15.55582768</v>
      </c>
      <c r="E552" s="1">
        <v>12.10558048</v>
      </c>
      <c r="F552" s="1">
        <v>18.606896410000001</v>
      </c>
      <c r="G552" s="1">
        <v>16.430149629999999</v>
      </c>
      <c r="H552" s="1">
        <v>18.67048642</v>
      </c>
      <c r="I552" s="1">
        <v>0.44203661053356302</v>
      </c>
      <c r="J552" s="1" t="str">
        <f t="shared" si="8"/>
        <v>Up-regulated</v>
      </c>
    </row>
    <row r="553" spans="1:10">
      <c r="A553" s="1" t="s">
        <v>1497</v>
      </c>
      <c r="B553" s="1" t="s">
        <v>1496</v>
      </c>
      <c r="C553" s="1">
        <v>12.377546710000001</v>
      </c>
      <c r="D553" s="1">
        <v>13.62225284</v>
      </c>
      <c r="E553" s="1">
        <v>13.97147822</v>
      </c>
      <c r="F553" s="1">
        <v>18.657734919999999</v>
      </c>
      <c r="G553" s="1">
        <v>17.026775180000001</v>
      </c>
      <c r="H553" s="1">
        <v>18.080581639999998</v>
      </c>
      <c r="I553" s="1">
        <v>0.44255468486746502</v>
      </c>
      <c r="J553" s="1" t="str">
        <f t="shared" si="8"/>
        <v>Up-regulated</v>
      </c>
    </row>
    <row r="554" spans="1:10">
      <c r="A554" s="1" t="s">
        <v>1495</v>
      </c>
      <c r="B554" s="1" t="s">
        <v>1494</v>
      </c>
      <c r="C554" s="1">
        <v>13.38667154</v>
      </c>
      <c r="D554" s="1">
        <v>12.54642924</v>
      </c>
      <c r="E554" s="1">
        <v>13.683250109999999</v>
      </c>
      <c r="F554" s="1">
        <v>17.335933539999999</v>
      </c>
      <c r="G554" s="1">
        <v>17.852872090000002</v>
      </c>
      <c r="H554" s="1">
        <v>18.21331022</v>
      </c>
      <c r="I554" s="1">
        <v>0.44576614321126301</v>
      </c>
      <c r="J554" s="1" t="str">
        <f t="shared" si="8"/>
        <v>Up-regulated</v>
      </c>
    </row>
    <row r="555" spans="1:10">
      <c r="A555" s="1" t="s">
        <v>1493</v>
      </c>
      <c r="B555" s="1" t="s">
        <v>1492</v>
      </c>
      <c r="C555" s="1">
        <v>14.380028790000001</v>
      </c>
      <c r="D555" s="1">
        <v>12.80811606</v>
      </c>
      <c r="E555" s="1">
        <v>13.2736628</v>
      </c>
      <c r="F555" s="1">
        <v>18.352703829999999</v>
      </c>
      <c r="G555" s="1">
        <v>19.45917163</v>
      </c>
      <c r="H555" s="1">
        <v>16.871276829999999</v>
      </c>
      <c r="I555" s="1">
        <v>0.448712653079054</v>
      </c>
      <c r="J555" s="1" t="str">
        <f t="shared" si="8"/>
        <v>Up-regulated</v>
      </c>
    </row>
    <row r="556" spans="1:10">
      <c r="A556" s="1" t="s">
        <v>27</v>
      </c>
      <c r="B556" s="1" t="s">
        <v>26</v>
      </c>
      <c r="C556" s="1">
        <v>47.397331749999999</v>
      </c>
      <c r="D556" s="1">
        <v>51.755837900000003</v>
      </c>
      <c r="E556" s="1">
        <v>42.90047818</v>
      </c>
      <c r="F556" s="1">
        <v>68.038878929999996</v>
      </c>
      <c r="G556" s="1">
        <v>56.786513450000001</v>
      </c>
      <c r="H556" s="1">
        <v>67.190154939999999</v>
      </c>
      <c r="I556" s="1">
        <v>0.44951226010483503</v>
      </c>
      <c r="J556" s="1" t="str">
        <f t="shared" si="8"/>
        <v>Up-regulated</v>
      </c>
    </row>
    <row r="557" spans="1:10">
      <c r="A557" s="1" t="s">
        <v>1491</v>
      </c>
      <c r="B557" s="1" t="s">
        <v>1490</v>
      </c>
      <c r="C557" s="1">
        <v>9.3028695050000003</v>
      </c>
      <c r="D557" s="1">
        <v>8.9845808490000003</v>
      </c>
      <c r="E557" s="1">
        <v>9.5115275169999993</v>
      </c>
      <c r="F557" s="1">
        <v>12.133458859999999</v>
      </c>
      <c r="G557" s="1">
        <v>13.03397345</v>
      </c>
      <c r="H557" s="1">
        <v>12.43224333</v>
      </c>
      <c r="I557" s="1">
        <v>0.45033421541077301</v>
      </c>
      <c r="J557" s="1" t="str">
        <f t="shared" si="8"/>
        <v>Up-regulated</v>
      </c>
    </row>
    <row r="558" spans="1:10">
      <c r="A558" s="1" t="s">
        <v>242</v>
      </c>
      <c r="B558" s="1" t="s">
        <v>241</v>
      </c>
      <c r="C558" s="1">
        <v>12.929411849999999</v>
      </c>
      <c r="D558" s="1">
        <v>13.44779496</v>
      </c>
      <c r="E558" s="1">
        <v>12.34829888</v>
      </c>
      <c r="F558" s="1">
        <v>16.488624959999999</v>
      </c>
      <c r="G558" s="1">
        <v>17.80697782</v>
      </c>
      <c r="H558" s="1">
        <v>18.09532926</v>
      </c>
      <c r="I558" s="1">
        <v>0.45051489996787902</v>
      </c>
      <c r="J558" s="1" t="str">
        <f t="shared" si="8"/>
        <v>Up-regulated</v>
      </c>
    </row>
    <row r="559" spans="1:10">
      <c r="A559" s="1" t="s">
        <v>172</v>
      </c>
      <c r="B559" s="1" t="s">
        <v>171</v>
      </c>
      <c r="C559" s="1">
        <v>26.079569769999999</v>
      </c>
      <c r="D559" s="1">
        <v>19.190366860000001</v>
      </c>
      <c r="E559" s="1">
        <v>25.955699490000001</v>
      </c>
      <c r="F559" s="1">
        <v>30.55394738</v>
      </c>
      <c r="G559" s="1">
        <v>34.038252270000001</v>
      </c>
      <c r="H559" s="1">
        <v>31.751625019999999</v>
      </c>
      <c r="I559" s="1">
        <v>0.45076465844874802</v>
      </c>
      <c r="J559" s="1" t="str">
        <f t="shared" si="8"/>
        <v>Up-regulated</v>
      </c>
    </row>
    <row r="560" spans="1:10">
      <c r="A560" s="1" t="s">
        <v>1489</v>
      </c>
      <c r="B560" s="1" t="s">
        <v>1488</v>
      </c>
      <c r="C560" s="1">
        <v>56.984017610000002</v>
      </c>
      <c r="D560" s="1">
        <v>47.147242220000003</v>
      </c>
      <c r="E560" s="1">
        <v>57.660791209999999</v>
      </c>
      <c r="F560" s="1">
        <v>81.358569799999998</v>
      </c>
      <c r="G560" s="1">
        <v>63.563567720000002</v>
      </c>
      <c r="H560" s="1">
        <v>73.900321860000005</v>
      </c>
      <c r="I560" s="1">
        <v>0.45124124032728202</v>
      </c>
      <c r="J560" s="1" t="str">
        <f t="shared" si="8"/>
        <v>Up-regulated</v>
      </c>
    </row>
    <row r="561" spans="1:10">
      <c r="A561" s="1" t="s">
        <v>1487</v>
      </c>
      <c r="B561" s="1" t="s">
        <v>1486</v>
      </c>
      <c r="C561" s="1">
        <v>40.270387650000004</v>
      </c>
      <c r="D561" s="1">
        <v>39.747320449999997</v>
      </c>
      <c r="E561" s="1">
        <v>42.293682160000003</v>
      </c>
      <c r="F561" s="1">
        <v>56.71883631</v>
      </c>
      <c r="G561" s="1">
        <v>52.579538450000001</v>
      </c>
      <c r="H561" s="1">
        <v>56.232673570000003</v>
      </c>
      <c r="I561" s="1">
        <v>0.45157176334958599</v>
      </c>
      <c r="J561" s="1" t="str">
        <f t="shared" si="8"/>
        <v>Up-regulated</v>
      </c>
    </row>
    <row r="562" spans="1:10">
      <c r="A562" s="1" t="s">
        <v>1485</v>
      </c>
      <c r="B562" s="1" t="s">
        <v>1484</v>
      </c>
      <c r="C562" s="1">
        <v>12.440617019999999</v>
      </c>
      <c r="D562" s="1">
        <v>12.386509520000001</v>
      </c>
      <c r="E562" s="1">
        <v>13.39502201</v>
      </c>
      <c r="F562" s="1">
        <v>16.183593869999999</v>
      </c>
      <c r="G562" s="1">
        <v>20.224076180000001</v>
      </c>
      <c r="H562" s="1">
        <v>15.36701963</v>
      </c>
      <c r="I562" s="1">
        <v>0.45177710103909802</v>
      </c>
      <c r="J562" s="1" t="str">
        <f t="shared" si="8"/>
        <v>Up-regulated</v>
      </c>
    </row>
    <row r="563" spans="1:10">
      <c r="A563" s="1" t="s">
        <v>33</v>
      </c>
      <c r="B563" s="1" t="s">
        <v>32</v>
      </c>
      <c r="C563" s="1">
        <v>33.316886889999999</v>
      </c>
      <c r="D563" s="1">
        <v>29.57061075</v>
      </c>
      <c r="E563" s="1">
        <v>27.48785943</v>
      </c>
      <c r="F563" s="1">
        <v>37.48493156</v>
      </c>
      <c r="G563" s="1">
        <v>49.122169900000003</v>
      </c>
      <c r="H563" s="1">
        <v>36.190658519999999</v>
      </c>
      <c r="I563" s="1">
        <v>0.45546917563018402</v>
      </c>
      <c r="J563" s="1" t="str">
        <f t="shared" si="8"/>
        <v>Up-regulated</v>
      </c>
    </row>
    <row r="564" spans="1:10">
      <c r="A564" s="1" t="s">
        <v>150</v>
      </c>
      <c r="B564" s="1" t="s">
        <v>149</v>
      </c>
      <c r="C564" s="1">
        <v>29.863787869999999</v>
      </c>
      <c r="D564" s="1">
        <v>31.838563199999999</v>
      </c>
      <c r="E564" s="1">
        <v>36.301571529999997</v>
      </c>
      <c r="F564" s="1">
        <v>45.669932430000003</v>
      </c>
      <c r="G564" s="1">
        <v>39.270199359999999</v>
      </c>
      <c r="H564" s="1">
        <v>48.047744680000001</v>
      </c>
      <c r="I564" s="1">
        <v>0.45616621464743701</v>
      </c>
      <c r="J564" s="1" t="str">
        <f t="shared" si="8"/>
        <v>Up-regulated</v>
      </c>
    </row>
    <row r="565" spans="1:10">
      <c r="A565" s="1" t="s">
        <v>420</v>
      </c>
      <c r="B565" s="1" t="s">
        <v>419</v>
      </c>
      <c r="C565" s="1">
        <v>12.062195210000001</v>
      </c>
      <c r="D565" s="1">
        <v>13.535023900000001</v>
      </c>
      <c r="E565" s="1">
        <v>13.3040026</v>
      </c>
      <c r="F565" s="1">
        <v>18.91192749</v>
      </c>
      <c r="G565" s="1">
        <v>16.445447720000001</v>
      </c>
      <c r="H565" s="1">
        <v>17.475929239999999</v>
      </c>
      <c r="I565" s="1">
        <v>0.45631180439096702</v>
      </c>
      <c r="J565" s="1" t="str">
        <f t="shared" si="8"/>
        <v>Up-regulated</v>
      </c>
    </row>
    <row r="566" spans="1:10">
      <c r="A566" s="1" t="s">
        <v>1483</v>
      </c>
      <c r="B566" s="1" t="s">
        <v>1482</v>
      </c>
      <c r="C566" s="1">
        <v>58.545007579999996</v>
      </c>
      <c r="D566" s="1">
        <v>58.487004460000001</v>
      </c>
      <c r="E566" s="1">
        <v>47.936885089999997</v>
      </c>
      <c r="F566" s="1">
        <v>68.123609790000003</v>
      </c>
      <c r="G566" s="1">
        <v>69.285053719999993</v>
      </c>
      <c r="H566" s="1">
        <v>86.74549854</v>
      </c>
      <c r="I566" s="1">
        <v>0.45692448336001701</v>
      </c>
      <c r="J566" s="1" t="str">
        <f t="shared" si="8"/>
        <v>Up-regulated</v>
      </c>
    </row>
    <row r="567" spans="1:10">
      <c r="A567" s="1" t="s">
        <v>166</v>
      </c>
      <c r="B567" s="1" t="s">
        <v>165</v>
      </c>
      <c r="C567" s="1">
        <v>15.814878159999999</v>
      </c>
      <c r="D567" s="1">
        <v>18.914141879999999</v>
      </c>
      <c r="E567" s="1">
        <v>18.082521209999999</v>
      </c>
      <c r="F567" s="1">
        <v>26.215727449999999</v>
      </c>
      <c r="G567" s="1">
        <v>23.865021809999998</v>
      </c>
      <c r="H567" s="1">
        <v>21.782234160000002</v>
      </c>
      <c r="I567" s="1">
        <v>0.45866701652059799</v>
      </c>
      <c r="J567" s="1" t="str">
        <f t="shared" si="8"/>
        <v>Up-regulated</v>
      </c>
    </row>
    <row r="568" spans="1:10">
      <c r="A568" s="1" t="s">
        <v>1481</v>
      </c>
      <c r="B568" s="1" t="s">
        <v>1480</v>
      </c>
      <c r="C568" s="1">
        <v>16.398278449999999</v>
      </c>
      <c r="D568" s="1">
        <v>15.10514482</v>
      </c>
      <c r="E568" s="1">
        <v>15.260919749999999</v>
      </c>
      <c r="F568" s="1">
        <v>20.9963066</v>
      </c>
      <c r="G568" s="1">
        <v>19.443873539999998</v>
      </c>
      <c r="H568" s="1">
        <v>23.168510399999999</v>
      </c>
      <c r="I568" s="1">
        <v>0.459011018896954</v>
      </c>
      <c r="J568" s="1" t="str">
        <f t="shared" si="8"/>
        <v>Up-regulated</v>
      </c>
    </row>
    <row r="569" spans="1:10">
      <c r="A569" s="1" t="s">
        <v>1479</v>
      </c>
      <c r="B569" s="1" t="s">
        <v>1478</v>
      </c>
      <c r="C569" s="1">
        <v>19.69370172</v>
      </c>
      <c r="D569" s="1">
        <v>16.87879994</v>
      </c>
      <c r="E569" s="1">
        <v>21.601938090000001</v>
      </c>
      <c r="F569" s="1">
        <v>24.639733490000001</v>
      </c>
      <c r="G569" s="1">
        <v>28.301468180000001</v>
      </c>
      <c r="H569" s="1">
        <v>26.295005759999999</v>
      </c>
      <c r="I569" s="1">
        <v>0.460808135072518</v>
      </c>
      <c r="J569" s="1" t="str">
        <f t="shared" si="8"/>
        <v>Up-regulated</v>
      </c>
    </row>
    <row r="570" spans="1:10">
      <c r="A570" s="1" t="s">
        <v>260</v>
      </c>
      <c r="B570" s="1" t="s">
        <v>259</v>
      </c>
      <c r="C570" s="1">
        <v>25.76421826</v>
      </c>
      <c r="D570" s="1">
        <v>28.436634529999999</v>
      </c>
      <c r="E570" s="1">
        <v>24.30218035</v>
      </c>
      <c r="F570" s="1">
        <v>37.857747330000002</v>
      </c>
      <c r="G570" s="1">
        <v>31.55996154</v>
      </c>
      <c r="H570" s="1">
        <v>37.739158580000002</v>
      </c>
      <c r="I570" s="1">
        <v>0.46368699996901602</v>
      </c>
      <c r="J570" s="1" t="str">
        <f t="shared" si="8"/>
        <v>Up-regulated</v>
      </c>
    </row>
    <row r="571" spans="1:10">
      <c r="A571" s="1" t="s">
        <v>1477</v>
      </c>
      <c r="B571" s="1" t="s">
        <v>1476</v>
      </c>
      <c r="C571" s="1">
        <v>56.44792005</v>
      </c>
      <c r="D571" s="1">
        <v>59.388370170000002</v>
      </c>
      <c r="E571" s="1">
        <v>49.651083829999997</v>
      </c>
      <c r="F571" s="1">
        <v>92.746397110000004</v>
      </c>
      <c r="G571" s="1">
        <v>64.236683720000002</v>
      </c>
      <c r="H571" s="1">
        <v>68.989364530000003</v>
      </c>
      <c r="I571" s="1">
        <v>0.46418235611618502</v>
      </c>
      <c r="J571" s="1" t="str">
        <f t="shared" si="8"/>
        <v>Up-regulated</v>
      </c>
    </row>
    <row r="572" spans="1:10">
      <c r="A572" s="1" t="s">
        <v>1475</v>
      </c>
      <c r="B572" s="1" t="s">
        <v>1474</v>
      </c>
      <c r="C572" s="1">
        <v>13.40243912</v>
      </c>
      <c r="D572" s="1">
        <v>14.27646989</v>
      </c>
      <c r="E572" s="1">
        <v>13.74392971</v>
      </c>
      <c r="F572" s="1">
        <v>18.657734919999999</v>
      </c>
      <c r="G572" s="1">
        <v>17.546910270000001</v>
      </c>
      <c r="H572" s="1">
        <v>20.381210299999999</v>
      </c>
      <c r="I572" s="1">
        <v>0.46503725818131503</v>
      </c>
      <c r="J572" s="1" t="str">
        <f t="shared" si="8"/>
        <v>Up-regulated</v>
      </c>
    </row>
    <row r="573" spans="1:10">
      <c r="A573" s="1" t="s">
        <v>1473</v>
      </c>
      <c r="B573" s="1" t="s">
        <v>1472</v>
      </c>
      <c r="C573" s="1">
        <v>22.86298438</v>
      </c>
      <c r="D573" s="1">
        <v>24.496794059999999</v>
      </c>
      <c r="E573" s="1">
        <v>24.681427859999999</v>
      </c>
      <c r="F573" s="1">
        <v>31.164009549999999</v>
      </c>
      <c r="G573" s="1">
        <v>34.573685449999999</v>
      </c>
      <c r="H573" s="1">
        <v>32.946182210000003</v>
      </c>
      <c r="I573" s="1">
        <v>0.46854508825233399</v>
      </c>
      <c r="J573" s="1" t="str">
        <f t="shared" si="8"/>
        <v>Up-regulated</v>
      </c>
    </row>
    <row r="574" spans="1:10">
      <c r="A574" s="1" t="s">
        <v>1471</v>
      </c>
      <c r="B574" s="1" t="s">
        <v>1470</v>
      </c>
      <c r="C574" s="1">
        <v>68.163228590000003</v>
      </c>
      <c r="D574" s="1">
        <v>82.126047270000001</v>
      </c>
      <c r="E574" s="1">
        <v>48.983608220000001</v>
      </c>
      <c r="F574" s="1">
        <v>84.595288569999994</v>
      </c>
      <c r="G574" s="1">
        <v>85.898780439999996</v>
      </c>
      <c r="H574" s="1">
        <v>102.6581801</v>
      </c>
      <c r="I574" s="1">
        <v>0.46874995361461103</v>
      </c>
      <c r="J574" s="1" t="str">
        <f t="shared" si="8"/>
        <v>Up-regulated</v>
      </c>
    </row>
    <row r="575" spans="1:10">
      <c r="A575" s="1" t="s">
        <v>1469</v>
      </c>
      <c r="B575" s="1" t="s">
        <v>1468</v>
      </c>
      <c r="C575" s="1">
        <v>37.384921349999999</v>
      </c>
      <c r="D575" s="1">
        <v>33.350531500000002</v>
      </c>
      <c r="E575" s="1">
        <v>37.31795485</v>
      </c>
      <c r="F575" s="1">
        <v>47.110357020000002</v>
      </c>
      <c r="G575" s="1">
        <v>49.168064170000001</v>
      </c>
      <c r="H575" s="1">
        <v>51.808387680000003</v>
      </c>
      <c r="I575" s="1">
        <v>0.46981755319462198</v>
      </c>
      <c r="J575" s="1" t="str">
        <f t="shared" si="8"/>
        <v>Up-regulated</v>
      </c>
    </row>
    <row r="576" spans="1:10">
      <c r="A576" s="1" t="s">
        <v>1467</v>
      </c>
      <c r="B576" s="1" t="s">
        <v>1466</v>
      </c>
      <c r="C576" s="1">
        <v>16.27213785</v>
      </c>
      <c r="D576" s="1">
        <v>17.460326210000002</v>
      </c>
      <c r="E576" s="1">
        <v>16.595870980000001</v>
      </c>
      <c r="F576" s="1">
        <v>24.876979890000001</v>
      </c>
      <c r="G576" s="1">
        <v>23.069521089999999</v>
      </c>
      <c r="H576" s="1">
        <v>21.162834140000001</v>
      </c>
      <c r="I576" s="1">
        <v>0.47166652305071899</v>
      </c>
      <c r="J576" s="1" t="str">
        <f t="shared" si="8"/>
        <v>Up-regulated</v>
      </c>
    </row>
    <row r="577" spans="1:10">
      <c r="A577" s="1" t="s">
        <v>1465</v>
      </c>
      <c r="B577" s="1" t="s">
        <v>1464</v>
      </c>
      <c r="C577" s="1">
        <v>16.2406027</v>
      </c>
      <c r="D577" s="1">
        <v>14.102012009999999</v>
      </c>
      <c r="E577" s="1">
        <v>16.868929179999999</v>
      </c>
      <c r="F577" s="1">
        <v>22.45367736</v>
      </c>
      <c r="G577" s="1">
        <v>20.040499090000001</v>
      </c>
      <c r="H577" s="1">
        <v>22.283653229999999</v>
      </c>
      <c r="I577" s="1">
        <v>0.471768738247624</v>
      </c>
      <c r="J577" s="1" t="str">
        <f t="shared" si="8"/>
        <v>Up-regulated</v>
      </c>
    </row>
    <row r="578" spans="1:10">
      <c r="A578" s="1" t="s">
        <v>1463</v>
      </c>
      <c r="B578" s="1" t="s">
        <v>1462</v>
      </c>
      <c r="C578" s="1">
        <v>25.890358859999999</v>
      </c>
      <c r="D578" s="1">
        <v>29.861373889999999</v>
      </c>
      <c r="E578" s="1">
        <v>27.578878830000001</v>
      </c>
      <c r="F578" s="1">
        <v>40.687757990000001</v>
      </c>
      <c r="G578" s="1">
        <v>34.558387359999998</v>
      </c>
      <c r="H578" s="1">
        <v>39.154930059999998</v>
      </c>
      <c r="I578" s="1">
        <v>0.47204015341206101</v>
      </c>
      <c r="J578" s="1" t="str">
        <f t="shared" si="8"/>
        <v>Up-regulated</v>
      </c>
    </row>
    <row r="579" spans="1:10">
      <c r="A579" s="1" t="s">
        <v>232</v>
      </c>
      <c r="B579" s="1" t="s">
        <v>231</v>
      </c>
      <c r="C579" s="1">
        <v>81.881019219999999</v>
      </c>
      <c r="D579" s="1">
        <v>81.791669670000005</v>
      </c>
      <c r="E579" s="1">
        <v>75.697802730000006</v>
      </c>
      <c r="F579" s="1">
        <v>112.0480865</v>
      </c>
      <c r="G579" s="1">
        <v>114.8427684</v>
      </c>
      <c r="H579" s="1">
        <v>102.3779753</v>
      </c>
      <c r="I579" s="1">
        <v>0.47409208272424402</v>
      </c>
      <c r="J579" s="1" t="str">
        <f t="shared" ref="J579:J642" si="9">IF(I579&lt;0, "Down-regulated", "Up-regulated")</f>
        <v>Up-regulated</v>
      </c>
    </row>
    <row r="580" spans="1:10">
      <c r="A580" s="1" t="s">
        <v>1461</v>
      </c>
      <c r="B580" s="1" t="s">
        <v>1460</v>
      </c>
      <c r="C580" s="1">
        <v>14.72691545</v>
      </c>
      <c r="D580" s="1">
        <v>14.79984353</v>
      </c>
      <c r="E580" s="1">
        <v>12.49999788</v>
      </c>
      <c r="F580" s="1">
        <v>18.844142810000001</v>
      </c>
      <c r="G580" s="1">
        <v>21.019576910000001</v>
      </c>
      <c r="H580" s="1">
        <v>18.006843539999998</v>
      </c>
      <c r="I580" s="1">
        <v>0.47509982308631199</v>
      </c>
      <c r="J580" s="1" t="str">
        <f t="shared" si="9"/>
        <v>Up-regulated</v>
      </c>
    </row>
    <row r="581" spans="1:10">
      <c r="A581" s="1" t="s">
        <v>1459</v>
      </c>
      <c r="B581" s="1" t="s">
        <v>1458</v>
      </c>
      <c r="C581" s="1">
        <v>20.434777759999999</v>
      </c>
      <c r="D581" s="1">
        <v>16.76249469</v>
      </c>
      <c r="E581" s="1">
        <v>16.777909780000002</v>
      </c>
      <c r="F581" s="1">
        <v>25.08033395</v>
      </c>
      <c r="G581" s="1">
        <v>29.142863179999999</v>
      </c>
      <c r="H581" s="1">
        <v>20.130500770000001</v>
      </c>
      <c r="I581" s="1">
        <v>0.47532844209963898</v>
      </c>
      <c r="J581" s="1" t="str">
        <f t="shared" si="9"/>
        <v>Up-regulated</v>
      </c>
    </row>
    <row r="582" spans="1:10">
      <c r="A582" s="1" t="s">
        <v>428</v>
      </c>
      <c r="B582" s="1" t="s">
        <v>427</v>
      </c>
      <c r="C582" s="1">
        <v>37.77911074</v>
      </c>
      <c r="D582" s="1">
        <v>43.323706999999999</v>
      </c>
      <c r="E582" s="1">
        <v>43.765162500000002</v>
      </c>
      <c r="F582" s="1">
        <v>63.683712829999997</v>
      </c>
      <c r="G582" s="1">
        <v>52.717221270000003</v>
      </c>
      <c r="H582" s="1">
        <v>55.554283069999997</v>
      </c>
      <c r="I582" s="1">
        <v>0.47664968691295101</v>
      </c>
      <c r="J582" s="1" t="str">
        <f t="shared" si="9"/>
        <v>Up-regulated</v>
      </c>
    </row>
    <row r="583" spans="1:10">
      <c r="A583" s="1" t="s">
        <v>1457</v>
      </c>
      <c r="B583" s="1" t="s">
        <v>1456</v>
      </c>
      <c r="C583" s="1">
        <v>191.19761969999999</v>
      </c>
      <c r="D583" s="1">
        <v>157.82622929999999</v>
      </c>
      <c r="E583" s="1">
        <v>202.70020840000001</v>
      </c>
      <c r="F583" s="1">
        <v>286.2716767</v>
      </c>
      <c r="G583" s="1">
        <v>237.99240019999999</v>
      </c>
      <c r="H583" s="1">
        <v>236.06514709999999</v>
      </c>
      <c r="I583" s="1">
        <v>0.47809805802386102</v>
      </c>
      <c r="J583" s="1" t="str">
        <f t="shared" si="9"/>
        <v>Up-regulated</v>
      </c>
    </row>
    <row r="584" spans="1:10">
      <c r="A584" s="1" t="s">
        <v>364</v>
      </c>
      <c r="B584" s="1" t="s">
        <v>363</v>
      </c>
      <c r="C584" s="1">
        <v>43.628881219999997</v>
      </c>
      <c r="D584" s="1">
        <v>44.414068759999999</v>
      </c>
      <c r="E584" s="1">
        <v>35.558246410000002</v>
      </c>
      <c r="F584" s="1">
        <v>54.24469526</v>
      </c>
      <c r="G584" s="1">
        <v>53.436231540000001</v>
      </c>
      <c r="H584" s="1">
        <v>62.795364290000002</v>
      </c>
      <c r="I584" s="1">
        <v>0.47833958994944598</v>
      </c>
      <c r="J584" s="1" t="str">
        <f t="shared" si="9"/>
        <v>Up-regulated</v>
      </c>
    </row>
    <row r="585" spans="1:10">
      <c r="A585" s="1" t="s">
        <v>1455</v>
      </c>
      <c r="B585" s="1" t="s">
        <v>1454</v>
      </c>
      <c r="C585" s="1">
        <v>11.652238240000001</v>
      </c>
      <c r="D585" s="1">
        <v>10.758235969999999</v>
      </c>
      <c r="E585" s="1">
        <v>10.72511954</v>
      </c>
      <c r="F585" s="1">
        <v>16.386947930000002</v>
      </c>
      <c r="G585" s="1">
        <v>16.078293540000001</v>
      </c>
      <c r="H585" s="1">
        <v>13.258110029999999</v>
      </c>
      <c r="I585" s="1">
        <v>0.478381109499466</v>
      </c>
      <c r="J585" s="1" t="str">
        <f t="shared" si="9"/>
        <v>Up-regulated</v>
      </c>
    </row>
    <row r="586" spans="1:10">
      <c r="A586" s="1" t="s">
        <v>148</v>
      </c>
      <c r="B586" s="1" t="s">
        <v>147</v>
      </c>
      <c r="C586" s="1">
        <v>7.9468580180000004</v>
      </c>
      <c r="D586" s="1">
        <v>9.1008861020000005</v>
      </c>
      <c r="E586" s="1">
        <v>9.1019402070000002</v>
      </c>
      <c r="F586" s="1">
        <v>13.11633681</v>
      </c>
      <c r="G586" s="1">
        <v>10.922836909999999</v>
      </c>
      <c r="H586" s="1">
        <v>12.078300459999999</v>
      </c>
      <c r="I586" s="1">
        <v>0.48069241002347302</v>
      </c>
      <c r="J586" s="1" t="str">
        <f t="shared" si="9"/>
        <v>Up-regulated</v>
      </c>
    </row>
    <row r="587" spans="1:10">
      <c r="A587" s="1" t="s">
        <v>43</v>
      </c>
      <c r="B587" s="1" t="s">
        <v>42</v>
      </c>
      <c r="C587" s="1">
        <v>26.726040359999999</v>
      </c>
      <c r="D587" s="1">
        <v>24.496794059999999</v>
      </c>
      <c r="E587" s="1">
        <v>24.27184055</v>
      </c>
      <c r="F587" s="1">
        <v>35.65474502</v>
      </c>
      <c r="G587" s="1">
        <v>35.43037854</v>
      </c>
      <c r="H587" s="1">
        <v>33.241134600000002</v>
      </c>
      <c r="I587" s="1">
        <v>0.48097828997043102</v>
      </c>
      <c r="J587" s="1" t="str">
        <f t="shared" si="9"/>
        <v>Up-regulated</v>
      </c>
    </row>
    <row r="588" spans="1:10">
      <c r="A588" s="1" t="s">
        <v>1453</v>
      </c>
      <c r="B588" s="1" t="s">
        <v>1452</v>
      </c>
      <c r="C588" s="1">
        <v>21.648881070000002</v>
      </c>
      <c r="D588" s="1">
        <v>23.987958580000001</v>
      </c>
      <c r="E588" s="1">
        <v>22.193564210000002</v>
      </c>
      <c r="F588" s="1">
        <v>31.604610009999998</v>
      </c>
      <c r="G588" s="1">
        <v>27.704842630000002</v>
      </c>
      <c r="H588" s="1">
        <v>34.420944169999999</v>
      </c>
      <c r="I588" s="1">
        <v>0.48174947090440401</v>
      </c>
      <c r="J588" s="1" t="str">
        <f t="shared" si="9"/>
        <v>Up-regulated</v>
      </c>
    </row>
    <row r="589" spans="1:10">
      <c r="A589" s="1" t="s">
        <v>358</v>
      </c>
      <c r="B589" s="1" t="s">
        <v>357</v>
      </c>
      <c r="C589" s="1">
        <v>44.133443640000003</v>
      </c>
      <c r="D589" s="1">
        <v>50.418327480000002</v>
      </c>
      <c r="E589" s="1">
        <v>45.464191339999999</v>
      </c>
      <c r="F589" s="1">
        <v>53.651579249999998</v>
      </c>
      <c r="G589" s="1">
        <v>82.043661529999994</v>
      </c>
      <c r="H589" s="1">
        <v>58.149864119999997</v>
      </c>
      <c r="I589" s="1">
        <v>0.48236819829357402</v>
      </c>
      <c r="J589" s="1" t="str">
        <f t="shared" si="9"/>
        <v>Up-regulated</v>
      </c>
    </row>
    <row r="590" spans="1:10">
      <c r="A590" s="1" t="s">
        <v>1451</v>
      </c>
      <c r="B590" s="1" t="s">
        <v>1450</v>
      </c>
      <c r="C590" s="1">
        <v>12.80327125</v>
      </c>
      <c r="D590" s="1">
        <v>15.94835791</v>
      </c>
      <c r="E590" s="1">
        <v>14.60861403</v>
      </c>
      <c r="F590" s="1">
        <v>23.14847039</v>
      </c>
      <c r="G590" s="1">
        <v>17.53161218</v>
      </c>
      <c r="H590" s="1">
        <v>19.334129310000002</v>
      </c>
      <c r="I590" s="1">
        <v>0.483702211913354</v>
      </c>
      <c r="J590" s="1" t="str">
        <f t="shared" si="9"/>
        <v>Up-regulated</v>
      </c>
    </row>
    <row r="591" spans="1:10">
      <c r="A591" s="1" t="s">
        <v>268</v>
      </c>
      <c r="B591" s="1" t="s">
        <v>267</v>
      </c>
      <c r="C591" s="1">
        <v>93.549025040000004</v>
      </c>
      <c r="D591" s="1">
        <v>93.480347660000007</v>
      </c>
      <c r="E591" s="1">
        <v>90.716004069999997</v>
      </c>
      <c r="F591" s="1">
        <v>119.80943310000001</v>
      </c>
      <c r="G591" s="1">
        <v>131.4870913</v>
      </c>
      <c r="H591" s="1">
        <v>133.2299955</v>
      </c>
      <c r="I591" s="1">
        <v>0.48378773691974902</v>
      </c>
      <c r="J591" s="1" t="str">
        <f t="shared" si="9"/>
        <v>Up-regulated</v>
      </c>
    </row>
    <row r="592" spans="1:10">
      <c r="A592" s="1" t="s">
        <v>1449</v>
      </c>
      <c r="B592" s="1" t="s">
        <v>1448</v>
      </c>
      <c r="C592" s="1">
        <v>50.850430770000003</v>
      </c>
      <c r="D592" s="1">
        <v>59.09760704</v>
      </c>
      <c r="E592" s="1">
        <v>56.53821859</v>
      </c>
      <c r="F592" s="1">
        <v>72.563506750000002</v>
      </c>
      <c r="G592" s="1">
        <v>75.740848080000006</v>
      </c>
      <c r="H592" s="1">
        <v>82.291717419999998</v>
      </c>
      <c r="I592" s="1">
        <v>0.48486103520026302</v>
      </c>
      <c r="J592" s="1" t="str">
        <f t="shared" si="9"/>
        <v>Up-regulated</v>
      </c>
    </row>
    <row r="593" spans="1:10">
      <c r="A593" s="1" t="s">
        <v>1447</v>
      </c>
      <c r="B593" s="1" t="s">
        <v>1446</v>
      </c>
      <c r="C593" s="1">
        <v>9.8547346450000006</v>
      </c>
      <c r="D593" s="1">
        <v>12.76450159</v>
      </c>
      <c r="E593" s="1">
        <v>9.5570372179999996</v>
      </c>
      <c r="F593" s="1">
        <v>14.641492250000001</v>
      </c>
      <c r="G593" s="1">
        <v>13.75298373</v>
      </c>
      <c r="H593" s="1">
        <v>16.22238157</v>
      </c>
      <c r="I593" s="1">
        <v>0.48594927688717199</v>
      </c>
      <c r="J593" s="1" t="str">
        <f t="shared" si="9"/>
        <v>Up-regulated</v>
      </c>
    </row>
    <row r="594" spans="1:10">
      <c r="A594" s="1" t="s">
        <v>41</v>
      </c>
      <c r="B594" s="1" t="s">
        <v>40</v>
      </c>
      <c r="C594" s="1">
        <v>25.906126440000001</v>
      </c>
      <c r="D594" s="1">
        <v>24.220569080000001</v>
      </c>
      <c r="E594" s="1">
        <v>19.447812240000001</v>
      </c>
      <c r="F594" s="1">
        <v>30.503108860000001</v>
      </c>
      <c r="G594" s="1">
        <v>34.69607018</v>
      </c>
      <c r="H594" s="1">
        <v>31.589401200000001</v>
      </c>
      <c r="I594" s="1">
        <v>0.489830437349074</v>
      </c>
      <c r="J594" s="1" t="str">
        <f t="shared" si="9"/>
        <v>Up-regulated</v>
      </c>
    </row>
    <row r="595" spans="1:10">
      <c r="A595" s="1" t="s">
        <v>1445</v>
      </c>
      <c r="B595" s="1" t="s">
        <v>1444</v>
      </c>
      <c r="C595" s="1">
        <v>10.23315646</v>
      </c>
      <c r="D595" s="1">
        <v>13.22972261</v>
      </c>
      <c r="E595" s="1">
        <v>12.211769779999999</v>
      </c>
      <c r="F595" s="1">
        <v>15.89550895</v>
      </c>
      <c r="G595" s="1">
        <v>15.971206909999999</v>
      </c>
      <c r="H595" s="1">
        <v>17.75613401</v>
      </c>
      <c r="I595" s="1">
        <v>0.49092433604097602</v>
      </c>
      <c r="J595" s="1" t="str">
        <f t="shared" si="9"/>
        <v>Up-regulated</v>
      </c>
    </row>
    <row r="596" spans="1:10">
      <c r="A596" s="1" t="s">
        <v>1443</v>
      </c>
      <c r="B596" s="1" t="s">
        <v>1442</v>
      </c>
      <c r="C596" s="1">
        <v>14.23812062</v>
      </c>
      <c r="D596" s="1">
        <v>13.782172559999999</v>
      </c>
      <c r="E596" s="1">
        <v>14.168686920000001</v>
      </c>
      <c r="F596" s="1">
        <v>19.098335380000002</v>
      </c>
      <c r="G596" s="1">
        <v>18.75545945</v>
      </c>
      <c r="H596" s="1">
        <v>20.823638890000002</v>
      </c>
      <c r="I596" s="1">
        <v>0.49100434042942698</v>
      </c>
      <c r="J596" s="1" t="str">
        <f t="shared" si="9"/>
        <v>Up-regulated</v>
      </c>
    </row>
    <row r="597" spans="1:10">
      <c r="A597" s="1" t="s">
        <v>158</v>
      </c>
      <c r="B597" s="1" t="s">
        <v>157</v>
      </c>
      <c r="C597" s="1">
        <v>196.68473589999999</v>
      </c>
      <c r="D597" s="1">
        <v>193.69186189999999</v>
      </c>
      <c r="E597" s="1">
        <v>196.6170784</v>
      </c>
      <c r="F597" s="1">
        <v>260.80158080000001</v>
      </c>
      <c r="G597" s="1">
        <v>276.66597410000003</v>
      </c>
      <c r="H597" s="1">
        <v>279.89507250000003</v>
      </c>
      <c r="I597" s="1">
        <v>0.49223498176542702</v>
      </c>
      <c r="J597" s="1" t="str">
        <f t="shared" si="9"/>
        <v>Up-regulated</v>
      </c>
    </row>
    <row r="598" spans="1:10">
      <c r="A598" s="1" t="s">
        <v>270</v>
      </c>
      <c r="B598" s="1" t="s">
        <v>269</v>
      </c>
      <c r="C598" s="1">
        <v>36.407331669999998</v>
      </c>
      <c r="D598" s="1">
        <v>38.482500819999998</v>
      </c>
      <c r="E598" s="1">
        <v>24.817956970000001</v>
      </c>
      <c r="F598" s="1">
        <v>43.280522240000003</v>
      </c>
      <c r="G598" s="1">
        <v>49.994161079999998</v>
      </c>
      <c r="H598" s="1">
        <v>46.027320799999998</v>
      </c>
      <c r="I598" s="1">
        <v>0.49545540689873901</v>
      </c>
      <c r="J598" s="1" t="str">
        <f t="shared" si="9"/>
        <v>Up-regulated</v>
      </c>
    </row>
    <row r="599" spans="1:10">
      <c r="A599" s="1" t="s">
        <v>39</v>
      </c>
      <c r="B599" s="1" t="s">
        <v>38</v>
      </c>
      <c r="C599" s="1">
        <v>26.757575509999999</v>
      </c>
      <c r="D599" s="1">
        <v>31.838563199999999</v>
      </c>
      <c r="E599" s="1">
        <v>23.69538434</v>
      </c>
      <c r="F599" s="1">
        <v>38.43391716</v>
      </c>
      <c r="G599" s="1">
        <v>33.655799999999999</v>
      </c>
      <c r="H599" s="1">
        <v>42.84183496</v>
      </c>
      <c r="I599" s="1">
        <v>0.49662203620162898</v>
      </c>
      <c r="J599" s="1" t="str">
        <f t="shared" si="9"/>
        <v>Up-regulated</v>
      </c>
    </row>
    <row r="600" spans="1:10">
      <c r="A600" s="1" t="s">
        <v>436</v>
      </c>
      <c r="B600" s="1" t="s">
        <v>435</v>
      </c>
      <c r="C600" s="1">
        <v>16.098694519999999</v>
      </c>
      <c r="D600" s="1">
        <v>17.547555150000001</v>
      </c>
      <c r="E600" s="1">
        <v>15.018201339999999</v>
      </c>
      <c r="F600" s="1">
        <v>21.233553000000001</v>
      </c>
      <c r="G600" s="1">
        <v>22.68706881</v>
      </c>
      <c r="H600" s="1">
        <v>24.068115200000001</v>
      </c>
      <c r="I600" s="1">
        <v>0.49683581054703801</v>
      </c>
      <c r="J600" s="1" t="str">
        <f t="shared" si="9"/>
        <v>Up-regulated</v>
      </c>
    </row>
    <row r="601" spans="1:10">
      <c r="A601" s="1" t="s">
        <v>1441</v>
      </c>
      <c r="B601" s="1" t="s">
        <v>1397</v>
      </c>
      <c r="C601" s="1">
        <v>41.8471452</v>
      </c>
      <c r="D601" s="1">
        <v>41.564590039999999</v>
      </c>
      <c r="E601" s="1">
        <v>38.577056579999997</v>
      </c>
      <c r="F601" s="1">
        <v>61.226517950000002</v>
      </c>
      <c r="G601" s="1">
        <v>56.067503170000002</v>
      </c>
      <c r="H601" s="1">
        <v>53.666587759999999</v>
      </c>
      <c r="I601" s="1">
        <v>0.50116026633886201</v>
      </c>
      <c r="J601" s="1" t="str">
        <f t="shared" si="9"/>
        <v>Up-regulated</v>
      </c>
    </row>
    <row r="602" spans="1:10">
      <c r="A602" s="1" t="s">
        <v>1440</v>
      </c>
      <c r="B602" s="1" t="s">
        <v>1439</v>
      </c>
      <c r="C602" s="1">
        <v>5.7078623070000001</v>
      </c>
      <c r="D602" s="1">
        <v>6.6730139309999998</v>
      </c>
      <c r="E602" s="1">
        <v>6.4775474480000002</v>
      </c>
      <c r="F602" s="1">
        <v>9.5237484329999997</v>
      </c>
      <c r="G602" s="1">
        <v>8.3986519079999997</v>
      </c>
      <c r="H602" s="1">
        <v>8.5093765139999995</v>
      </c>
      <c r="I602" s="1">
        <v>0.50133275559342605</v>
      </c>
      <c r="J602" s="1" t="str">
        <f t="shared" si="9"/>
        <v>Up-regulated</v>
      </c>
    </row>
    <row r="603" spans="1:10">
      <c r="A603" s="1" t="s">
        <v>71</v>
      </c>
      <c r="B603" s="1" t="s">
        <v>70</v>
      </c>
      <c r="C603" s="1">
        <v>176.50223940000001</v>
      </c>
      <c r="D603" s="1">
        <v>239.8795858</v>
      </c>
      <c r="E603" s="1">
        <v>218.4769048</v>
      </c>
      <c r="F603" s="1">
        <v>355.0222948</v>
      </c>
      <c r="G603" s="1">
        <v>238.6043239</v>
      </c>
      <c r="H603" s="1">
        <v>295.52754929999998</v>
      </c>
      <c r="I603" s="1">
        <v>0.50205161558510403</v>
      </c>
      <c r="J603" s="1" t="str">
        <f t="shared" si="9"/>
        <v>Up-regulated</v>
      </c>
    </row>
    <row r="604" spans="1:10">
      <c r="A604" s="1" t="s">
        <v>1438</v>
      </c>
      <c r="B604" s="1" t="s">
        <v>1437</v>
      </c>
      <c r="C604" s="1">
        <v>24.09285526</v>
      </c>
      <c r="D604" s="1">
        <v>27.81149379</v>
      </c>
      <c r="E604" s="1">
        <v>24.19599105</v>
      </c>
      <c r="F604" s="1">
        <v>38.315293959999998</v>
      </c>
      <c r="G604" s="1">
        <v>33.931165630000002</v>
      </c>
      <c r="H604" s="1">
        <v>34.553672740000003</v>
      </c>
      <c r="I604" s="1">
        <v>0.503239773869954</v>
      </c>
      <c r="J604" s="1" t="str">
        <f t="shared" si="9"/>
        <v>Up-regulated</v>
      </c>
    </row>
    <row r="605" spans="1:10">
      <c r="A605" s="1" t="s">
        <v>1436</v>
      </c>
      <c r="B605" s="1" t="s">
        <v>1435</v>
      </c>
      <c r="C605" s="1">
        <v>54.666184020000003</v>
      </c>
      <c r="D605" s="1">
        <v>40.023545429999999</v>
      </c>
      <c r="E605" s="1">
        <v>35.800964819999997</v>
      </c>
      <c r="F605" s="1">
        <v>53.871879479999997</v>
      </c>
      <c r="G605" s="1">
        <v>68.198889260000001</v>
      </c>
      <c r="H605" s="1">
        <v>61.232116609999999</v>
      </c>
      <c r="I605" s="1">
        <v>0.50350875122236505</v>
      </c>
      <c r="J605" s="1" t="str">
        <f t="shared" si="9"/>
        <v>Up-regulated</v>
      </c>
    </row>
    <row r="606" spans="1:10">
      <c r="A606" s="1" t="s">
        <v>1434</v>
      </c>
      <c r="B606" s="1" t="s">
        <v>1433</v>
      </c>
      <c r="C606" s="1">
        <v>19.851377469999999</v>
      </c>
      <c r="D606" s="1">
        <v>25.38362162</v>
      </c>
      <c r="E606" s="1">
        <v>22.51213211</v>
      </c>
      <c r="F606" s="1">
        <v>31.469040639999999</v>
      </c>
      <c r="G606" s="1">
        <v>28.05669872</v>
      </c>
      <c r="H606" s="1">
        <v>35.51226802</v>
      </c>
      <c r="I606" s="1">
        <v>0.50357098894032304</v>
      </c>
      <c r="J606" s="1" t="str">
        <f t="shared" si="9"/>
        <v>Up-regulated</v>
      </c>
    </row>
    <row r="607" spans="1:10">
      <c r="A607" s="1" t="s">
        <v>1432</v>
      </c>
      <c r="B607" s="1" t="s">
        <v>1431</v>
      </c>
      <c r="C607" s="1">
        <v>12.29870884</v>
      </c>
      <c r="D607" s="1">
        <v>12.953497629999999</v>
      </c>
      <c r="E607" s="1">
        <v>12.211769779999999</v>
      </c>
      <c r="F607" s="1">
        <v>19.623666700000001</v>
      </c>
      <c r="G607" s="1">
        <v>16.64432291</v>
      </c>
      <c r="H607" s="1">
        <v>16.325614909999999</v>
      </c>
      <c r="I607" s="1">
        <v>0.50360920400186804</v>
      </c>
      <c r="J607" s="1" t="str">
        <f t="shared" si="9"/>
        <v>Up-regulated</v>
      </c>
    </row>
    <row r="608" spans="1:10">
      <c r="A608" s="1" t="s">
        <v>300</v>
      </c>
      <c r="B608" s="1" t="s">
        <v>299</v>
      </c>
      <c r="C608" s="1">
        <v>42.966643050000002</v>
      </c>
      <c r="D608" s="1">
        <v>46.536639639999997</v>
      </c>
      <c r="E608" s="1">
        <v>45.61589034</v>
      </c>
      <c r="F608" s="1">
        <v>70.818051069999996</v>
      </c>
      <c r="G608" s="1">
        <v>54.52239599</v>
      </c>
      <c r="H608" s="1">
        <v>64.211135780000006</v>
      </c>
      <c r="I608" s="1">
        <v>0.50361713447280498</v>
      </c>
      <c r="J608" s="1" t="str">
        <f t="shared" si="9"/>
        <v>Up-regulated</v>
      </c>
    </row>
    <row r="609" spans="1:10">
      <c r="A609" s="1" t="s">
        <v>440</v>
      </c>
      <c r="B609" s="1" t="s">
        <v>439</v>
      </c>
      <c r="C609" s="1">
        <v>18.88955537</v>
      </c>
      <c r="D609" s="1">
        <v>22.75221526</v>
      </c>
      <c r="E609" s="1">
        <v>16.747569980000002</v>
      </c>
      <c r="F609" s="1">
        <v>27.16471306</v>
      </c>
      <c r="G609" s="1">
        <v>26.450399180000002</v>
      </c>
      <c r="H609" s="1">
        <v>28.418662990000001</v>
      </c>
      <c r="I609" s="1">
        <v>0.50455663961175401</v>
      </c>
      <c r="J609" s="1" t="str">
        <f t="shared" si="9"/>
        <v>Up-regulated</v>
      </c>
    </row>
    <row r="610" spans="1:10">
      <c r="A610" s="1" t="s">
        <v>1430</v>
      </c>
      <c r="B610" s="1" t="s">
        <v>1429</v>
      </c>
      <c r="C610" s="1">
        <v>10.51697281</v>
      </c>
      <c r="D610" s="1">
        <v>10.84546491</v>
      </c>
      <c r="E610" s="1">
        <v>11.10436705</v>
      </c>
      <c r="F610" s="1">
        <v>15.099038889999999</v>
      </c>
      <c r="G610" s="1">
        <v>14.823850090000001</v>
      </c>
      <c r="H610" s="1">
        <v>15.720962500000001</v>
      </c>
      <c r="I610" s="1">
        <v>0.50632179799075105</v>
      </c>
      <c r="J610" s="1" t="str">
        <f t="shared" si="9"/>
        <v>Up-regulated</v>
      </c>
    </row>
    <row r="611" spans="1:10">
      <c r="A611" s="1" t="s">
        <v>1428</v>
      </c>
      <c r="B611" s="1" t="s">
        <v>1427</v>
      </c>
      <c r="C611" s="1">
        <v>10.895394619999999</v>
      </c>
      <c r="D611" s="1">
        <v>11.630525370000001</v>
      </c>
      <c r="E611" s="1">
        <v>10.679609839999999</v>
      </c>
      <c r="F611" s="1">
        <v>16.064970670000001</v>
      </c>
      <c r="G611" s="1">
        <v>16.047697360000001</v>
      </c>
      <c r="H611" s="1">
        <v>14.62963865</v>
      </c>
      <c r="I611" s="1">
        <v>0.50725779879685995</v>
      </c>
      <c r="J611" s="1" t="str">
        <f t="shared" si="9"/>
        <v>Up-regulated</v>
      </c>
    </row>
    <row r="612" spans="1:10">
      <c r="A612" s="1" t="s">
        <v>1426</v>
      </c>
      <c r="B612" s="1" t="s">
        <v>1425</v>
      </c>
      <c r="C612" s="1">
        <v>154.75875289999999</v>
      </c>
      <c r="D612" s="1">
        <v>196.71579850000001</v>
      </c>
      <c r="E612" s="1">
        <v>156.5382017</v>
      </c>
      <c r="F612" s="1">
        <v>262.46230559999998</v>
      </c>
      <c r="G612" s="1">
        <v>205.1626972</v>
      </c>
      <c r="H612" s="1">
        <v>247.18485229999999</v>
      </c>
      <c r="I612" s="1">
        <v>0.50785559442716199</v>
      </c>
      <c r="J612" s="1" t="str">
        <f t="shared" si="9"/>
        <v>Up-regulated</v>
      </c>
    </row>
    <row r="613" spans="1:10">
      <c r="A613" s="1" t="s">
        <v>1424</v>
      </c>
      <c r="B613" s="1" t="s">
        <v>1423</v>
      </c>
      <c r="C613" s="1">
        <v>8.9875179959999993</v>
      </c>
      <c r="D613" s="1">
        <v>10.24940048</v>
      </c>
      <c r="E613" s="1">
        <v>9.5873770189999998</v>
      </c>
      <c r="F613" s="1">
        <v>11.709804569999999</v>
      </c>
      <c r="G613" s="1">
        <v>13.67649327</v>
      </c>
      <c r="H613" s="1">
        <v>15.23429106</v>
      </c>
      <c r="I613" s="1">
        <v>0.50985097371495702</v>
      </c>
      <c r="J613" s="1" t="str">
        <f t="shared" si="9"/>
        <v>Up-regulated</v>
      </c>
    </row>
    <row r="614" spans="1:10">
      <c r="A614" s="1" t="s">
        <v>330</v>
      </c>
      <c r="B614" s="1" t="s">
        <v>329</v>
      </c>
      <c r="C614" s="1">
        <v>8.088766197</v>
      </c>
      <c r="D614" s="1">
        <v>11.03446095</v>
      </c>
      <c r="E614" s="1">
        <v>8.3131053900000005</v>
      </c>
      <c r="F614" s="1">
        <v>14.421192019999999</v>
      </c>
      <c r="G614" s="1">
        <v>11.840722359999999</v>
      </c>
      <c r="H614" s="1">
        <v>12.46173857</v>
      </c>
      <c r="I614" s="1">
        <v>0.51103221251822395</v>
      </c>
      <c r="J614" s="1" t="str">
        <f t="shared" si="9"/>
        <v>Up-regulated</v>
      </c>
    </row>
    <row r="615" spans="1:10">
      <c r="A615" s="1" t="s">
        <v>1422</v>
      </c>
      <c r="B615" s="1" t="s">
        <v>1421</v>
      </c>
      <c r="C615" s="1">
        <v>8.6090961860000004</v>
      </c>
      <c r="D615" s="1">
        <v>8.3303637960000003</v>
      </c>
      <c r="E615" s="1">
        <v>8.0400471830000004</v>
      </c>
      <c r="F615" s="1">
        <v>11.6928584</v>
      </c>
      <c r="G615" s="1">
        <v>13.15635818</v>
      </c>
      <c r="H615" s="1">
        <v>10.48555754</v>
      </c>
      <c r="I615" s="1">
        <v>0.51401658846227705</v>
      </c>
      <c r="J615" s="1" t="str">
        <f t="shared" si="9"/>
        <v>Up-regulated</v>
      </c>
    </row>
    <row r="616" spans="1:10">
      <c r="A616" s="1" t="s">
        <v>1420</v>
      </c>
      <c r="B616" s="1" t="s">
        <v>1419</v>
      </c>
      <c r="C616" s="1">
        <v>39.876198270000003</v>
      </c>
      <c r="D616" s="1">
        <v>36.723383859999998</v>
      </c>
      <c r="E616" s="1">
        <v>29.535795969999999</v>
      </c>
      <c r="F616" s="1">
        <v>51.719715690000001</v>
      </c>
      <c r="G616" s="1">
        <v>51.187412170000002</v>
      </c>
      <c r="H616" s="1">
        <v>47.369354180000002</v>
      </c>
      <c r="I616" s="1">
        <v>0.515372288936356</v>
      </c>
      <c r="J616" s="1" t="str">
        <f t="shared" si="9"/>
        <v>Up-regulated</v>
      </c>
    </row>
    <row r="617" spans="1:10">
      <c r="A617" s="1" t="s">
        <v>230</v>
      </c>
      <c r="B617" s="1" t="s">
        <v>229</v>
      </c>
      <c r="C617" s="1">
        <v>58.245423649999999</v>
      </c>
      <c r="D617" s="1">
        <v>83.187332710000007</v>
      </c>
      <c r="E617" s="1">
        <v>65.943556799999996</v>
      </c>
      <c r="F617" s="1">
        <v>107.6929205</v>
      </c>
      <c r="G617" s="1">
        <v>90.044563080000003</v>
      </c>
      <c r="H617" s="1">
        <v>95.844779840000001</v>
      </c>
      <c r="I617" s="1">
        <v>0.516352676932611</v>
      </c>
      <c r="J617" s="1" t="str">
        <f t="shared" si="9"/>
        <v>Up-regulated</v>
      </c>
    </row>
    <row r="618" spans="1:10">
      <c r="A618" s="1" t="s">
        <v>210</v>
      </c>
      <c r="B618" s="1" t="s">
        <v>209</v>
      </c>
      <c r="C618" s="1">
        <v>14.17505031</v>
      </c>
      <c r="D618" s="1">
        <v>16.84972363</v>
      </c>
      <c r="E618" s="1">
        <v>15.10922074</v>
      </c>
      <c r="F618" s="1">
        <v>23.029847190000002</v>
      </c>
      <c r="G618" s="1">
        <v>20.698316999999999</v>
      </c>
      <c r="H618" s="1">
        <v>21.620010350000001</v>
      </c>
      <c r="I618" s="1">
        <v>0.51674307690276999</v>
      </c>
      <c r="J618" s="1" t="str">
        <f t="shared" si="9"/>
        <v>Up-regulated</v>
      </c>
    </row>
    <row r="619" spans="1:10">
      <c r="A619" s="1" t="s">
        <v>1418</v>
      </c>
      <c r="B619" s="1" t="s">
        <v>1417</v>
      </c>
      <c r="C619" s="1">
        <v>15.184175140000001</v>
      </c>
      <c r="D619" s="1">
        <v>17.024181509999998</v>
      </c>
      <c r="E619" s="1">
        <v>16.626210780000001</v>
      </c>
      <c r="F619" s="1">
        <v>25.75818082</v>
      </c>
      <c r="G619" s="1">
        <v>21.478519630000001</v>
      </c>
      <c r="H619" s="1">
        <v>21.973953219999999</v>
      </c>
      <c r="I619" s="1">
        <v>0.51769403615642295</v>
      </c>
      <c r="J619" s="1" t="str">
        <f t="shared" si="9"/>
        <v>Up-regulated</v>
      </c>
    </row>
    <row r="620" spans="1:10">
      <c r="A620" s="1" t="s">
        <v>1416</v>
      </c>
      <c r="B620" s="1" t="s">
        <v>1415</v>
      </c>
      <c r="C620" s="1">
        <v>31.046356029999998</v>
      </c>
      <c r="D620" s="1">
        <v>39.107641559999998</v>
      </c>
      <c r="E620" s="1">
        <v>37.682032460000002</v>
      </c>
      <c r="F620" s="1">
        <v>49.042220579999999</v>
      </c>
      <c r="G620" s="1">
        <v>47.806534079999999</v>
      </c>
      <c r="H620" s="1">
        <v>55.967216409999999</v>
      </c>
      <c r="I620" s="1">
        <v>0.51819130746475395</v>
      </c>
      <c r="J620" s="1" t="str">
        <f t="shared" si="9"/>
        <v>Up-regulated</v>
      </c>
    </row>
    <row r="621" spans="1:10">
      <c r="A621" s="1" t="s">
        <v>29</v>
      </c>
      <c r="B621" s="1" t="s">
        <v>28</v>
      </c>
      <c r="C621" s="1">
        <v>34.720201099999997</v>
      </c>
      <c r="D621" s="1">
        <v>53.122424629999998</v>
      </c>
      <c r="E621" s="1">
        <v>40.852541629999997</v>
      </c>
      <c r="F621" s="1">
        <v>63.260058540000003</v>
      </c>
      <c r="G621" s="1">
        <v>53.405635359999998</v>
      </c>
      <c r="H621" s="1">
        <v>65.848121550000002</v>
      </c>
      <c r="I621" s="1">
        <v>0.51912508616992803</v>
      </c>
      <c r="J621" s="1" t="str">
        <f t="shared" si="9"/>
        <v>Up-regulated</v>
      </c>
    </row>
    <row r="622" spans="1:10">
      <c r="A622" s="1" t="s">
        <v>296</v>
      </c>
      <c r="B622" s="1" t="s">
        <v>295</v>
      </c>
      <c r="C622" s="1">
        <v>7.4738307549999998</v>
      </c>
      <c r="D622" s="1">
        <v>9.2171913560000007</v>
      </c>
      <c r="E622" s="1">
        <v>10.876818549999999</v>
      </c>
      <c r="F622" s="1">
        <v>14.726223109999999</v>
      </c>
      <c r="G622" s="1">
        <v>11.73363573</v>
      </c>
      <c r="H622" s="1">
        <v>12.63871</v>
      </c>
      <c r="I622" s="1">
        <v>0.51955437955675299</v>
      </c>
      <c r="J622" s="1" t="str">
        <f t="shared" si="9"/>
        <v>Up-regulated</v>
      </c>
    </row>
    <row r="623" spans="1:10">
      <c r="A623" s="1" t="s">
        <v>356</v>
      </c>
      <c r="B623" s="1" t="s">
        <v>355</v>
      </c>
      <c r="C623" s="1">
        <v>7.5369010569999997</v>
      </c>
      <c r="D623" s="1">
        <v>8.3012874829999994</v>
      </c>
      <c r="E623" s="1">
        <v>8.3282752900000006</v>
      </c>
      <c r="F623" s="1">
        <v>12.319866749999999</v>
      </c>
      <c r="G623" s="1">
        <v>10.11203809</v>
      </c>
      <c r="H623" s="1">
        <v>11.93082426</v>
      </c>
      <c r="I623" s="1">
        <v>0.522844378905578</v>
      </c>
      <c r="J623" s="1" t="str">
        <f t="shared" si="9"/>
        <v>Up-regulated</v>
      </c>
    </row>
    <row r="624" spans="1:10">
      <c r="A624" s="1" t="s">
        <v>1414</v>
      </c>
      <c r="B624" s="1" t="s">
        <v>1413</v>
      </c>
      <c r="C624" s="1">
        <v>121.5680066</v>
      </c>
      <c r="D624" s="1">
        <v>158.2042213</v>
      </c>
      <c r="E624" s="1">
        <v>131.59888549999999</v>
      </c>
      <c r="F624" s="1">
        <v>224.04533459999999</v>
      </c>
      <c r="G624" s="1">
        <v>171.99643610000001</v>
      </c>
      <c r="H624" s="1">
        <v>190.62773110000001</v>
      </c>
      <c r="I624" s="1">
        <v>0.52729656752350496</v>
      </c>
      <c r="J624" s="1" t="str">
        <f t="shared" si="9"/>
        <v>Up-regulated</v>
      </c>
    </row>
    <row r="625" spans="1:10">
      <c r="A625" s="1" t="s">
        <v>1412</v>
      </c>
      <c r="B625" s="1" t="s">
        <v>1411</v>
      </c>
      <c r="C625" s="1">
        <v>7.6472740850000003</v>
      </c>
      <c r="D625" s="1">
        <v>9.3480347659999996</v>
      </c>
      <c r="E625" s="1">
        <v>8.0097073830000003</v>
      </c>
      <c r="F625" s="1">
        <v>12.03178183</v>
      </c>
      <c r="G625" s="1">
        <v>12.957483</v>
      </c>
      <c r="H625" s="1">
        <v>10.72151946</v>
      </c>
      <c r="I625" s="1">
        <v>0.52758091670048202</v>
      </c>
      <c r="J625" s="1" t="str">
        <f t="shared" si="9"/>
        <v>Up-regulated</v>
      </c>
    </row>
    <row r="626" spans="1:10">
      <c r="A626" s="1" t="s">
        <v>1410</v>
      </c>
      <c r="B626" s="1" t="s">
        <v>1409</v>
      </c>
      <c r="C626" s="1">
        <v>30.589096340000001</v>
      </c>
      <c r="D626" s="1">
        <v>31.169807989999999</v>
      </c>
      <c r="E626" s="1">
        <v>24.499389059999999</v>
      </c>
      <c r="F626" s="1">
        <v>39.34901043</v>
      </c>
      <c r="G626" s="1">
        <v>40.188084809999999</v>
      </c>
      <c r="H626" s="1">
        <v>43.60871118</v>
      </c>
      <c r="I626" s="1">
        <v>0.52780762657041702</v>
      </c>
      <c r="J626" s="1" t="str">
        <f t="shared" si="9"/>
        <v>Up-regulated</v>
      </c>
    </row>
    <row r="627" spans="1:10">
      <c r="A627" s="1" t="s">
        <v>1408</v>
      </c>
      <c r="B627" s="1" t="s">
        <v>1407</v>
      </c>
      <c r="C627" s="1">
        <v>6.73275471</v>
      </c>
      <c r="D627" s="1">
        <v>7.5162270209999997</v>
      </c>
      <c r="E627" s="1">
        <v>6.7202658529999999</v>
      </c>
      <c r="F627" s="1">
        <v>8.5747628240000004</v>
      </c>
      <c r="G627" s="1">
        <v>10.32621136</v>
      </c>
      <c r="H627" s="1">
        <v>11.04596709</v>
      </c>
      <c r="I627" s="1">
        <v>0.52878329876034902</v>
      </c>
      <c r="J627" s="1" t="str">
        <f t="shared" si="9"/>
        <v>Up-regulated</v>
      </c>
    </row>
    <row r="628" spans="1:10">
      <c r="A628" s="1" t="s">
        <v>1406</v>
      </c>
      <c r="B628" s="1" t="s">
        <v>1405</v>
      </c>
      <c r="C628" s="1">
        <v>13.49704457</v>
      </c>
      <c r="D628" s="1">
        <v>17.503940679999999</v>
      </c>
      <c r="E628" s="1">
        <v>15.98907496</v>
      </c>
      <c r="F628" s="1">
        <v>24.36859475</v>
      </c>
      <c r="G628" s="1">
        <v>19.45917163</v>
      </c>
      <c r="H628" s="1">
        <v>23.419219940000001</v>
      </c>
      <c r="I628" s="1">
        <v>0.532201944576426</v>
      </c>
      <c r="J628" s="1" t="str">
        <f t="shared" si="9"/>
        <v>Up-regulated</v>
      </c>
    </row>
    <row r="629" spans="1:10">
      <c r="A629" s="1" t="s">
        <v>1404</v>
      </c>
      <c r="B629" s="1" t="s">
        <v>1403</v>
      </c>
      <c r="C629" s="1">
        <v>3.4688665950000002</v>
      </c>
      <c r="D629" s="1">
        <v>4.0852220360000002</v>
      </c>
      <c r="E629" s="1">
        <v>4.0503633920000004</v>
      </c>
      <c r="F629" s="1">
        <v>5.6600213110000004</v>
      </c>
      <c r="G629" s="1">
        <v>5.2931394540000003</v>
      </c>
      <c r="H629" s="1">
        <v>5.6630859300000003</v>
      </c>
      <c r="I629" s="1">
        <v>0.53226356446559997</v>
      </c>
      <c r="J629" s="1" t="str">
        <f t="shared" si="9"/>
        <v>Up-regulated</v>
      </c>
    </row>
    <row r="630" spans="1:10">
      <c r="A630" s="1" t="s">
        <v>1402</v>
      </c>
      <c r="B630" s="1" t="s">
        <v>1401</v>
      </c>
      <c r="C630" s="1">
        <v>11.762611270000001</v>
      </c>
      <c r="D630" s="1">
        <v>12.633658179999999</v>
      </c>
      <c r="E630" s="1">
        <v>10.634100139999999</v>
      </c>
      <c r="F630" s="1">
        <v>19.945643960000002</v>
      </c>
      <c r="G630" s="1">
        <v>14.31901309</v>
      </c>
      <c r="H630" s="1">
        <v>15.89793394</v>
      </c>
      <c r="I630" s="1">
        <v>0.53236288038044899</v>
      </c>
      <c r="J630" s="1" t="str">
        <f t="shared" si="9"/>
        <v>Up-regulated</v>
      </c>
    </row>
    <row r="631" spans="1:10">
      <c r="A631" s="1" t="s">
        <v>1400</v>
      </c>
      <c r="B631" s="1" t="s">
        <v>1399</v>
      </c>
      <c r="C631" s="1">
        <v>546.85105109999995</v>
      </c>
      <c r="D631" s="1">
        <v>382.55705569999998</v>
      </c>
      <c r="E631" s="1">
        <v>375.30333460000003</v>
      </c>
      <c r="F631" s="1">
        <v>603.24981620000005</v>
      </c>
      <c r="G631" s="1">
        <v>593.32115769999996</v>
      </c>
      <c r="H631" s="1">
        <v>672.16700649999996</v>
      </c>
      <c r="I631" s="1">
        <v>0.53244533296214902</v>
      </c>
      <c r="J631" s="1" t="str">
        <f t="shared" si="9"/>
        <v>Up-regulated</v>
      </c>
    </row>
    <row r="632" spans="1:10">
      <c r="A632" s="1" t="s">
        <v>1398</v>
      </c>
      <c r="B632" s="1" t="s">
        <v>1397</v>
      </c>
      <c r="C632" s="1">
        <v>74.959053609999998</v>
      </c>
      <c r="D632" s="1">
        <v>103.1191456</v>
      </c>
      <c r="E632" s="1">
        <v>78.337365390000002</v>
      </c>
      <c r="F632" s="1">
        <v>120.6906341</v>
      </c>
      <c r="G632" s="1">
        <v>125.031297</v>
      </c>
      <c r="H632" s="1">
        <v>121.5498808</v>
      </c>
      <c r="I632" s="1">
        <v>0.53252785858953799</v>
      </c>
      <c r="J632" s="1" t="str">
        <f t="shared" si="9"/>
        <v>Up-regulated</v>
      </c>
    </row>
    <row r="633" spans="1:10">
      <c r="A633" s="1" t="s">
        <v>1396</v>
      </c>
      <c r="B633" s="1" t="s">
        <v>1395</v>
      </c>
      <c r="C633" s="1">
        <v>20.450545340000001</v>
      </c>
      <c r="D633" s="1">
        <v>25.04924402</v>
      </c>
      <c r="E633" s="1">
        <v>23.316136830000001</v>
      </c>
      <c r="F633" s="1">
        <v>32.09604899</v>
      </c>
      <c r="G633" s="1">
        <v>34.87964727</v>
      </c>
      <c r="H633" s="1">
        <v>31.64839168</v>
      </c>
      <c r="I633" s="1">
        <v>0.53339757896267204</v>
      </c>
      <c r="J633" s="1" t="str">
        <f t="shared" si="9"/>
        <v>Up-regulated</v>
      </c>
    </row>
    <row r="634" spans="1:10">
      <c r="A634" s="1" t="s">
        <v>1394</v>
      </c>
      <c r="B634" s="1" t="s">
        <v>1393</v>
      </c>
      <c r="C634" s="1">
        <v>19.930215350000001</v>
      </c>
      <c r="D634" s="1">
        <v>20.687797</v>
      </c>
      <c r="E634" s="1">
        <v>19.11407444</v>
      </c>
      <c r="F634" s="1">
        <v>31.062332519999998</v>
      </c>
      <c r="G634" s="1">
        <v>27.490669359999998</v>
      </c>
      <c r="H634" s="1">
        <v>27.0766296</v>
      </c>
      <c r="I634" s="1">
        <v>0.53390390209998295</v>
      </c>
      <c r="J634" s="1" t="str">
        <f t="shared" si="9"/>
        <v>Up-regulated</v>
      </c>
    </row>
    <row r="635" spans="1:10">
      <c r="A635" s="1" t="s">
        <v>1392</v>
      </c>
      <c r="B635" s="1" t="s">
        <v>1391</v>
      </c>
      <c r="C635" s="1">
        <v>10.72195129</v>
      </c>
      <c r="D635" s="1">
        <v>11.339762240000001</v>
      </c>
      <c r="E635" s="1">
        <v>9.4356780150000006</v>
      </c>
      <c r="F635" s="1">
        <v>16.353055579999999</v>
      </c>
      <c r="G635" s="1">
        <v>13.78357991</v>
      </c>
      <c r="H635" s="1">
        <v>15.057319619999999</v>
      </c>
      <c r="I635" s="1">
        <v>0.53512213896395899</v>
      </c>
      <c r="J635" s="1" t="str">
        <f t="shared" si="9"/>
        <v>Up-regulated</v>
      </c>
    </row>
    <row r="636" spans="1:10">
      <c r="A636" s="1" t="s">
        <v>414</v>
      </c>
      <c r="B636" s="1" t="s">
        <v>413</v>
      </c>
      <c r="C636" s="1">
        <v>62.944161129999998</v>
      </c>
      <c r="D636" s="1">
        <v>84.684762849999998</v>
      </c>
      <c r="E636" s="1">
        <v>78.640763390000004</v>
      </c>
      <c r="F636" s="1">
        <v>139.31447660000001</v>
      </c>
      <c r="G636" s="1">
        <v>87.260310529999998</v>
      </c>
      <c r="H636" s="1">
        <v>98.646827560000006</v>
      </c>
      <c r="I636" s="1">
        <v>0.53931310609814498</v>
      </c>
      <c r="J636" s="1" t="str">
        <f t="shared" si="9"/>
        <v>Up-regulated</v>
      </c>
    </row>
    <row r="637" spans="1:10">
      <c r="A637" s="1" t="s">
        <v>1390</v>
      </c>
      <c r="B637" s="1" t="s">
        <v>1389</v>
      </c>
      <c r="C637" s="1">
        <v>13.670487899999999</v>
      </c>
      <c r="D637" s="1">
        <v>13.69494362</v>
      </c>
      <c r="E637" s="1">
        <v>11.680823269999999</v>
      </c>
      <c r="F637" s="1">
        <v>19.21695858</v>
      </c>
      <c r="G637" s="1">
        <v>17.822275909999998</v>
      </c>
      <c r="H637" s="1">
        <v>19.216148350000001</v>
      </c>
      <c r="I637" s="1">
        <v>0.54114302260448999</v>
      </c>
      <c r="J637" s="1" t="str">
        <f t="shared" si="9"/>
        <v>Up-regulated</v>
      </c>
    </row>
    <row r="638" spans="1:10">
      <c r="A638" s="1" t="s">
        <v>430</v>
      </c>
      <c r="B638" s="1" t="s">
        <v>429</v>
      </c>
      <c r="C638" s="1">
        <v>13.6074176</v>
      </c>
      <c r="D638" s="1">
        <v>14.523618559999999</v>
      </c>
      <c r="E638" s="1">
        <v>13.72875981</v>
      </c>
      <c r="F638" s="1">
        <v>21.081037460000001</v>
      </c>
      <c r="G638" s="1">
        <v>19.658046819999999</v>
      </c>
      <c r="H638" s="1">
        <v>19.599586460000001</v>
      </c>
      <c r="I638" s="1">
        <v>0.54187764248963399</v>
      </c>
      <c r="J638" s="1" t="str">
        <f t="shared" si="9"/>
        <v>Up-regulated</v>
      </c>
    </row>
    <row r="639" spans="1:10">
      <c r="A639" s="1" t="s">
        <v>240</v>
      </c>
      <c r="B639" s="1" t="s">
        <v>239</v>
      </c>
      <c r="C639" s="1">
        <v>11.6837734</v>
      </c>
      <c r="D639" s="1">
        <v>15.75936188</v>
      </c>
      <c r="E639" s="1">
        <v>11.377425260000001</v>
      </c>
      <c r="F639" s="1">
        <v>22.06391541</v>
      </c>
      <c r="G639" s="1">
        <v>16.965582820000002</v>
      </c>
      <c r="H639" s="1">
        <v>16.974510169999999</v>
      </c>
      <c r="I639" s="1">
        <v>0.54259337756251202</v>
      </c>
      <c r="J639" s="1" t="str">
        <f t="shared" si="9"/>
        <v>Up-regulated</v>
      </c>
    </row>
    <row r="640" spans="1:10">
      <c r="A640" s="1" t="s">
        <v>1388</v>
      </c>
      <c r="B640" s="1" t="s">
        <v>1387</v>
      </c>
      <c r="C640" s="1">
        <v>5.2348350440000004</v>
      </c>
      <c r="D640" s="1">
        <v>6.3240981700000001</v>
      </c>
      <c r="E640" s="1">
        <v>6.2196591420000003</v>
      </c>
      <c r="F640" s="1">
        <v>8.3883549370000008</v>
      </c>
      <c r="G640" s="1">
        <v>8.3986519079999997</v>
      </c>
      <c r="H640" s="1">
        <v>8.8633193850000005</v>
      </c>
      <c r="I640" s="1">
        <v>0.54345502009473401</v>
      </c>
      <c r="J640" s="1" t="str">
        <f t="shared" si="9"/>
        <v>Up-regulated</v>
      </c>
    </row>
    <row r="641" spans="1:10">
      <c r="A641" s="1" t="s">
        <v>1386</v>
      </c>
      <c r="B641" s="1" t="s">
        <v>1385</v>
      </c>
      <c r="C641" s="1">
        <v>4.068034462</v>
      </c>
      <c r="D641" s="1">
        <v>4.5795193650000003</v>
      </c>
      <c r="E641" s="1">
        <v>4.5964798050000004</v>
      </c>
      <c r="F641" s="1">
        <v>6.4734375469999996</v>
      </c>
      <c r="G641" s="1">
        <v>6.853544726</v>
      </c>
      <c r="H641" s="1">
        <v>5.7958145060000001</v>
      </c>
      <c r="I641" s="1">
        <v>0.54365210695042898</v>
      </c>
      <c r="J641" s="1" t="str">
        <f t="shared" si="9"/>
        <v>Up-regulated</v>
      </c>
    </row>
    <row r="642" spans="1:10">
      <c r="A642" s="1" t="s">
        <v>1384</v>
      </c>
      <c r="B642" s="1" t="s">
        <v>1383</v>
      </c>
      <c r="C642" s="1">
        <v>23.966714660000001</v>
      </c>
      <c r="D642" s="1">
        <v>17.605707779999999</v>
      </c>
      <c r="E642" s="1">
        <v>16.656550580000001</v>
      </c>
      <c r="F642" s="1">
        <v>27.16471306</v>
      </c>
      <c r="G642" s="1">
        <v>32.768510720000002</v>
      </c>
      <c r="H642" s="1">
        <v>24.24508664</v>
      </c>
      <c r="I642" s="1">
        <v>0.54474990772758003</v>
      </c>
      <c r="J642" s="1" t="str">
        <f t="shared" si="9"/>
        <v>Up-regulated</v>
      </c>
    </row>
    <row r="643" spans="1:10">
      <c r="A643" s="1" t="s">
        <v>1382</v>
      </c>
      <c r="B643" s="1" t="s">
        <v>1381</v>
      </c>
      <c r="C643" s="1">
        <v>5.5186514009999996</v>
      </c>
      <c r="D643" s="1">
        <v>6.978315222</v>
      </c>
      <c r="E643" s="1">
        <v>5.4004845230000003</v>
      </c>
      <c r="F643" s="1">
        <v>8.8459015700000005</v>
      </c>
      <c r="G643" s="1">
        <v>8.6434213619999998</v>
      </c>
      <c r="H643" s="1">
        <v>8.4061431770000006</v>
      </c>
      <c r="I643" s="1">
        <v>0.54648278402904005</v>
      </c>
      <c r="J643" s="1" t="str">
        <f t="shared" ref="J643:J706" si="10">IF(I643&lt;0, "Down-regulated", "Up-regulated")</f>
        <v>Up-regulated</v>
      </c>
    </row>
    <row r="644" spans="1:10">
      <c r="A644" s="1" t="s">
        <v>1380</v>
      </c>
      <c r="B644" s="1" t="s">
        <v>1379</v>
      </c>
      <c r="C644" s="1">
        <v>9.3501722310000002</v>
      </c>
      <c r="D644" s="1">
        <v>12.13936086</v>
      </c>
      <c r="E644" s="1">
        <v>9.1929596100000008</v>
      </c>
      <c r="F644" s="1">
        <v>16.386947930000002</v>
      </c>
      <c r="G644" s="1">
        <v>14.10483982</v>
      </c>
      <c r="H644" s="1">
        <v>13.907005290000001</v>
      </c>
      <c r="I644" s="1">
        <v>0.54680376112354201</v>
      </c>
      <c r="J644" s="1" t="str">
        <f t="shared" si="10"/>
        <v>Up-regulated</v>
      </c>
    </row>
    <row r="645" spans="1:10">
      <c r="A645" s="1" t="s">
        <v>77</v>
      </c>
      <c r="B645" s="1" t="s">
        <v>76</v>
      </c>
      <c r="C645" s="1">
        <v>14.83728848</v>
      </c>
      <c r="D645" s="1">
        <v>15.279602710000001</v>
      </c>
      <c r="E645" s="1">
        <v>15.822206059999999</v>
      </c>
      <c r="F645" s="1">
        <v>24.92781841</v>
      </c>
      <c r="G645" s="1">
        <v>20.698316999999999</v>
      </c>
      <c r="H645" s="1">
        <v>20.80889127</v>
      </c>
      <c r="I645" s="1">
        <v>0.54688719292869103</v>
      </c>
      <c r="J645" s="1" t="str">
        <f t="shared" si="10"/>
        <v>Up-regulated</v>
      </c>
    </row>
    <row r="646" spans="1:10">
      <c r="A646" s="1" t="s">
        <v>1378</v>
      </c>
      <c r="B646" s="1" t="s">
        <v>1377</v>
      </c>
      <c r="C646" s="1">
        <v>11.131908259999999</v>
      </c>
      <c r="D646" s="1">
        <v>15.424984269999999</v>
      </c>
      <c r="E646" s="1">
        <v>14.04732772</v>
      </c>
      <c r="F646" s="1">
        <v>22.1317001</v>
      </c>
      <c r="G646" s="1">
        <v>17.31743891</v>
      </c>
      <c r="H646" s="1">
        <v>19.27513883</v>
      </c>
      <c r="I646" s="1">
        <v>0.54720814518104899</v>
      </c>
      <c r="J646" s="1" t="str">
        <f t="shared" si="10"/>
        <v>Up-regulated</v>
      </c>
    </row>
    <row r="647" spans="1:10">
      <c r="A647" s="1" t="s">
        <v>264</v>
      </c>
      <c r="B647" s="1" t="s">
        <v>263</v>
      </c>
      <c r="C647" s="1">
        <v>13.228995790000001</v>
      </c>
      <c r="D647" s="1">
        <v>9.9731755050000004</v>
      </c>
      <c r="E647" s="1">
        <v>10.16383323</v>
      </c>
      <c r="F647" s="1">
        <v>13.1841215</v>
      </c>
      <c r="G647" s="1">
        <v>19.199104089999999</v>
      </c>
      <c r="H647" s="1">
        <v>15.97167204</v>
      </c>
      <c r="I647" s="1">
        <v>0.54898024637148901</v>
      </c>
      <c r="J647" s="1" t="str">
        <f t="shared" si="10"/>
        <v>Up-regulated</v>
      </c>
    </row>
    <row r="648" spans="1:10">
      <c r="A648" s="1" t="s">
        <v>176</v>
      </c>
      <c r="B648" s="1" t="s">
        <v>175</v>
      </c>
      <c r="C648" s="1">
        <v>137.09906839999999</v>
      </c>
      <c r="D648" s="1">
        <v>135.96084160000001</v>
      </c>
      <c r="E648" s="1">
        <v>145.3276453</v>
      </c>
      <c r="F648" s="1">
        <v>229.89176380000001</v>
      </c>
      <c r="G648" s="1">
        <v>179.4772025</v>
      </c>
      <c r="H648" s="1">
        <v>197.10193609999999</v>
      </c>
      <c r="I648" s="1">
        <v>0.55106302034930499</v>
      </c>
      <c r="J648" s="1" t="str">
        <f t="shared" si="10"/>
        <v>Up-regulated</v>
      </c>
    </row>
    <row r="649" spans="1:10">
      <c r="A649" s="1" t="s">
        <v>352</v>
      </c>
      <c r="B649" s="1" t="s">
        <v>351</v>
      </c>
      <c r="C649" s="1">
        <v>29.67457696</v>
      </c>
      <c r="D649" s="1">
        <v>35.531255010000002</v>
      </c>
      <c r="E649" s="1">
        <v>23.907762940000001</v>
      </c>
      <c r="F649" s="1">
        <v>42.670460060000003</v>
      </c>
      <c r="G649" s="1">
        <v>42.115644269999997</v>
      </c>
      <c r="H649" s="1">
        <v>44.773773130000002</v>
      </c>
      <c r="I649" s="1">
        <v>0.55369012372606097</v>
      </c>
      <c r="J649" s="1" t="str">
        <f t="shared" si="10"/>
        <v>Up-regulated</v>
      </c>
    </row>
    <row r="650" spans="1:10">
      <c r="A650" s="1" t="s">
        <v>1376</v>
      </c>
      <c r="B650" s="1" t="s">
        <v>1375</v>
      </c>
      <c r="C650" s="1">
        <v>261.47370339999998</v>
      </c>
      <c r="D650" s="1">
        <v>244.58994849999999</v>
      </c>
      <c r="E650" s="1">
        <v>310.17895240000001</v>
      </c>
      <c r="F650" s="1">
        <v>424.0271055</v>
      </c>
      <c r="G650" s="1">
        <v>376.77668089999997</v>
      </c>
      <c r="H650" s="1">
        <v>385.23731939999999</v>
      </c>
      <c r="I650" s="1">
        <v>0.55468020124897799</v>
      </c>
      <c r="J650" s="1" t="str">
        <f t="shared" si="10"/>
        <v>Up-regulated</v>
      </c>
    </row>
    <row r="651" spans="1:10">
      <c r="A651" s="1" t="s">
        <v>1374</v>
      </c>
      <c r="B651" s="1" t="s">
        <v>1373</v>
      </c>
      <c r="C651" s="1">
        <v>4.7775753559999998</v>
      </c>
      <c r="D651" s="1">
        <v>4.0706838799999998</v>
      </c>
      <c r="E651" s="1">
        <v>3.6559459830000001</v>
      </c>
      <c r="F651" s="1">
        <v>6.4564913759999998</v>
      </c>
      <c r="G651" s="1">
        <v>6.1804287259999997</v>
      </c>
      <c r="H651" s="1">
        <v>5.5893478319999996</v>
      </c>
      <c r="I651" s="1">
        <v>0.55732468772466404</v>
      </c>
      <c r="J651" s="1" t="str">
        <f t="shared" si="10"/>
        <v>Up-regulated</v>
      </c>
    </row>
    <row r="652" spans="1:10">
      <c r="A652" s="1" t="s">
        <v>204</v>
      </c>
      <c r="B652" s="1" t="s">
        <v>203</v>
      </c>
      <c r="C652" s="1">
        <v>4.0049641600000001</v>
      </c>
      <c r="D652" s="1">
        <v>4.4486759539999996</v>
      </c>
      <c r="E652" s="1">
        <v>3.8986643889999999</v>
      </c>
      <c r="F652" s="1">
        <v>5.4058287370000002</v>
      </c>
      <c r="G652" s="1">
        <v>6.3487077259999998</v>
      </c>
      <c r="H652" s="1">
        <v>6.2677383339999997</v>
      </c>
      <c r="I652" s="1">
        <v>0.55927133471326296</v>
      </c>
      <c r="J652" s="1" t="str">
        <f t="shared" si="10"/>
        <v>Up-regulated</v>
      </c>
    </row>
    <row r="653" spans="1:10">
      <c r="A653" s="1" t="s">
        <v>438</v>
      </c>
      <c r="B653" s="1" t="s">
        <v>437</v>
      </c>
      <c r="C653" s="1">
        <v>4.5252941489999996</v>
      </c>
      <c r="D653" s="1">
        <v>6.4985560509999996</v>
      </c>
      <c r="E653" s="1">
        <v>5.2791253200000003</v>
      </c>
      <c r="F653" s="1">
        <v>8.4222472800000006</v>
      </c>
      <c r="G653" s="1">
        <v>7.8173244530000003</v>
      </c>
      <c r="H653" s="1">
        <v>7.5950240979999997</v>
      </c>
      <c r="I653" s="1">
        <v>0.56148521392514295</v>
      </c>
      <c r="J653" s="1" t="str">
        <f t="shared" si="10"/>
        <v>Up-regulated</v>
      </c>
    </row>
    <row r="654" spans="1:10">
      <c r="A654" s="1" t="s">
        <v>1372</v>
      </c>
      <c r="B654" s="1" t="s">
        <v>1371</v>
      </c>
      <c r="C654" s="1">
        <v>6.73275471</v>
      </c>
      <c r="D654" s="1">
        <v>8.0250625059999994</v>
      </c>
      <c r="E654" s="1">
        <v>6.7202658529999999</v>
      </c>
      <c r="F654" s="1">
        <v>10.896388330000001</v>
      </c>
      <c r="G654" s="1">
        <v>10.234422820000001</v>
      </c>
      <c r="H654" s="1">
        <v>10.26434325</v>
      </c>
      <c r="I654" s="1">
        <v>0.561573506729378</v>
      </c>
      <c r="J654" s="1" t="str">
        <f t="shared" si="10"/>
        <v>Up-regulated</v>
      </c>
    </row>
    <row r="655" spans="1:10">
      <c r="A655" s="1" t="s">
        <v>1370</v>
      </c>
      <c r="B655" s="1" t="s">
        <v>1369</v>
      </c>
      <c r="C655" s="1">
        <v>4.4306886969999999</v>
      </c>
      <c r="D655" s="1">
        <v>4.2306036029999996</v>
      </c>
      <c r="E655" s="1">
        <v>4.0807031929999997</v>
      </c>
      <c r="F655" s="1">
        <v>5.3888825650000003</v>
      </c>
      <c r="G655" s="1">
        <v>6.91473709</v>
      </c>
      <c r="H655" s="1">
        <v>6.3414764320000003</v>
      </c>
      <c r="I655" s="1">
        <v>0.56371345705737497</v>
      </c>
      <c r="J655" s="1" t="str">
        <f t="shared" si="10"/>
        <v>Up-regulated</v>
      </c>
    </row>
    <row r="656" spans="1:10">
      <c r="A656" s="1" t="s">
        <v>294</v>
      </c>
      <c r="B656" s="1" t="s">
        <v>293</v>
      </c>
      <c r="C656" s="1">
        <v>323.29836669999997</v>
      </c>
      <c r="D656" s="1">
        <v>337.15439229999998</v>
      </c>
      <c r="E656" s="1">
        <v>318.9016451</v>
      </c>
      <c r="F656" s="1">
        <v>526.36503570000002</v>
      </c>
      <c r="G656" s="1">
        <v>439.29997850000001</v>
      </c>
      <c r="H656" s="1">
        <v>469.91815120000001</v>
      </c>
      <c r="I656" s="1">
        <v>0.56675638541349405</v>
      </c>
      <c r="J656" s="1" t="str">
        <f t="shared" si="10"/>
        <v>Up-regulated</v>
      </c>
    </row>
    <row r="657" spans="1:10">
      <c r="A657" s="1" t="s">
        <v>1368</v>
      </c>
      <c r="B657" s="1" t="s">
        <v>1367</v>
      </c>
      <c r="C657" s="1">
        <v>15.13687242</v>
      </c>
      <c r="D657" s="1">
        <v>18.652455060000001</v>
      </c>
      <c r="E657" s="1">
        <v>15.276089649999999</v>
      </c>
      <c r="F657" s="1">
        <v>25.893750189999999</v>
      </c>
      <c r="G657" s="1">
        <v>21.279644449999999</v>
      </c>
      <c r="H657" s="1">
        <v>24.8202438</v>
      </c>
      <c r="I657" s="1">
        <v>0.56778191189778304</v>
      </c>
      <c r="J657" s="1" t="str">
        <f t="shared" si="10"/>
        <v>Up-regulated</v>
      </c>
    </row>
    <row r="658" spans="1:10">
      <c r="A658" s="1" t="s">
        <v>1366</v>
      </c>
      <c r="B658" s="1" t="s">
        <v>1365</v>
      </c>
      <c r="C658" s="1">
        <v>11.951822180000001</v>
      </c>
      <c r="D658" s="1">
        <v>13.79671072</v>
      </c>
      <c r="E658" s="1">
        <v>15.549147850000001</v>
      </c>
      <c r="F658" s="1">
        <v>23.250147420000001</v>
      </c>
      <c r="G658" s="1">
        <v>18.05174727</v>
      </c>
      <c r="H658" s="1">
        <v>19.289886450000001</v>
      </c>
      <c r="I658" s="1">
        <v>0.56835913733357202</v>
      </c>
      <c r="J658" s="1" t="str">
        <f t="shared" si="10"/>
        <v>Up-regulated</v>
      </c>
    </row>
    <row r="659" spans="1:10">
      <c r="A659" s="1" t="s">
        <v>1364</v>
      </c>
      <c r="B659" s="1" t="s">
        <v>1363</v>
      </c>
      <c r="C659" s="1">
        <v>6.7012195590000001</v>
      </c>
      <c r="D659" s="1">
        <v>8.7665084980000003</v>
      </c>
      <c r="E659" s="1">
        <v>6.7961153550000004</v>
      </c>
      <c r="F659" s="1">
        <v>11.980943310000001</v>
      </c>
      <c r="G659" s="1">
        <v>9.7601819990000003</v>
      </c>
      <c r="H659" s="1">
        <v>10.986976609999999</v>
      </c>
      <c r="I659" s="1">
        <v>0.56991124521374203</v>
      </c>
      <c r="J659" s="1" t="str">
        <f t="shared" si="10"/>
        <v>Up-regulated</v>
      </c>
    </row>
    <row r="660" spans="1:10">
      <c r="A660" s="1" t="s">
        <v>1362</v>
      </c>
      <c r="B660" s="1" t="s">
        <v>1361</v>
      </c>
      <c r="C660" s="1">
        <v>445.29209780000002</v>
      </c>
      <c r="D660" s="1">
        <v>426.28783110000001</v>
      </c>
      <c r="E660" s="1">
        <v>358.38889569999998</v>
      </c>
      <c r="F660" s="1">
        <v>565.18871490000004</v>
      </c>
      <c r="G660" s="1">
        <v>639.78145979999999</v>
      </c>
      <c r="H660" s="1">
        <v>604.18048009999995</v>
      </c>
      <c r="I660" s="1">
        <v>0.57034472903797695</v>
      </c>
      <c r="J660" s="1" t="str">
        <f t="shared" si="10"/>
        <v>Up-regulated</v>
      </c>
    </row>
    <row r="661" spans="1:10">
      <c r="A661" s="1" t="s">
        <v>1360</v>
      </c>
      <c r="B661" s="1" t="s">
        <v>1359</v>
      </c>
      <c r="C661" s="1">
        <v>207.46975749999999</v>
      </c>
      <c r="D661" s="1">
        <v>203.9848768</v>
      </c>
      <c r="E661" s="1">
        <v>219.62981719999999</v>
      </c>
      <c r="F661" s="1">
        <v>254.92125920000001</v>
      </c>
      <c r="G661" s="1">
        <v>277.50736910000001</v>
      </c>
      <c r="H661" s="1">
        <v>394.74953410000001</v>
      </c>
      <c r="I661" s="1">
        <v>0.57056577940003705</v>
      </c>
      <c r="J661" s="1" t="str">
        <f t="shared" si="10"/>
        <v>Up-regulated</v>
      </c>
    </row>
    <row r="662" spans="1:10">
      <c r="A662" s="1" t="s">
        <v>1358</v>
      </c>
      <c r="B662" s="1" t="s">
        <v>1357</v>
      </c>
      <c r="C662" s="1">
        <v>3.4373314439999998</v>
      </c>
      <c r="D662" s="1">
        <v>2.994860283</v>
      </c>
      <c r="E662" s="1">
        <v>3.50424698</v>
      </c>
      <c r="F662" s="1">
        <v>4.7957665599999997</v>
      </c>
      <c r="G662" s="1">
        <v>5.0330719080000001</v>
      </c>
      <c r="H662" s="1">
        <v>4.7782287529999996</v>
      </c>
      <c r="I662" s="1">
        <v>0.57078178876602603</v>
      </c>
      <c r="J662" s="1" t="str">
        <f t="shared" si="10"/>
        <v>Up-regulated</v>
      </c>
    </row>
    <row r="663" spans="1:10">
      <c r="A663" s="1" t="s">
        <v>83</v>
      </c>
      <c r="B663" s="1" t="s">
        <v>82</v>
      </c>
      <c r="C663" s="1">
        <v>4.7460402049999999</v>
      </c>
      <c r="D663" s="1">
        <v>5.8007245279999999</v>
      </c>
      <c r="E663" s="1">
        <v>5.7493922309999999</v>
      </c>
      <c r="F663" s="1">
        <v>8.6086551670000002</v>
      </c>
      <c r="G663" s="1">
        <v>8.1691805439999996</v>
      </c>
      <c r="H663" s="1">
        <v>7.226333608</v>
      </c>
      <c r="I663" s="1">
        <v>0.57255481537053099</v>
      </c>
      <c r="J663" s="1" t="str">
        <f t="shared" si="10"/>
        <v>Up-regulated</v>
      </c>
    </row>
    <row r="664" spans="1:10">
      <c r="A664" s="1" t="s">
        <v>394</v>
      </c>
      <c r="B664" s="1" t="s">
        <v>393</v>
      </c>
      <c r="C664" s="1">
        <v>147.69487910000001</v>
      </c>
      <c r="D664" s="1">
        <v>177.94703820000001</v>
      </c>
      <c r="E664" s="1">
        <v>175.40955769999999</v>
      </c>
      <c r="F664" s="1">
        <v>266.96998719999999</v>
      </c>
      <c r="G664" s="1">
        <v>231.32243260000001</v>
      </c>
      <c r="H664" s="1">
        <v>239.7373044</v>
      </c>
      <c r="I664" s="1">
        <v>0.57399735428776899</v>
      </c>
      <c r="J664" s="1" t="str">
        <f t="shared" si="10"/>
        <v>Up-regulated</v>
      </c>
    </row>
    <row r="665" spans="1:10">
      <c r="A665" s="1" t="s">
        <v>266</v>
      </c>
      <c r="B665" s="1" t="s">
        <v>265</v>
      </c>
      <c r="C665" s="1">
        <v>39.024749200000002</v>
      </c>
      <c r="D665" s="1">
        <v>47.263547469999999</v>
      </c>
      <c r="E665" s="1">
        <v>43.749992599999999</v>
      </c>
      <c r="F665" s="1">
        <v>89.357162790000004</v>
      </c>
      <c r="G665" s="1">
        <v>45.022281540000002</v>
      </c>
      <c r="H665" s="1">
        <v>57.073287880000002</v>
      </c>
      <c r="I665" s="1">
        <v>0.57425379758043604</v>
      </c>
      <c r="J665" s="1" t="str">
        <f t="shared" si="10"/>
        <v>Up-regulated</v>
      </c>
    </row>
    <row r="666" spans="1:10">
      <c r="A666" s="1" t="s">
        <v>1356</v>
      </c>
      <c r="B666" s="1" t="s">
        <v>1355</v>
      </c>
      <c r="C666" s="1">
        <v>12.81903883</v>
      </c>
      <c r="D666" s="1">
        <v>12.40104768</v>
      </c>
      <c r="E666" s="1">
        <v>9.6328867200000001</v>
      </c>
      <c r="F666" s="1">
        <v>18.081565090000002</v>
      </c>
      <c r="G666" s="1">
        <v>15.910014540000001</v>
      </c>
      <c r="H666" s="1">
        <v>17.56441495</v>
      </c>
      <c r="I666" s="1">
        <v>0.57896951874687996</v>
      </c>
      <c r="J666" s="1" t="str">
        <f t="shared" si="10"/>
        <v>Up-regulated</v>
      </c>
    </row>
    <row r="667" spans="1:10">
      <c r="A667" s="1" t="s">
        <v>1354</v>
      </c>
      <c r="B667" s="1" t="s">
        <v>1353</v>
      </c>
      <c r="C667" s="1">
        <v>3.4688665950000002</v>
      </c>
      <c r="D667" s="1">
        <v>4.3178325439999998</v>
      </c>
      <c r="E667" s="1">
        <v>4.111042994</v>
      </c>
      <c r="F667" s="1">
        <v>5.8972677129999997</v>
      </c>
      <c r="G667" s="1">
        <v>6.6699676349999999</v>
      </c>
      <c r="H667" s="1">
        <v>5.087928765</v>
      </c>
      <c r="I667" s="1">
        <v>0.58251381661716595</v>
      </c>
      <c r="J667" s="1" t="str">
        <f t="shared" si="10"/>
        <v>Up-regulated</v>
      </c>
    </row>
    <row r="668" spans="1:10">
      <c r="A668" s="1" t="s">
        <v>1352</v>
      </c>
      <c r="B668" s="1" t="s">
        <v>1351</v>
      </c>
      <c r="C668" s="1">
        <v>5.0771592889999999</v>
      </c>
      <c r="D668" s="1">
        <v>5.5971903340000004</v>
      </c>
      <c r="E668" s="1">
        <v>4.6419895059999998</v>
      </c>
      <c r="F668" s="1">
        <v>8.4053011079999997</v>
      </c>
      <c r="G668" s="1">
        <v>7.0371218170000001</v>
      </c>
      <c r="H668" s="1">
        <v>7.2853240870000002</v>
      </c>
      <c r="I668" s="1">
        <v>0.583092780353899</v>
      </c>
      <c r="J668" s="1" t="str">
        <f t="shared" si="10"/>
        <v>Up-regulated</v>
      </c>
    </row>
    <row r="669" spans="1:10">
      <c r="A669" s="1" t="s">
        <v>1350</v>
      </c>
      <c r="B669" s="1" t="s">
        <v>1349</v>
      </c>
      <c r="C669" s="1">
        <v>4.8721808089999996</v>
      </c>
      <c r="D669" s="1">
        <v>5.364579827</v>
      </c>
      <c r="E669" s="1">
        <v>4.8240283100000001</v>
      </c>
      <c r="F669" s="1">
        <v>7.7613465880000003</v>
      </c>
      <c r="G669" s="1">
        <v>7.9397091809999996</v>
      </c>
      <c r="H669" s="1">
        <v>6.6806716829999999</v>
      </c>
      <c r="I669" s="1">
        <v>0.58489600256159602</v>
      </c>
      <c r="J669" s="1" t="str">
        <f t="shared" si="10"/>
        <v>Up-regulated</v>
      </c>
    </row>
    <row r="670" spans="1:10">
      <c r="A670" s="1" t="s">
        <v>1348</v>
      </c>
      <c r="B670" s="1" t="s">
        <v>1347</v>
      </c>
      <c r="C670" s="1">
        <v>6.764289861</v>
      </c>
      <c r="D670" s="1">
        <v>8.3594401099999995</v>
      </c>
      <c r="E670" s="1">
        <v>7.6304598739999996</v>
      </c>
      <c r="F670" s="1">
        <v>12.048728000000001</v>
      </c>
      <c r="G670" s="1">
        <v>10.29561518</v>
      </c>
      <c r="H670" s="1">
        <v>11.458900440000001</v>
      </c>
      <c r="I670" s="1">
        <v>0.58554308348884798</v>
      </c>
      <c r="J670" s="1" t="str">
        <f t="shared" si="10"/>
        <v>Up-regulated</v>
      </c>
    </row>
    <row r="671" spans="1:10">
      <c r="A671" s="1" t="s">
        <v>1346</v>
      </c>
      <c r="B671" s="1" t="s">
        <v>1345</v>
      </c>
      <c r="C671" s="1">
        <v>2.853931153</v>
      </c>
      <c r="D671" s="1">
        <v>3.285623417</v>
      </c>
      <c r="E671" s="1">
        <v>2.9884703680000002</v>
      </c>
      <c r="F671" s="1">
        <v>4.3890584419999996</v>
      </c>
      <c r="G671" s="1">
        <v>4.0539940899999998</v>
      </c>
      <c r="H671" s="1">
        <v>5.1174240040000001</v>
      </c>
      <c r="I671" s="1">
        <v>0.58590175220726104</v>
      </c>
      <c r="J671" s="1" t="str">
        <f t="shared" si="10"/>
        <v>Up-regulated</v>
      </c>
    </row>
    <row r="672" spans="1:10">
      <c r="A672" s="1" t="s">
        <v>1344</v>
      </c>
      <c r="B672" s="1" t="s">
        <v>1343</v>
      </c>
      <c r="C672" s="1">
        <v>16.193299970000002</v>
      </c>
      <c r="D672" s="1">
        <v>20.338881239999999</v>
      </c>
      <c r="E672" s="1">
        <v>17.384705799999999</v>
      </c>
      <c r="F672" s="1">
        <v>28.045913980000002</v>
      </c>
      <c r="G672" s="1">
        <v>27.53656363</v>
      </c>
      <c r="H672" s="1">
        <v>24.599029510000001</v>
      </c>
      <c r="I672" s="1">
        <v>0.58641031362035101</v>
      </c>
      <c r="J672" s="1" t="str">
        <f t="shared" si="10"/>
        <v>Up-regulated</v>
      </c>
    </row>
    <row r="673" spans="1:10">
      <c r="A673" s="1" t="s">
        <v>1342</v>
      </c>
      <c r="B673" s="1" t="s">
        <v>1341</v>
      </c>
      <c r="C673" s="1">
        <v>6.5435438039999996</v>
      </c>
      <c r="D673" s="1">
        <v>7.1673112589999999</v>
      </c>
      <c r="E673" s="1">
        <v>5.9162611350000001</v>
      </c>
      <c r="F673" s="1">
        <v>9.6084792910000001</v>
      </c>
      <c r="G673" s="1">
        <v>10.219124730000001</v>
      </c>
      <c r="H673" s="1">
        <v>9.3794860710000005</v>
      </c>
      <c r="I673" s="1">
        <v>0.587108400033998</v>
      </c>
      <c r="J673" s="1" t="str">
        <f t="shared" si="10"/>
        <v>Up-regulated</v>
      </c>
    </row>
    <row r="674" spans="1:10">
      <c r="A674" s="1" t="s">
        <v>292</v>
      </c>
      <c r="B674" s="1" t="s">
        <v>291</v>
      </c>
      <c r="C674" s="1">
        <v>8.2937446769999994</v>
      </c>
      <c r="D674" s="1">
        <v>7.6761467440000004</v>
      </c>
      <c r="E674" s="1">
        <v>7.6304598739999996</v>
      </c>
      <c r="F674" s="1">
        <v>12.64184401</v>
      </c>
      <c r="G674" s="1">
        <v>11.351183450000001</v>
      </c>
      <c r="H674" s="1">
        <v>11.1344528</v>
      </c>
      <c r="I674" s="1">
        <v>0.58811982922142703</v>
      </c>
      <c r="J674" s="1" t="str">
        <f t="shared" si="10"/>
        <v>Up-regulated</v>
      </c>
    </row>
    <row r="675" spans="1:10">
      <c r="A675" s="1" t="s">
        <v>1340</v>
      </c>
      <c r="B675" s="1" t="s">
        <v>1339</v>
      </c>
      <c r="C675" s="1">
        <v>4.5095265739999997</v>
      </c>
      <c r="D675" s="1">
        <v>5.1610456329999996</v>
      </c>
      <c r="E675" s="1">
        <v>4.0958730929999998</v>
      </c>
      <c r="F675" s="1">
        <v>7.4902078430000003</v>
      </c>
      <c r="G675" s="1">
        <v>6.4863905449999999</v>
      </c>
      <c r="H675" s="1">
        <v>6.547943106</v>
      </c>
      <c r="I675" s="1">
        <v>0.58963228270976198</v>
      </c>
      <c r="J675" s="1" t="str">
        <f t="shared" si="10"/>
        <v>Up-regulated</v>
      </c>
    </row>
    <row r="676" spans="1:10">
      <c r="A676" s="1" t="s">
        <v>1338</v>
      </c>
      <c r="B676" s="1" t="s">
        <v>1337</v>
      </c>
      <c r="C676" s="1">
        <v>3.6580775000000001</v>
      </c>
      <c r="D676" s="1">
        <v>4.3469088569999998</v>
      </c>
      <c r="E676" s="1">
        <v>3.3525479759999999</v>
      </c>
      <c r="F676" s="1">
        <v>5.8803215419999999</v>
      </c>
      <c r="G676" s="1">
        <v>5.3849279990000003</v>
      </c>
      <c r="H676" s="1">
        <v>5.7073287879999999</v>
      </c>
      <c r="I676" s="1">
        <v>0.59305002915866101</v>
      </c>
      <c r="J676" s="1" t="str">
        <f t="shared" si="10"/>
        <v>Up-regulated</v>
      </c>
    </row>
    <row r="677" spans="1:10">
      <c r="A677" s="1" t="s">
        <v>1336</v>
      </c>
      <c r="B677" s="1" t="s">
        <v>1335</v>
      </c>
      <c r="C677" s="1">
        <v>10.95846493</v>
      </c>
      <c r="D677" s="1">
        <v>13.418718650000001</v>
      </c>
      <c r="E677" s="1">
        <v>12.93992499</v>
      </c>
      <c r="F677" s="1">
        <v>19.132227719999999</v>
      </c>
      <c r="G677" s="1">
        <v>18.556584269999998</v>
      </c>
      <c r="H677" s="1">
        <v>18.154319739999998</v>
      </c>
      <c r="I677" s="1">
        <v>0.59594808644128605</v>
      </c>
      <c r="J677" s="1" t="str">
        <f t="shared" si="10"/>
        <v>Up-regulated</v>
      </c>
    </row>
    <row r="678" spans="1:10">
      <c r="A678" s="1" t="s">
        <v>1334</v>
      </c>
      <c r="B678" s="1" t="s">
        <v>1333</v>
      </c>
      <c r="C678" s="1">
        <v>11.746843699999999</v>
      </c>
      <c r="D678" s="1">
        <v>14.741690910000001</v>
      </c>
      <c r="E678" s="1">
        <v>12.65169689</v>
      </c>
      <c r="F678" s="1">
        <v>21.69109963</v>
      </c>
      <c r="G678" s="1">
        <v>17.37863127</v>
      </c>
      <c r="H678" s="1">
        <v>19.65857694</v>
      </c>
      <c r="I678" s="1">
        <v>0.59998330643170195</v>
      </c>
      <c r="J678" s="1" t="str">
        <f t="shared" si="10"/>
        <v>Up-regulated</v>
      </c>
    </row>
    <row r="679" spans="1:10">
      <c r="A679" s="1" t="s">
        <v>97</v>
      </c>
      <c r="B679" s="1" t="s">
        <v>96</v>
      </c>
      <c r="C679" s="1">
        <v>8.3095122529999994</v>
      </c>
      <c r="D679" s="1">
        <v>8.0686769760000008</v>
      </c>
      <c r="E679" s="1">
        <v>7.2512123649999998</v>
      </c>
      <c r="F679" s="1">
        <v>9.9982412380000003</v>
      </c>
      <c r="G679" s="1">
        <v>14.303715</v>
      </c>
      <c r="H679" s="1">
        <v>11.2081909</v>
      </c>
      <c r="I679" s="1">
        <v>0.601070985094595</v>
      </c>
      <c r="J679" s="1" t="str">
        <f t="shared" si="10"/>
        <v>Up-regulated</v>
      </c>
    </row>
    <row r="680" spans="1:10">
      <c r="A680" s="1" t="s">
        <v>1332</v>
      </c>
      <c r="B680" s="1" t="s">
        <v>1331</v>
      </c>
      <c r="C680" s="1">
        <v>9.3501722310000002</v>
      </c>
      <c r="D680" s="1">
        <v>6.8038573419999997</v>
      </c>
      <c r="E680" s="1">
        <v>6.9933240589999999</v>
      </c>
      <c r="F680" s="1">
        <v>10.81165747</v>
      </c>
      <c r="G680" s="1">
        <v>13.125762</v>
      </c>
      <c r="H680" s="1">
        <v>10.839500409999999</v>
      </c>
      <c r="I680" s="1">
        <v>0.60112832724105103</v>
      </c>
      <c r="J680" s="1" t="str">
        <f t="shared" si="10"/>
        <v>Up-regulated</v>
      </c>
    </row>
    <row r="681" spans="1:10">
      <c r="A681" s="1" t="s">
        <v>382</v>
      </c>
      <c r="B681" s="1" t="s">
        <v>381</v>
      </c>
      <c r="C681" s="1">
        <v>17.833127810000001</v>
      </c>
      <c r="D681" s="1">
        <v>26.444907059999998</v>
      </c>
      <c r="E681" s="1">
        <v>17.748783400000001</v>
      </c>
      <c r="F681" s="1">
        <v>38.891463799999997</v>
      </c>
      <c r="G681" s="1">
        <v>24.018002719999998</v>
      </c>
      <c r="H681" s="1">
        <v>30.217872580000002</v>
      </c>
      <c r="I681" s="1">
        <v>0.60124229325351297</v>
      </c>
      <c r="J681" s="1" t="str">
        <f t="shared" si="10"/>
        <v>Up-regulated</v>
      </c>
    </row>
    <row r="682" spans="1:10">
      <c r="A682" s="1" t="s">
        <v>24</v>
      </c>
      <c r="B682" s="1" t="s">
        <v>102</v>
      </c>
      <c r="C682" s="1">
        <v>33.821449299999998</v>
      </c>
      <c r="D682" s="1">
        <v>41.462822950000003</v>
      </c>
      <c r="E682" s="1">
        <v>45.464191339999999</v>
      </c>
      <c r="F682" s="1">
        <v>71.495897940000006</v>
      </c>
      <c r="G682" s="1">
        <v>54.874252079999998</v>
      </c>
      <c r="H682" s="1">
        <v>54.890640179999998</v>
      </c>
      <c r="I682" s="1">
        <v>0.60155783121741102</v>
      </c>
      <c r="J682" s="1" t="str">
        <f t="shared" si="10"/>
        <v>Up-regulated</v>
      </c>
    </row>
    <row r="683" spans="1:10">
      <c r="A683" s="1" t="s">
        <v>1330</v>
      </c>
      <c r="B683" s="1" t="s">
        <v>1329</v>
      </c>
      <c r="C683" s="1">
        <v>4.2257102160000004</v>
      </c>
      <c r="D683" s="1">
        <v>5.0447403790000003</v>
      </c>
      <c r="E683" s="1">
        <v>3.5649265809999999</v>
      </c>
      <c r="F683" s="1">
        <v>6.7784686360000004</v>
      </c>
      <c r="G683" s="1">
        <v>6.5169867259999998</v>
      </c>
      <c r="H683" s="1">
        <v>6.0170288000000003</v>
      </c>
      <c r="I683" s="1">
        <v>0.60228579295164697</v>
      </c>
      <c r="J683" s="1" t="str">
        <f t="shared" si="10"/>
        <v>Up-regulated</v>
      </c>
    </row>
    <row r="684" spans="1:10">
      <c r="A684" s="1" t="s">
        <v>1328</v>
      </c>
      <c r="B684" s="1" t="s">
        <v>1327</v>
      </c>
      <c r="C684" s="1">
        <v>19.204906879999999</v>
      </c>
      <c r="D684" s="1">
        <v>11.746830620000001</v>
      </c>
      <c r="E684" s="1">
        <v>16.611040880000001</v>
      </c>
      <c r="F684" s="1">
        <v>25.283688009999999</v>
      </c>
      <c r="G684" s="1">
        <v>23.32958863</v>
      </c>
      <c r="H684" s="1">
        <v>22.888305630000001</v>
      </c>
      <c r="I684" s="1">
        <v>0.60318591039399205</v>
      </c>
      <c r="J684" s="1" t="str">
        <f t="shared" si="10"/>
        <v>Up-regulated</v>
      </c>
    </row>
    <row r="685" spans="1:10">
      <c r="A685" s="1" t="s">
        <v>1326</v>
      </c>
      <c r="B685" s="1" t="s">
        <v>1325</v>
      </c>
      <c r="C685" s="1">
        <v>9.8547346450000006</v>
      </c>
      <c r="D685" s="1">
        <v>8.9264282220000002</v>
      </c>
      <c r="E685" s="1">
        <v>9.9969643280000007</v>
      </c>
      <c r="F685" s="1">
        <v>12.404597600000001</v>
      </c>
      <c r="G685" s="1">
        <v>14.91563863</v>
      </c>
      <c r="H685" s="1">
        <v>15.9421768</v>
      </c>
      <c r="I685" s="1">
        <v>0.603408446430724</v>
      </c>
      <c r="J685" s="1" t="str">
        <f t="shared" si="10"/>
        <v>Up-regulated</v>
      </c>
    </row>
    <row r="686" spans="1:10">
      <c r="A686" s="1" t="s">
        <v>306</v>
      </c>
      <c r="B686" s="1" t="s">
        <v>305</v>
      </c>
      <c r="C686" s="1">
        <v>15.5310618</v>
      </c>
      <c r="D686" s="1">
        <v>23.391894149999999</v>
      </c>
      <c r="E686" s="1">
        <v>19.068564729999999</v>
      </c>
      <c r="F686" s="1">
        <v>32.672218819999998</v>
      </c>
      <c r="G686" s="1">
        <v>24.752311089999999</v>
      </c>
      <c r="H686" s="1">
        <v>29.790191610000001</v>
      </c>
      <c r="I686" s="1">
        <v>0.60380986001117098</v>
      </c>
      <c r="J686" s="1" t="str">
        <f t="shared" si="10"/>
        <v>Up-regulated</v>
      </c>
    </row>
    <row r="687" spans="1:10">
      <c r="A687" s="1" t="s">
        <v>1324</v>
      </c>
      <c r="B687" s="1" t="s">
        <v>1323</v>
      </c>
      <c r="C687" s="1">
        <v>2.9800717570000002</v>
      </c>
      <c r="D687" s="1">
        <v>3.4310049839999999</v>
      </c>
      <c r="E687" s="1">
        <v>3.155339272</v>
      </c>
      <c r="F687" s="1">
        <v>5.5244519380000003</v>
      </c>
      <c r="G687" s="1">
        <v>4.3293597269999999</v>
      </c>
      <c r="H687" s="1">
        <v>4.5570144590000004</v>
      </c>
      <c r="I687" s="1">
        <v>0.60450782066868203</v>
      </c>
      <c r="J687" s="1" t="str">
        <f t="shared" si="10"/>
        <v>Up-regulated</v>
      </c>
    </row>
    <row r="688" spans="1:10">
      <c r="A688" s="1" t="s">
        <v>1322</v>
      </c>
      <c r="B688" s="1" t="s">
        <v>1321</v>
      </c>
      <c r="C688" s="1">
        <v>6.1178192679999999</v>
      </c>
      <c r="D688" s="1">
        <v>6.0333350360000004</v>
      </c>
      <c r="E688" s="1">
        <v>5.3094651209999997</v>
      </c>
      <c r="F688" s="1">
        <v>10.18464913</v>
      </c>
      <c r="G688" s="1">
        <v>8.7199118169999998</v>
      </c>
      <c r="H688" s="1">
        <v>7.4033050429999996</v>
      </c>
      <c r="I688" s="1">
        <v>0.604754474373427</v>
      </c>
      <c r="J688" s="1" t="str">
        <f t="shared" si="10"/>
        <v>Up-regulated</v>
      </c>
    </row>
    <row r="689" spans="1:10">
      <c r="A689" s="1" t="s">
        <v>188</v>
      </c>
      <c r="B689" s="1" t="s">
        <v>187</v>
      </c>
      <c r="C689" s="1">
        <v>4.052266886</v>
      </c>
      <c r="D689" s="1">
        <v>4.2596799169999997</v>
      </c>
      <c r="E689" s="1">
        <v>4.0503633920000004</v>
      </c>
      <c r="F689" s="1">
        <v>6.3378681739999996</v>
      </c>
      <c r="G689" s="1">
        <v>5.7826783629999996</v>
      </c>
      <c r="H689" s="1">
        <v>6.5037002470000003</v>
      </c>
      <c r="I689" s="1">
        <v>0.60578316893475803</v>
      </c>
      <c r="J689" s="1" t="str">
        <f t="shared" si="10"/>
        <v>Up-regulated</v>
      </c>
    </row>
    <row r="690" spans="1:10">
      <c r="A690" s="1" t="s">
        <v>37</v>
      </c>
      <c r="B690" s="1" t="s">
        <v>36</v>
      </c>
      <c r="C690" s="1">
        <v>30.210674529999999</v>
      </c>
      <c r="D690" s="1">
        <v>29.614225220000002</v>
      </c>
      <c r="E690" s="1">
        <v>28.185674840000001</v>
      </c>
      <c r="F690" s="1">
        <v>50.211506419999999</v>
      </c>
      <c r="G690" s="1">
        <v>38.566487180000003</v>
      </c>
      <c r="H690" s="1">
        <v>43.91841119</v>
      </c>
      <c r="I690" s="1">
        <v>0.60727733592152</v>
      </c>
      <c r="J690" s="1" t="str">
        <f t="shared" si="10"/>
        <v>Up-regulated</v>
      </c>
    </row>
    <row r="691" spans="1:10">
      <c r="A691" s="1" t="s">
        <v>1320</v>
      </c>
      <c r="B691" s="1" t="s">
        <v>1319</v>
      </c>
      <c r="C691" s="1">
        <v>5.9601435130000002</v>
      </c>
      <c r="D691" s="1">
        <v>6.5567086779999997</v>
      </c>
      <c r="E691" s="1">
        <v>7.281552166</v>
      </c>
      <c r="F691" s="1">
        <v>10.26937998</v>
      </c>
      <c r="G691" s="1">
        <v>9.148258362</v>
      </c>
      <c r="H691" s="1">
        <v>10.42656706</v>
      </c>
      <c r="I691" s="1">
        <v>0.60728892714236604</v>
      </c>
      <c r="J691" s="1" t="str">
        <f t="shared" si="10"/>
        <v>Up-regulated</v>
      </c>
    </row>
    <row r="692" spans="1:10">
      <c r="A692" s="1" t="s">
        <v>1318</v>
      </c>
      <c r="B692" s="1" t="s">
        <v>1317</v>
      </c>
      <c r="C692" s="1">
        <v>36.281191069999998</v>
      </c>
      <c r="D692" s="1">
        <v>45.271819999999998</v>
      </c>
      <c r="E692" s="1">
        <v>44.280939109999998</v>
      </c>
      <c r="F692" s="1">
        <v>71.597574969999997</v>
      </c>
      <c r="G692" s="1">
        <v>57.704398900000001</v>
      </c>
      <c r="H692" s="1">
        <v>60.450492779999998</v>
      </c>
      <c r="I692" s="1">
        <v>0.60770130574592895</v>
      </c>
      <c r="J692" s="1" t="str">
        <f t="shared" si="10"/>
        <v>Up-regulated</v>
      </c>
    </row>
    <row r="693" spans="1:10">
      <c r="A693" s="1" t="s">
        <v>1316</v>
      </c>
      <c r="B693" s="1" t="s">
        <v>1315</v>
      </c>
      <c r="C693" s="1">
        <v>4.6672023280000001</v>
      </c>
      <c r="D693" s="1">
        <v>7.47261255</v>
      </c>
      <c r="E693" s="1">
        <v>5.5218437260000002</v>
      </c>
      <c r="F693" s="1">
        <v>9.3542867170000008</v>
      </c>
      <c r="G693" s="1">
        <v>7.8020263630000004</v>
      </c>
      <c r="H693" s="1">
        <v>9.6154479849999994</v>
      </c>
      <c r="I693" s="1">
        <v>0.61439797195639001</v>
      </c>
      <c r="J693" s="1" t="str">
        <f t="shared" si="10"/>
        <v>Up-regulated</v>
      </c>
    </row>
    <row r="694" spans="1:10">
      <c r="A694" s="1" t="s">
        <v>1314</v>
      </c>
      <c r="B694" s="1" t="s">
        <v>1313</v>
      </c>
      <c r="C694" s="1">
        <v>8.3568149789999993</v>
      </c>
      <c r="D694" s="1">
        <v>11.921288499999999</v>
      </c>
      <c r="E694" s="1">
        <v>9.5570372179999996</v>
      </c>
      <c r="F694" s="1">
        <v>18.36965</v>
      </c>
      <c r="G694" s="1">
        <v>11.810126179999999</v>
      </c>
      <c r="H694" s="1">
        <v>15.042572</v>
      </c>
      <c r="I694" s="1">
        <v>0.61495294148529001</v>
      </c>
      <c r="J694" s="1" t="str">
        <f t="shared" si="10"/>
        <v>Up-regulated</v>
      </c>
    </row>
    <row r="695" spans="1:10">
      <c r="A695" s="1" t="s">
        <v>1312</v>
      </c>
      <c r="B695" s="1" t="s">
        <v>1311</v>
      </c>
      <c r="C695" s="1">
        <v>4.1153371879999998</v>
      </c>
      <c r="D695" s="1">
        <v>4.3178325439999998</v>
      </c>
      <c r="E695" s="1">
        <v>4.262741997</v>
      </c>
      <c r="F695" s="1">
        <v>7.0326612099999997</v>
      </c>
      <c r="G695" s="1">
        <v>5.4308222720000003</v>
      </c>
      <c r="H695" s="1">
        <v>6.7839050199999997</v>
      </c>
      <c r="I695" s="1">
        <v>0.61510983325084301</v>
      </c>
      <c r="J695" s="1" t="str">
        <f t="shared" si="10"/>
        <v>Up-regulated</v>
      </c>
    </row>
    <row r="696" spans="1:10">
      <c r="A696" s="1" t="s">
        <v>412</v>
      </c>
      <c r="B696" s="1" t="s">
        <v>411</v>
      </c>
      <c r="C696" s="1">
        <v>11.778378849999999</v>
      </c>
      <c r="D696" s="1">
        <v>20.862254879999998</v>
      </c>
      <c r="E696" s="1">
        <v>13.42536181</v>
      </c>
      <c r="F696" s="1">
        <v>25.266741840000002</v>
      </c>
      <c r="G696" s="1">
        <v>20.530038000000001</v>
      </c>
      <c r="H696" s="1">
        <v>24.112358059999998</v>
      </c>
      <c r="I696" s="1">
        <v>0.61618819352580401</v>
      </c>
      <c r="J696" s="1" t="str">
        <f t="shared" si="10"/>
        <v>Up-regulated</v>
      </c>
    </row>
    <row r="697" spans="1:10">
      <c r="A697" s="1" t="s">
        <v>1310</v>
      </c>
      <c r="B697" s="1" t="s">
        <v>1309</v>
      </c>
      <c r="C697" s="1">
        <v>16.76093268</v>
      </c>
      <c r="D697" s="1">
        <v>31.562338220000001</v>
      </c>
      <c r="E697" s="1">
        <v>20.206307259999999</v>
      </c>
      <c r="F697" s="1">
        <v>34.604082390000002</v>
      </c>
      <c r="G697" s="1">
        <v>35.384484270000002</v>
      </c>
      <c r="H697" s="1">
        <v>34.067001300000001</v>
      </c>
      <c r="I697" s="1">
        <v>0.61640809379919703</v>
      </c>
      <c r="J697" s="1" t="str">
        <f t="shared" si="10"/>
        <v>Up-regulated</v>
      </c>
    </row>
    <row r="698" spans="1:10">
      <c r="A698" s="1" t="s">
        <v>424</v>
      </c>
      <c r="B698" s="1" t="s">
        <v>423</v>
      </c>
      <c r="C698" s="1">
        <v>568.65760799999998</v>
      </c>
      <c r="D698" s="1">
        <v>623.1635493</v>
      </c>
      <c r="E698" s="1">
        <v>703.56480810000005</v>
      </c>
      <c r="F698" s="1">
        <v>1036.3939620000001</v>
      </c>
      <c r="G698" s="1">
        <v>910.45058219999999</v>
      </c>
      <c r="H698" s="1">
        <v>932.34451160000003</v>
      </c>
      <c r="I698" s="1">
        <v>0.61872860494707904</v>
      </c>
      <c r="J698" s="1" t="str">
        <f t="shared" si="10"/>
        <v>Up-regulated</v>
      </c>
    </row>
    <row r="699" spans="1:10">
      <c r="A699" s="1" t="s">
        <v>45</v>
      </c>
      <c r="B699" s="1" t="s">
        <v>44</v>
      </c>
      <c r="C699" s="1">
        <v>34.499455050000002</v>
      </c>
      <c r="D699" s="1">
        <v>39.805473079999999</v>
      </c>
      <c r="E699" s="1">
        <v>23.922932849999999</v>
      </c>
      <c r="F699" s="1">
        <v>51.499415460000002</v>
      </c>
      <c r="G699" s="1">
        <v>48.219582539999998</v>
      </c>
      <c r="H699" s="1">
        <v>49.846954279999999</v>
      </c>
      <c r="I699" s="1">
        <v>0.62001897681698204</v>
      </c>
      <c r="J699" s="1" t="str">
        <f t="shared" si="10"/>
        <v>Up-regulated</v>
      </c>
    </row>
    <row r="700" spans="1:10">
      <c r="A700" s="1" t="s">
        <v>1308</v>
      </c>
      <c r="B700" s="1" t="s">
        <v>1307</v>
      </c>
      <c r="C700" s="1">
        <v>2.3020660130000001</v>
      </c>
      <c r="D700" s="1">
        <v>2.6750208350000002</v>
      </c>
      <c r="E700" s="1">
        <v>2.5788830589999998</v>
      </c>
      <c r="F700" s="1">
        <v>4.4398969560000001</v>
      </c>
      <c r="G700" s="1">
        <v>3.54915709</v>
      </c>
      <c r="H700" s="1">
        <v>3.5246810860000002</v>
      </c>
      <c r="I700" s="1">
        <v>0.62062405920701502</v>
      </c>
      <c r="J700" s="1" t="str">
        <f t="shared" si="10"/>
        <v>Up-regulated</v>
      </c>
    </row>
    <row r="701" spans="1:10">
      <c r="A701" s="1" t="s">
        <v>126</v>
      </c>
      <c r="B701" s="1" t="s">
        <v>125</v>
      </c>
      <c r="C701" s="1">
        <v>20.103658679999999</v>
      </c>
      <c r="D701" s="1">
        <v>25.252778209999999</v>
      </c>
      <c r="E701" s="1">
        <v>26.532155700000001</v>
      </c>
      <c r="F701" s="1">
        <v>39.43374129</v>
      </c>
      <c r="G701" s="1">
        <v>31.116316900000001</v>
      </c>
      <c r="H701" s="1">
        <v>38.845230049999998</v>
      </c>
      <c r="I701" s="1">
        <v>0.62148405141433705</v>
      </c>
      <c r="J701" s="1" t="str">
        <f t="shared" si="10"/>
        <v>Up-regulated</v>
      </c>
    </row>
    <row r="702" spans="1:10">
      <c r="A702" s="1" t="s">
        <v>1306</v>
      </c>
      <c r="B702" s="1" t="s">
        <v>1305</v>
      </c>
      <c r="C702" s="1">
        <v>3.7369153769999999</v>
      </c>
      <c r="D702" s="1">
        <v>4.4922904240000001</v>
      </c>
      <c r="E702" s="1">
        <v>3.777305186</v>
      </c>
      <c r="F702" s="1">
        <v>6.8631994939999998</v>
      </c>
      <c r="G702" s="1">
        <v>5.5073127260000003</v>
      </c>
      <c r="H702" s="1">
        <v>5.9727859409999997</v>
      </c>
      <c r="I702" s="1">
        <v>0.62502146672431003</v>
      </c>
      <c r="J702" s="1" t="str">
        <f t="shared" si="10"/>
        <v>Up-regulated</v>
      </c>
    </row>
    <row r="703" spans="1:10">
      <c r="A703" s="1" t="s">
        <v>1304</v>
      </c>
      <c r="B703" s="1" t="s">
        <v>1303</v>
      </c>
      <c r="C703" s="1">
        <v>2.034017231</v>
      </c>
      <c r="D703" s="1">
        <v>2.558715581</v>
      </c>
      <c r="E703" s="1">
        <v>2.6547325609999999</v>
      </c>
      <c r="F703" s="1">
        <v>3.762050093</v>
      </c>
      <c r="G703" s="1">
        <v>4.1610807269999999</v>
      </c>
      <c r="H703" s="1">
        <v>3.1559905960000001</v>
      </c>
      <c r="I703" s="1">
        <v>0.62512139557702695</v>
      </c>
      <c r="J703" s="1" t="str">
        <f t="shared" si="10"/>
        <v>Up-regulated</v>
      </c>
    </row>
    <row r="704" spans="1:10">
      <c r="A704" s="1" t="s">
        <v>1302</v>
      </c>
      <c r="B704" s="1" t="s">
        <v>1301</v>
      </c>
      <c r="C704" s="1">
        <v>2.6647202480000001</v>
      </c>
      <c r="D704" s="1">
        <v>2.9367076559999998</v>
      </c>
      <c r="E704" s="1">
        <v>2.5788830589999998</v>
      </c>
      <c r="F704" s="1">
        <v>4.2365428969999996</v>
      </c>
      <c r="G704" s="1">
        <v>3.7327341810000001</v>
      </c>
      <c r="H704" s="1">
        <v>4.5275192200000003</v>
      </c>
      <c r="I704" s="1">
        <v>0.62569221881940995</v>
      </c>
      <c r="J704" s="1" t="str">
        <f t="shared" si="10"/>
        <v>Up-regulated</v>
      </c>
    </row>
    <row r="705" spans="1:10">
      <c r="A705" s="1" t="s">
        <v>138</v>
      </c>
      <c r="B705" s="1" t="s">
        <v>137</v>
      </c>
      <c r="C705" s="1">
        <v>7.079641369</v>
      </c>
      <c r="D705" s="1">
        <v>7.5307651770000001</v>
      </c>
      <c r="E705" s="1">
        <v>8.7985422010000001</v>
      </c>
      <c r="F705" s="1">
        <v>12.523220800000001</v>
      </c>
      <c r="G705" s="1">
        <v>9.8825667260000003</v>
      </c>
      <c r="H705" s="1">
        <v>13.346595750000001</v>
      </c>
      <c r="I705" s="1">
        <v>0.62697907832549304</v>
      </c>
      <c r="J705" s="1" t="str">
        <f t="shared" si="10"/>
        <v>Up-regulated</v>
      </c>
    </row>
    <row r="706" spans="1:10">
      <c r="A706" s="1" t="s">
        <v>1300</v>
      </c>
      <c r="B706" s="1" t="s">
        <v>1299</v>
      </c>
      <c r="C706" s="1">
        <v>6.054748966</v>
      </c>
      <c r="D706" s="1">
        <v>9.8277939379999992</v>
      </c>
      <c r="E706" s="1">
        <v>8.1917461869999997</v>
      </c>
      <c r="F706" s="1">
        <v>13.48915259</v>
      </c>
      <c r="G706" s="1">
        <v>10.081441910000001</v>
      </c>
      <c r="H706" s="1">
        <v>13.22861479</v>
      </c>
      <c r="I706" s="1">
        <v>0.62730326093138999</v>
      </c>
      <c r="J706" s="1" t="str">
        <f t="shared" si="10"/>
        <v>Up-regulated</v>
      </c>
    </row>
    <row r="707" spans="1:10">
      <c r="A707" s="1" t="s">
        <v>1298</v>
      </c>
      <c r="B707" s="1" t="s">
        <v>1297</v>
      </c>
      <c r="C707" s="1">
        <v>4.73027263</v>
      </c>
      <c r="D707" s="1">
        <v>5.8879534690000002</v>
      </c>
      <c r="E707" s="1">
        <v>4.6571594059999999</v>
      </c>
      <c r="F707" s="1">
        <v>8.4391934519999996</v>
      </c>
      <c r="G707" s="1">
        <v>6.6240733629999999</v>
      </c>
      <c r="H707" s="1">
        <v>8.3029098399999999</v>
      </c>
      <c r="I707" s="1">
        <v>0.62749767070592199</v>
      </c>
      <c r="J707" s="1" t="str">
        <f t="shared" ref="J707:J770" si="11">IF(I707&lt;0, "Down-regulated", "Up-regulated")</f>
        <v>Up-regulated</v>
      </c>
    </row>
    <row r="708" spans="1:10">
      <c r="A708" s="1" t="s">
        <v>370</v>
      </c>
      <c r="B708" s="1" t="s">
        <v>369</v>
      </c>
      <c r="C708" s="1">
        <v>28.523543960000001</v>
      </c>
      <c r="D708" s="1">
        <v>39.790934919999998</v>
      </c>
      <c r="E708" s="1">
        <v>37.363464550000003</v>
      </c>
      <c r="F708" s="1">
        <v>65.547791709999998</v>
      </c>
      <c r="G708" s="1">
        <v>42.895846900000002</v>
      </c>
      <c r="H708" s="1">
        <v>53.120925829999997</v>
      </c>
      <c r="I708" s="1">
        <v>0.62831638289347502</v>
      </c>
      <c r="J708" s="1" t="str">
        <f t="shared" si="11"/>
        <v>Up-regulated</v>
      </c>
    </row>
    <row r="709" spans="1:10">
      <c r="A709" s="1" t="s">
        <v>380</v>
      </c>
      <c r="B709" s="1" t="s">
        <v>379</v>
      </c>
      <c r="C709" s="1">
        <v>103.7979491</v>
      </c>
      <c r="D709" s="1">
        <v>111.1587462</v>
      </c>
      <c r="E709" s="1">
        <v>79.626806920000007</v>
      </c>
      <c r="F709" s="1">
        <v>183.54398449999999</v>
      </c>
      <c r="G709" s="1">
        <v>128.62634829999999</v>
      </c>
      <c r="H709" s="1">
        <v>138.65711959999999</v>
      </c>
      <c r="I709" s="1">
        <v>0.62839014210667399</v>
      </c>
      <c r="J709" s="1" t="str">
        <f t="shared" si="11"/>
        <v>Up-regulated</v>
      </c>
    </row>
    <row r="710" spans="1:10">
      <c r="A710" s="1" t="s">
        <v>130</v>
      </c>
      <c r="B710" s="1" t="s">
        <v>129</v>
      </c>
      <c r="C710" s="1">
        <v>12.80327125</v>
      </c>
      <c r="D710" s="1">
        <v>14.9452251</v>
      </c>
      <c r="E710" s="1">
        <v>12.53033769</v>
      </c>
      <c r="F710" s="1">
        <v>21.75888432</v>
      </c>
      <c r="G710" s="1">
        <v>17.822275909999998</v>
      </c>
      <c r="H710" s="1">
        <v>22.091934169999998</v>
      </c>
      <c r="I710" s="1">
        <v>0.62940829607182103</v>
      </c>
      <c r="J710" s="1" t="str">
        <f t="shared" si="11"/>
        <v>Up-regulated</v>
      </c>
    </row>
    <row r="711" spans="1:10">
      <c r="A711" s="1" t="s">
        <v>1296</v>
      </c>
      <c r="B711" s="1" t="s">
        <v>1295</v>
      </c>
      <c r="C711" s="1">
        <v>6.8904304639999996</v>
      </c>
      <c r="D711" s="1">
        <v>6.8183954980000001</v>
      </c>
      <c r="E711" s="1">
        <v>7.4787608700000003</v>
      </c>
      <c r="F711" s="1">
        <v>9.7779410070000008</v>
      </c>
      <c r="G711" s="1">
        <v>12.97278109</v>
      </c>
      <c r="H711" s="1">
        <v>9.7186813220000001</v>
      </c>
      <c r="I711" s="1">
        <v>0.62974604625872299</v>
      </c>
      <c r="J711" s="1" t="str">
        <f t="shared" si="11"/>
        <v>Up-regulated</v>
      </c>
    </row>
    <row r="712" spans="1:10">
      <c r="A712" s="1" t="s">
        <v>1294</v>
      </c>
      <c r="B712" s="1" t="s">
        <v>1293</v>
      </c>
      <c r="C712" s="1">
        <v>6.7958250109999998</v>
      </c>
      <c r="D712" s="1">
        <v>11.42699118</v>
      </c>
      <c r="E712" s="1">
        <v>7.9945374820000001</v>
      </c>
      <c r="F712" s="1">
        <v>13.7772375</v>
      </c>
      <c r="G712" s="1">
        <v>12.65152118</v>
      </c>
      <c r="H712" s="1">
        <v>13.818519569999999</v>
      </c>
      <c r="I712" s="1">
        <v>0.63236464425132299</v>
      </c>
      <c r="J712" s="1" t="str">
        <f t="shared" si="11"/>
        <v>Up-regulated</v>
      </c>
    </row>
    <row r="713" spans="1:10">
      <c r="A713" s="1" t="s">
        <v>362</v>
      </c>
      <c r="B713" s="1" t="s">
        <v>361</v>
      </c>
      <c r="C713" s="1">
        <v>12.12526551</v>
      </c>
      <c r="D713" s="1">
        <v>11.412453019999999</v>
      </c>
      <c r="E713" s="1">
        <v>8.3282752900000006</v>
      </c>
      <c r="F713" s="1">
        <v>17.21731033</v>
      </c>
      <c r="G713" s="1">
        <v>15.191004270000001</v>
      </c>
      <c r="H713" s="1">
        <v>16.517333959999998</v>
      </c>
      <c r="I713" s="1">
        <v>0.63244502292257898</v>
      </c>
      <c r="J713" s="1" t="str">
        <f t="shared" si="11"/>
        <v>Up-regulated</v>
      </c>
    </row>
    <row r="714" spans="1:10">
      <c r="A714" s="1" t="s">
        <v>1292</v>
      </c>
      <c r="B714" s="1" t="s">
        <v>1291</v>
      </c>
      <c r="C714" s="1">
        <v>8.6879340630000002</v>
      </c>
      <c r="D714" s="1">
        <v>10.84546491</v>
      </c>
      <c r="E714" s="1">
        <v>8.252425788</v>
      </c>
      <c r="F714" s="1">
        <v>15.11598506</v>
      </c>
      <c r="G714" s="1">
        <v>13.17165627</v>
      </c>
      <c r="H714" s="1">
        <v>14.37892912</v>
      </c>
      <c r="I714" s="1">
        <v>0.63274595242408205</v>
      </c>
      <c r="J714" s="1" t="str">
        <f t="shared" si="11"/>
        <v>Up-regulated</v>
      </c>
    </row>
    <row r="715" spans="1:10">
      <c r="A715" s="1" t="s">
        <v>1290</v>
      </c>
      <c r="B715" s="1" t="s">
        <v>1289</v>
      </c>
      <c r="C715" s="1">
        <v>5.5186514009999996</v>
      </c>
      <c r="D715" s="1">
        <v>7.8215283119999999</v>
      </c>
      <c r="E715" s="1">
        <v>5.8252417330000004</v>
      </c>
      <c r="F715" s="1">
        <v>10.48968021</v>
      </c>
      <c r="G715" s="1">
        <v>9.7448839080000003</v>
      </c>
      <c r="H715" s="1">
        <v>9.2467574950000007</v>
      </c>
      <c r="I715" s="1">
        <v>0.634662683778903</v>
      </c>
      <c r="J715" s="1" t="str">
        <f t="shared" si="11"/>
        <v>Up-regulated</v>
      </c>
    </row>
    <row r="716" spans="1:10">
      <c r="A716" s="1" t="s">
        <v>134</v>
      </c>
      <c r="B716" s="1" t="s">
        <v>133</v>
      </c>
      <c r="C716" s="1">
        <v>22.815681649999998</v>
      </c>
      <c r="D716" s="1">
        <v>23.420970459999999</v>
      </c>
      <c r="E716" s="1">
        <v>20.676574169999999</v>
      </c>
      <c r="F716" s="1">
        <v>36.027560800000003</v>
      </c>
      <c r="G716" s="1">
        <v>31.299893999999998</v>
      </c>
      <c r="H716" s="1">
        <v>35.527015640000002</v>
      </c>
      <c r="I716" s="1">
        <v>0.63488176273170804</v>
      </c>
      <c r="J716" s="1" t="str">
        <f t="shared" si="11"/>
        <v>Up-regulated</v>
      </c>
    </row>
    <row r="717" spans="1:10">
      <c r="A717" s="1" t="s">
        <v>51</v>
      </c>
      <c r="B717" s="1" t="s">
        <v>50</v>
      </c>
      <c r="C717" s="1">
        <v>3.2954232650000002</v>
      </c>
      <c r="D717" s="1">
        <v>2.3987958580000002</v>
      </c>
      <c r="E717" s="1">
        <v>2.4878636570000001</v>
      </c>
      <c r="F717" s="1">
        <v>3.6095345490000001</v>
      </c>
      <c r="G717" s="1">
        <v>4.1610807269999999</v>
      </c>
      <c r="H717" s="1">
        <v>4.8077239919999997</v>
      </c>
      <c r="I717" s="1">
        <v>0.63632560093167401</v>
      </c>
      <c r="J717" s="1" t="str">
        <f t="shared" si="11"/>
        <v>Up-regulated</v>
      </c>
    </row>
    <row r="718" spans="1:10">
      <c r="A718" s="1" t="s">
        <v>1288</v>
      </c>
      <c r="B718" s="1" t="s">
        <v>1287</v>
      </c>
      <c r="C718" s="1">
        <v>6.5593113799999996</v>
      </c>
      <c r="D718" s="1">
        <v>7.2690783559999996</v>
      </c>
      <c r="E718" s="1">
        <v>5.2639554200000003</v>
      </c>
      <c r="F718" s="1">
        <v>9.8118333500000006</v>
      </c>
      <c r="G718" s="1">
        <v>10.09674</v>
      </c>
      <c r="H718" s="1">
        <v>9.5122146470000004</v>
      </c>
      <c r="I718" s="1">
        <v>0.63717273008143305</v>
      </c>
      <c r="J718" s="1" t="str">
        <f t="shared" si="11"/>
        <v>Up-regulated</v>
      </c>
    </row>
    <row r="719" spans="1:10">
      <c r="A719" s="1" t="s">
        <v>1286</v>
      </c>
      <c r="B719" s="1" t="s">
        <v>1285</v>
      </c>
      <c r="C719" s="1">
        <v>2.018249655</v>
      </c>
      <c r="D719" s="1">
        <v>2.0644182529999999</v>
      </c>
      <c r="E719" s="1">
        <v>2.0327666459999998</v>
      </c>
      <c r="F719" s="1">
        <v>3.355341975</v>
      </c>
      <c r="G719" s="1">
        <v>3.1973009999999999</v>
      </c>
      <c r="H719" s="1">
        <v>2.8905334429999998</v>
      </c>
      <c r="I719" s="1">
        <v>0.63995255401183304</v>
      </c>
      <c r="J719" s="1" t="str">
        <f t="shared" si="11"/>
        <v>Up-regulated</v>
      </c>
    </row>
    <row r="720" spans="1:10">
      <c r="A720" s="1" t="s">
        <v>1284</v>
      </c>
      <c r="B720" s="1" t="s">
        <v>1283</v>
      </c>
      <c r="C720" s="1">
        <v>4.5883644510000003</v>
      </c>
      <c r="D720" s="1">
        <v>4.5213667380000002</v>
      </c>
      <c r="E720" s="1">
        <v>4.4599507020000004</v>
      </c>
      <c r="F720" s="1">
        <v>7.25296144</v>
      </c>
      <c r="G720" s="1">
        <v>7.2359969990000002</v>
      </c>
      <c r="H720" s="1">
        <v>6.4594573889999998</v>
      </c>
      <c r="I720" s="1">
        <v>0.64032532540632503</v>
      </c>
      <c r="J720" s="1" t="str">
        <f t="shared" si="11"/>
        <v>Up-regulated</v>
      </c>
    </row>
    <row r="721" spans="1:10">
      <c r="A721" s="1" t="s">
        <v>1282</v>
      </c>
      <c r="B721" s="1" t="s">
        <v>1281</v>
      </c>
      <c r="C721" s="1">
        <v>24.534347369999999</v>
      </c>
      <c r="D721" s="1">
        <v>20.2516523</v>
      </c>
      <c r="E721" s="1">
        <v>17.824632909999998</v>
      </c>
      <c r="F721" s="1">
        <v>34.688813240000002</v>
      </c>
      <c r="G721" s="1">
        <v>26.373908719999999</v>
      </c>
      <c r="H721" s="1">
        <v>35.527015640000002</v>
      </c>
      <c r="I721" s="1">
        <v>0.64044064172607396</v>
      </c>
      <c r="J721" s="1" t="str">
        <f t="shared" si="11"/>
        <v>Up-regulated</v>
      </c>
    </row>
    <row r="722" spans="1:10">
      <c r="A722" s="1" t="s">
        <v>1280</v>
      </c>
      <c r="B722" s="1" t="s">
        <v>1279</v>
      </c>
      <c r="C722" s="1">
        <v>2.5543472199999999</v>
      </c>
      <c r="D722" s="1">
        <v>3.503695768</v>
      </c>
      <c r="E722" s="1">
        <v>3.0491499700000002</v>
      </c>
      <c r="F722" s="1">
        <v>5.3888825650000003</v>
      </c>
      <c r="G722" s="1">
        <v>4.711811999</v>
      </c>
      <c r="H722" s="1">
        <v>3.9818572940000001</v>
      </c>
      <c r="I722" s="1">
        <v>0.64126825355037098</v>
      </c>
      <c r="J722" s="1" t="str">
        <f t="shared" si="11"/>
        <v>Up-regulated</v>
      </c>
    </row>
    <row r="723" spans="1:10">
      <c r="A723" s="1" t="s">
        <v>1278</v>
      </c>
      <c r="B723" s="1" t="s">
        <v>1277</v>
      </c>
      <c r="C723" s="1">
        <v>2.4755093430000001</v>
      </c>
      <c r="D723" s="1">
        <v>3.6345391779999998</v>
      </c>
      <c r="E723" s="1">
        <v>2.8519412649999998</v>
      </c>
      <c r="F723" s="1">
        <v>4.1687582110000001</v>
      </c>
      <c r="G723" s="1">
        <v>5.1401585450000002</v>
      </c>
      <c r="H723" s="1">
        <v>4.5570144590000004</v>
      </c>
      <c r="I723" s="1">
        <v>0.64267072056979102</v>
      </c>
      <c r="J723" s="1" t="str">
        <f t="shared" si="11"/>
        <v>Up-regulated</v>
      </c>
    </row>
    <row r="724" spans="1:10">
      <c r="A724" s="1" t="s">
        <v>1276</v>
      </c>
      <c r="B724" s="1" t="s">
        <v>1275</v>
      </c>
      <c r="C724" s="1">
        <v>1.5609899679999999</v>
      </c>
      <c r="D724" s="1">
        <v>1.6864261789999999</v>
      </c>
      <c r="E724" s="1">
        <v>1.729368639</v>
      </c>
      <c r="F724" s="1">
        <v>2.6097104249999998</v>
      </c>
      <c r="G724" s="1">
        <v>2.3559060000000001</v>
      </c>
      <c r="H724" s="1">
        <v>2.7283096279999999</v>
      </c>
      <c r="I724" s="1">
        <v>0.64278472798526898</v>
      </c>
      <c r="J724" s="1" t="str">
        <f t="shared" si="11"/>
        <v>Up-regulated</v>
      </c>
    </row>
    <row r="725" spans="1:10">
      <c r="A725" s="1" t="s">
        <v>1274</v>
      </c>
      <c r="B725" s="1" t="s">
        <v>1273</v>
      </c>
      <c r="C725" s="1">
        <v>2.6804878240000001</v>
      </c>
      <c r="D725" s="1">
        <v>4.1288365059999999</v>
      </c>
      <c r="E725" s="1">
        <v>3.3980576770000002</v>
      </c>
      <c r="F725" s="1">
        <v>5.3888825650000003</v>
      </c>
      <c r="G725" s="1">
        <v>5.2472451810000003</v>
      </c>
      <c r="H725" s="1">
        <v>5.1616668629999998</v>
      </c>
      <c r="I725" s="1">
        <v>0.643312400221004</v>
      </c>
      <c r="J725" s="1" t="str">
        <f t="shared" si="11"/>
        <v>Up-regulated</v>
      </c>
    </row>
    <row r="726" spans="1:10">
      <c r="A726" s="1" t="s">
        <v>1272</v>
      </c>
      <c r="B726" s="1" t="s">
        <v>1271</v>
      </c>
      <c r="C726" s="1">
        <v>1.45061694</v>
      </c>
      <c r="D726" s="1">
        <v>1.6718880220000001</v>
      </c>
      <c r="E726" s="1">
        <v>1.5928395360000001</v>
      </c>
      <c r="F726" s="1">
        <v>2.440248709</v>
      </c>
      <c r="G726" s="1">
        <v>2.325309818</v>
      </c>
      <c r="H726" s="1">
        <v>2.5365905729999998</v>
      </c>
      <c r="I726" s="1">
        <v>0.64464435137792497</v>
      </c>
      <c r="J726" s="1" t="str">
        <f t="shared" si="11"/>
        <v>Up-regulated</v>
      </c>
    </row>
    <row r="727" spans="1:10">
      <c r="A727" s="1" t="s">
        <v>35</v>
      </c>
      <c r="B727" s="1" t="s">
        <v>34</v>
      </c>
      <c r="C727" s="1">
        <v>108.181335</v>
      </c>
      <c r="D727" s="1">
        <v>100.7639642</v>
      </c>
      <c r="E727" s="1">
        <v>104.3537445</v>
      </c>
      <c r="F727" s="1">
        <v>182.39164479999999</v>
      </c>
      <c r="G727" s="1">
        <v>145.43895029999999</v>
      </c>
      <c r="H727" s="1">
        <v>157.4455869</v>
      </c>
      <c r="I727" s="1">
        <v>0.64642035397952602</v>
      </c>
      <c r="J727" s="1" t="str">
        <f t="shared" si="11"/>
        <v>Up-regulated</v>
      </c>
    </row>
    <row r="728" spans="1:10">
      <c r="A728" s="1" t="s">
        <v>206</v>
      </c>
      <c r="B728" s="1" t="s">
        <v>205</v>
      </c>
      <c r="C728" s="1">
        <v>6.4174032009999999</v>
      </c>
      <c r="D728" s="1">
        <v>7.7633756849999997</v>
      </c>
      <c r="E728" s="1">
        <v>7.3725715679999997</v>
      </c>
      <c r="F728" s="1">
        <v>10.201595299999999</v>
      </c>
      <c r="G728" s="1">
        <v>10.249720910000001</v>
      </c>
      <c r="H728" s="1">
        <v>12.933662399999999</v>
      </c>
      <c r="I728" s="1">
        <v>0.64656510701682002</v>
      </c>
      <c r="J728" s="1" t="str">
        <f t="shared" si="11"/>
        <v>Up-regulated</v>
      </c>
    </row>
    <row r="729" spans="1:10">
      <c r="A729" s="1" t="s">
        <v>1270</v>
      </c>
      <c r="B729" s="1" t="s">
        <v>1269</v>
      </c>
      <c r="C729" s="1">
        <v>2.9643041810000001</v>
      </c>
      <c r="D729" s="1">
        <v>3.1111655370000002</v>
      </c>
      <c r="E729" s="1">
        <v>2.8671111649999999</v>
      </c>
      <c r="F729" s="1">
        <v>4.6263048439999999</v>
      </c>
      <c r="G729" s="1">
        <v>4.8647929080000001</v>
      </c>
      <c r="H729" s="1">
        <v>4.3800430239999999</v>
      </c>
      <c r="I729" s="1">
        <v>0.64690297728009005</v>
      </c>
      <c r="J729" s="1" t="str">
        <f t="shared" si="11"/>
        <v>Up-regulated</v>
      </c>
    </row>
    <row r="730" spans="1:10">
      <c r="A730" s="1" t="s">
        <v>1268</v>
      </c>
      <c r="B730" s="1" t="s">
        <v>1267</v>
      </c>
      <c r="C730" s="1">
        <v>2.2389957109999998</v>
      </c>
      <c r="D730" s="1">
        <v>2.326105074</v>
      </c>
      <c r="E730" s="1">
        <v>2.260315152</v>
      </c>
      <c r="F730" s="1">
        <v>3.5248036909999998</v>
      </c>
      <c r="G730" s="1">
        <v>3.426772363</v>
      </c>
      <c r="H730" s="1">
        <v>3.6426620430000001</v>
      </c>
      <c r="I730" s="1">
        <v>0.64856427128395999</v>
      </c>
      <c r="J730" s="1" t="str">
        <f t="shared" si="11"/>
        <v>Up-regulated</v>
      </c>
    </row>
    <row r="731" spans="1:10">
      <c r="A731" s="1" t="s">
        <v>1266</v>
      </c>
      <c r="B731" s="1" t="s">
        <v>1265</v>
      </c>
      <c r="C731" s="1">
        <v>19.204906879999999</v>
      </c>
      <c r="D731" s="1">
        <v>23.740809909999999</v>
      </c>
      <c r="E731" s="1">
        <v>19.326453040000001</v>
      </c>
      <c r="F731" s="1">
        <v>34.112643409999997</v>
      </c>
      <c r="G731" s="1">
        <v>30.274921899999999</v>
      </c>
      <c r="H731" s="1">
        <v>32.297286939999999</v>
      </c>
      <c r="I731" s="1">
        <v>0.64903148836000102</v>
      </c>
      <c r="J731" s="1" t="str">
        <f t="shared" si="11"/>
        <v>Up-regulated</v>
      </c>
    </row>
    <row r="732" spans="1:10">
      <c r="A732" s="1" t="s">
        <v>1264</v>
      </c>
      <c r="B732" s="1" t="s">
        <v>1263</v>
      </c>
      <c r="C732" s="1">
        <v>3.0116069080000001</v>
      </c>
      <c r="D732" s="1">
        <v>3.1547800069999998</v>
      </c>
      <c r="E732" s="1">
        <v>2.9884703680000002</v>
      </c>
      <c r="F732" s="1">
        <v>5.168582335</v>
      </c>
      <c r="G732" s="1">
        <v>4.497638727</v>
      </c>
      <c r="H732" s="1">
        <v>4.5570144590000004</v>
      </c>
      <c r="I732" s="1">
        <v>0.64929293251664699</v>
      </c>
      <c r="J732" s="1" t="str">
        <f t="shared" si="11"/>
        <v>Up-regulated</v>
      </c>
    </row>
    <row r="733" spans="1:10">
      <c r="A733" s="1" t="s">
        <v>1262</v>
      </c>
      <c r="B733" s="1" t="s">
        <v>1261</v>
      </c>
      <c r="C733" s="1">
        <v>4.1311047629999997</v>
      </c>
      <c r="D733" s="1">
        <v>4.3905233270000004</v>
      </c>
      <c r="E733" s="1">
        <v>4.3689312999999999</v>
      </c>
      <c r="F733" s="1">
        <v>7.7782927600000002</v>
      </c>
      <c r="G733" s="1">
        <v>6.0121497259999996</v>
      </c>
      <c r="H733" s="1">
        <v>6.2382430940000004</v>
      </c>
      <c r="I733" s="1">
        <v>0.64976857155372603</v>
      </c>
      <c r="J733" s="1" t="str">
        <f t="shared" si="11"/>
        <v>Up-regulated</v>
      </c>
    </row>
    <row r="734" spans="1:10">
      <c r="A734" s="1" t="s">
        <v>298</v>
      </c>
      <c r="B734" s="1" t="s">
        <v>297</v>
      </c>
      <c r="C734" s="1">
        <v>3.4215638689999999</v>
      </c>
      <c r="D734" s="1">
        <v>4.2887562299999997</v>
      </c>
      <c r="E734" s="1">
        <v>4.3992711</v>
      </c>
      <c r="F734" s="1">
        <v>7.1004458960000001</v>
      </c>
      <c r="G734" s="1">
        <v>6.6087752719999999</v>
      </c>
      <c r="H734" s="1">
        <v>5.1321716239999997</v>
      </c>
      <c r="I734" s="1">
        <v>0.650957197602263</v>
      </c>
      <c r="J734" s="1" t="str">
        <f t="shared" si="11"/>
        <v>Up-regulated</v>
      </c>
    </row>
    <row r="735" spans="1:10">
      <c r="A735" s="1" t="s">
        <v>1260</v>
      </c>
      <c r="B735" s="1" t="s">
        <v>1259</v>
      </c>
      <c r="C735" s="1">
        <v>2.0970875329999998</v>
      </c>
      <c r="D735" s="1">
        <v>1.9917274700000001</v>
      </c>
      <c r="E735" s="1">
        <v>1.9872569449999999</v>
      </c>
      <c r="F735" s="1">
        <v>3.7451039210000001</v>
      </c>
      <c r="G735" s="1">
        <v>2.9525315449999998</v>
      </c>
      <c r="H735" s="1">
        <v>2.7725524859999999</v>
      </c>
      <c r="I735" s="1">
        <v>0.65306535040859603</v>
      </c>
      <c r="J735" s="1" t="str">
        <f t="shared" si="11"/>
        <v>Up-regulated</v>
      </c>
    </row>
    <row r="736" spans="1:10">
      <c r="A736" s="1" t="s">
        <v>1258</v>
      </c>
      <c r="B736" s="1" t="s">
        <v>1257</v>
      </c>
      <c r="C736" s="1">
        <v>3.027374483</v>
      </c>
      <c r="D736" s="1">
        <v>3.6781536479999999</v>
      </c>
      <c r="E736" s="1">
        <v>2.9884703680000002</v>
      </c>
      <c r="F736" s="1">
        <v>5.7447521689999999</v>
      </c>
      <c r="G736" s="1">
        <v>4.0998883629999998</v>
      </c>
      <c r="H736" s="1">
        <v>5.2649001999999996</v>
      </c>
      <c r="I736" s="1">
        <v>0.65417598394796295</v>
      </c>
      <c r="J736" s="1" t="str">
        <f t="shared" si="11"/>
        <v>Up-regulated</v>
      </c>
    </row>
    <row r="737" spans="1:10">
      <c r="A737" s="1" t="s">
        <v>1256</v>
      </c>
      <c r="B737" s="1" t="s">
        <v>1255</v>
      </c>
      <c r="C737" s="1">
        <v>17.50200873</v>
      </c>
      <c r="D737" s="1">
        <v>26.70659388</v>
      </c>
      <c r="E737" s="1">
        <v>19.554001549999999</v>
      </c>
      <c r="F737" s="1">
        <v>35.739475880000001</v>
      </c>
      <c r="G737" s="1">
        <v>30.152537179999999</v>
      </c>
      <c r="H737" s="1">
        <v>33.477096510000003</v>
      </c>
      <c r="I737" s="1">
        <v>0.65456133875475198</v>
      </c>
      <c r="J737" s="1" t="str">
        <f t="shared" si="11"/>
        <v>Up-regulated</v>
      </c>
    </row>
    <row r="738" spans="1:10">
      <c r="A738" s="1" t="s">
        <v>174</v>
      </c>
      <c r="B738" s="1" t="s">
        <v>173</v>
      </c>
      <c r="C738" s="1">
        <v>7.8995552919999996</v>
      </c>
      <c r="D738" s="1">
        <v>8.0541388190000003</v>
      </c>
      <c r="E738" s="1">
        <v>6.8112852549999996</v>
      </c>
      <c r="F738" s="1">
        <v>12.099566510000001</v>
      </c>
      <c r="G738" s="1">
        <v>10.219124730000001</v>
      </c>
      <c r="H738" s="1">
        <v>13.199119550000001</v>
      </c>
      <c r="I738" s="1">
        <v>0.65657721459903096</v>
      </c>
      <c r="J738" s="1" t="str">
        <f t="shared" si="11"/>
        <v>Up-regulated</v>
      </c>
    </row>
    <row r="739" spans="1:10">
      <c r="A739" s="1" t="s">
        <v>178</v>
      </c>
      <c r="B739" s="1" t="s">
        <v>177</v>
      </c>
      <c r="C739" s="1">
        <v>13.21322821</v>
      </c>
      <c r="D739" s="1">
        <v>14.27646989</v>
      </c>
      <c r="E739" s="1">
        <v>12.49999788</v>
      </c>
      <c r="F739" s="1">
        <v>22.199484779999999</v>
      </c>
      <c r="G739" s="1">
        <v>18.20472818</v>
      </c>
      <c r="H739" s="1">
        <v>22.032943700000001</v>
      </c>
      <c r="I739" s="1">
        <v>0.65756475975560802</v>
      </c>
      <c r="J739" s="1" t="str">
        <f t="shared" si="11"/>
        <v>Up-regulated</v>
      </c>
    </row>
    <row r="740" spans="1:10">
      <c r="A740" s="1" t="s">
        <v>1254</v>
      </c>
      <c r="B740" s="1" t="s">
        <v>1253</v>
      </c>
      <c r="C740" s="1">
        <v>4.367618395</v>
      </c>
      <c r="D740" s="1">
        <v>3.27108526</v>
      </c>
      <c r="E740" s="1">
        <v>3.853154688</v>
      </c>
      <c r="F740" s="1">
        <v>5.8125368550000003</v>
      </c>
      <c r="G740" s="1">
        <v>5.9203611809999996</v>
      </c>
      <c r="H740" s="1">
        <v>6.2382430940000004</v>
      </c>
      <c r="I740" s="1">
        <v>0.66049806561175095</v>
      </c>
      <c r="J740" s="1" t="str">
        <f t="shared" si="11"/>
        <v>Up-regulated</v>
      </c>
    </row>
    <row r="741" spans="1:10">
      <c r="A741" s="1" t="s">
        <v>1252</v>
      </c>
      <c r="B741" s="1" t="s">
        <v>1251</v>
      </c>
      <c r="C741" s="1">
        <v>149.74466390000001</v>
      </c>
      <c r="D741" s="1">
        <v>152.57795469999999</v>
      </c>
      <c r="E741" s="1">
        <v>147.967208</v>
      </c>
      <c r="F741" s="1">
        <v>233.2132134</v>
      </c>
      <c r="G741" s="1">
        <v>241.5262592</v>
      </c>
      <c r="H741" s="1">
        <v>230.66751830000001</v>
      </c>
      <c r="I741" s="1">
        <v>0.66202520119810604</v>
      </c>
      <c r="J741" s="1" t="str">
        <f t="shared" si="11"/>
        <v>Up-regulated</v>
      </c>
    </row>
    <row r="742" spans="1:10">
      <c r="A742" s="1" t="s">
        <v>1250</v>
      </c>
      <c r="B742" s="1" t="s">
        <v>1249</v>
      </c>
      <c r="C742" s="1">
        <v>1.434849364</v>
      </c>
      <c r="D742" s="1">
        <v>1.5410446120000001</v>
      </c>
      <c r="E742" s="1">
        <v>1.2135920280000001</v>
      </c>
      <c r="F742" s="1">
        <v>2.372464023</v>
      </c>
      <c r="G742" s="1">
        <v>2.1264346359999999</v>
      </c>
      <c r="H742" s="1">
        <v>2.0794143649999999</v>
      </c>
      <c r="I742" s="1">
        <v>0.66307533320853895</v>
      </c>
      <c r="J742" s="1" t="str">
        <f t="shared" si="11"/>
        <v>Up-regulated</v>
      </c>
    </row>
    <row r="743" spans="1:10">
      <c r="A743" s="1" t="s">
        <v>1248</v>
      </c>
      <c r="B743" s="1" t="s">
        <v>1247</v>
      </c>
      <c r="C743" s="1">
        <v>26.77334308</v>
      </c>
      <c r="D743" s="1">
        <v>25.238240050000002</v>
      </c>
      <c r="E743" s="1">
        <v>25.27305398</v>
      </c>
      <c r="F743" s="1">
        <v>40.891112049999997</v>
      </c>
      <c r="G743" s="1">
        <v>42.773462180000003</v>
      </c>
      <c r="H743" s="1">
        <v>37.621177619999997</v>
      </c>
      <c r="I743" s="1">
        <v>0.66432083498695305</v>
      </c>
      <c r="J743" s="1" t="str">
        <f t="shared" si="11"/>
        <v>Up-regulated</v>
      </c>
    </row>
    <row r="744" spans="1:10">
      <c r="A744" s="1" t="s">
        <v>1246</v>
      </c>
      <c r="B744" s="1" t="s">
        <v>1245</v>
      </c>
      <c r="C744" s="1">
        <v>3.6265423490000002</v>
      </c>
      <c r="D744" s="1">
        <v>2.6459445220000002</v>
      </c>
      <c r="E744" s="1">
        <v>2.7760917630000002</v>
      </c>
      <c r="F744" s="1">
        <v>4.0840273529999997</v>
      </c>
      <c r="G744" s="1">
        <v>5.0942642720000002</v>
      </c>
      <c r="H744" s="1">
        <v>5.0141906670000003</v>
      </c>
      <c r="I744" s="1">
        <v>0.66462528371622298</v>
      </c>
      <c r="J744" s="1" t="str">
        <f t="shared" si="11"/>
        <v>Up-regulated</v>
      </c>
    </row>
    <row r="745" spans="1:10">
      <c r="A745" s="1" t="s">
        <v>89</v>
      </c>
      <c r="B745" s="1" t="s">
        <v>88</v>
      </c>
      <c r="C745" s="1">
        <v>9.6024534379999995</v>
      </c>
      <c r="D745" s="1">
        <v>8.9118900649999997</v>
      </c>
      <c r="E745" s="1">
        <v>9.2991489119999997</v>
      </c>
      <c r="F745" s="1">
        <v>16.20054004</v>
      </c>
      <c r="G745" s="1">
        <v>13.294041</v>
      </c>
      <c r="H745" s="1">
        <v>14.20195768</v>
      </c>
      <c r="I745" s="1">
        <v>0.66647761159132801</v>
      </c>
      <c r="J745" s="1" t="str">
        <f t="shared" si="11"/>
        <v>Up-regulated</v>
      </c>
    </row>
    <row r="746" spans="1:10">
      <c r="A746" s="1" t="s">
        <v>47</v>
      </c>
      <c r="B746" s="1" t="s">
        <v>46</v>
      </c>
      <c r="C746" s="1">
        <v>24.628952829999999</v>
      </c>
      <c r="D746" s="1">
        <v>24.802095349999998</v>
      </c>
      <c r="E746" s="1">
        <v>19.098904539999999</v>
      </c>
      <c r="F746" s="1">
        <v>33.01114226</v>
      </c>
      <c r="G746" s="1">
        <v>36.914293360000002</v>
      </c>
      <c r="H746" s="1">
        <v>38.048858590000002</v>
      </c>
      <c r="I746" s="1">
        <v>0.66976764305410097</v>
      </c>
      <c r="J746" s="1" t="str">
        <f t="shared" si="11"/>
        <v>Up-regulated</v>
      </c>
    </row>
    <row r="747" spans="1:10">
      <c r="A747" s="1" t="s">
        <v>1244</v>
      </c>
      <c r="B747" s="1" t="s">
        <v>1243</v>
      </c>
      <c r="C747" s="1">
        <v>6.2912625980000003</v>
      </c>
      <c r="D747" s="1">
        <v>5.6989574310000002</v>
      </c>
      <c r="E747" s="1">
        <v>3.7469653850000002</v>
      </c>
      <c r="F747" s="1">
        <v>7.7613465880000003</v>
      </c>
      <c r="G747" s="1">
        <v>8.2762671809999997</v>
      </c>
      <c r="H747" s="1">
        <v>8.7748336669999993</v>
      </c>
      <c r="I747" s="1">
        <v>0.67041190904794901</v>
      </c>
      <c r="J747" s="1" t="str">
        <f t="shared" si="11"/>
        <v>Up-regulated</v>
      </c>
    </row>
    <row r="748" spans="1:10">
      <c r="A748" s="1" t="s">
        <v>1242</v>
      </c>
      <c r="B748" s="1" t="s">
        <v>1241</v>
      </c>
      <c r="C748" s="1">
        <v>3.1219799359999998</v>
      </c>
      <c r="D748" s="1">
        <v>3.7508444320000001</v>
      </c>
      <c r="E748" s="1">
        <v>2.8974509660000001</v>
      </c>
      <c r="F748" s="1">
        <v>5.2872055360000001</v>
      </c>
      <c r="G748" s="1">
        <v>5.8132745449999996</v>
      </c>
      <c r="H748" s="1">
        <v>4.3210525449999997</v>
      </c>
      <c r="I748" s="1">
        <v>0.67068146442703303</v>
      </c>
      <c r="J748" s="1" t="str">
        <f t="shared" si="11"/>
        <v>Up-regulated</v>
      </c>
    </row>
    <row r="749" spans="1:10">
      <c r="A749" s="1" t="s">
        <v>1240</v>
      </c>
      <c r="B749" s="1" t="s">
        <v>1239</v>
      </c>
      <c r="C749" s="1">
        <v>12.23563854</v>
      </c>
      <c r="D749" s="1">
        <v>12.76450159</v>
      </c>
      <c r="E749" s="1">
        <v>8.2827655890000003</v>
      </c>
      <c r="F749" s="1">
        <v>14.183945619999999</v>
      </c>
      <c r="G749" s="1">
        <v>19.856922000000001</v>
      </c>
      <c r="H749" s="1">
        <v>18.523010230000001</v>
      </c>
      <c r="I749" s="1">
        <v>0.67222793334258302</v>
      </c>
      <c r="J749" s="1" t="str">
        <f t="shared" si="11"/>
        <v>Up-regulated</v>
      </c>
    </row>
    <row r="750" spans="1:10">
      <c r="A750" s="1" t="s">
        <v>81</v>
      </c>
      <c r="B750" s="1" t="s">
        <v>80</v>
      </c>
      <c r="C750" s="1">
        <v>41.59486399</v>
      </c>
      <c r="D750" s="1">
        <v>47.903226369999999</v>
      </c>
      <c r="E750" s="1">
        <v>43.143196580000001</v>
      </c>
      <c r="F750" s="1">
        <v>78.104904860000005</v>
      </c>
      <c r="G750" s="1">
        <v>66.546695450000001</v>
      </c>
      <c r="H750" s="1">
        <v>64.638816739999996</v>
      </c>
      <c r="I750" s="1">
        <v>0.672421222616014</v>
      </c>
      <c r="J750" s="1" t="str">
        <f t="shared" si="11"/>
        <v>Up-regulated</v>
      </c>
    </row>
    <row r="751" spans="1:10">
      <c r="A751" s="1" t="s">
        <v>1238</v>
      </c>
      <c r="B751" s="1" t="s">
        <v>1237</v>
      </c>
      <c r="C751" s="1">
        <v>3.1062123599999998</v>
      </c>
      <c r="D751" s="1">
        <v>3.6200010219999998</v>
      </c>
      <c r="E751" s="1">
        <v>3.0643198699999998</v>
      </c>
      <c r="F751" s="1">
        <v>5.01606679</v>
      </c>
      <c r="G751" s="1">
        <v>4.9412833630000002</v>
      </c>
      <c r="H751" s="1">
        <v>5.5008621140000002</v>
      </c>
      <c r="I751" s="1">
        <v>0.67303357142417097</v>
      </c>
      <c r="J751" s="1" t="str">
        <f t="shared" si="11"/>
        <v>Up-regulated</v>
      </c>
    </row>
    <row r="752" spans="1:10">
      <c r="A752" s="1" t="s">
        <v>1236</v>
      </c>
      <c r="B752" s="1" t="s">
        <v>1235</v>
      </c>
      <c r="C752" s="1">
        <v>1.419081789</v>
      </c>
      <c r="D752" s="1">
        <v>1.293895947</v>
      </c>
      <c r="E752" s="1">
        <v>1.3197813300000001</v>
      </c>
      <c r="F752" s="1">
        <v>2.033540591</v>
      </c>
      <c r="G752" s="1">
        <v>1.9428575450000001</v>
      </c>
      <c r="H752" s="1">
        <v>2.3891143769999998</v>
      </c>
      <c r="I752" s="1">
        <v>0.67410617960505104</v>
      </c>
      <c r="J752" s="1" t="str">
        <f t="shared" si="11"/>
        <v>Up-regulated</v>
      </c>
    </row>
    <row r="753" spans="1:10">
      <c r="A753" s="1" t="s">
        <v>1234</v>
      </c>
      <c r="B753" s="1" t="s">
        <v>1233</v>
      </c>
      <c r="C753" s="1">
        <v>9.9808752490000003</v>
      </c>
      <c r="D753" s="1">
        <v>10.627392560000001</v>
      </c>
      <c r="E753" s="1">
        <v>9.0109208049999996</v>
      </c>
      <c r="F753" s="1">
        <v>15.929401289999999</v>
      </c>
      <c r="G753" s="1">
        <v>14.65557109</v>
      </c>
      <c r="H753" s="1">
        <v>16.26662443</v>
      </c>
      <c r="I753" s="1">
        <v>0.67594404520621698</v>
      </c>
      <c r="J753" s="1" t="str">
        <f t="shared" si="11"/>
        <v>Up-regulated</v>
      </c>
    </row>
    <row r="754" spans="1:10">
      <c r="A754" s="1" t="s">
        <v>1232</v>
      </c>
      <c r="B754" s="1" t="s">
        <v>1231</v>
      </c>
      <c r="C754" s="1">
        <v>3.6738450760000001</v>
      </c>
      <c r="D754" s="1">
        <v>4.15791282</v>
      </c>
      <c r="E754" s="1">
        <v>4.0655332929999997</v>
      </c>
      <c r="F754" s="1">
        <v>6.3887066890000002</v>
      </c>
      <c r="G754" s="1">
        <v>5.9356592719999997</v>
      </c>
      <c r="H754" s="1">
        <v>6.5184478669999999</v>
      </c>
      <c r="I754" s="1">
        <v>0.67781259485482603</v>
      </c>
      <c r="J754" s="1" t="str">
        <f t="shared" si="11"/>
        <v>Up-regulated</v>
      </c>
    </row>
    <row r="755" spans="1:10">
      <c r="A755" s="1" t="s">
        <v>1230</v>
      </c>
      <c r="B755" s="1" t="s">
        <v>1229</v>
      </c>
      <c r="C755" s="1">
        <v>4.4149211209999999</v>
      </c>
      <c r="D755" s="1">
        <v>4.9720495959999997</v>
      </c>
      <c r="E755" s="1">
        <v>3.7014556839999999</v>
      </c>
      <c r="F755" s="1">
        <v>5.8125368550000003</v>
      </c>
      <c r="G755" s="1">
        <v>7.3889779080000002</v>
      </c>
      <c r="H755" s="1">
        <v>7.5360336200000004</v>
      </c>
      <c r="I755" s="1">
        <v>0.67784031523839094</v>
      </c>
      <c r="J755" s="1" t="str">
        <f t="shared" si="11"/>
        <v>Up-regulated</v>
      </c>
    </row>
    <row r="756" spans="1:10">
      <c r="A756" s="1" t="s">
        <v>1228</v>
      </c>
      <c r="B756" s="1" t="s">
        <v>1227</v>
      </c>
      <c r="C756" s="1">
        <v>21.711951370000001</v>
      </c>
      <c r="D756" s="1">
        <v>21.2257088</v>
      </c>
      <c r="E756" s="1">
        <v>23.483005739999999</v>
      </c>
      <c r="F756" s="1">
        <v>41.721474450000002</v>
      </c>
      <c r="G756" s="1">
        <v>21.386731090000001</v>
      </c>
      <c r="H756" s="1">
        <v>41.971725409999998</v>
      </c>
      <c r="I756" s="1">
        <v>0.67889769095696895</v>
      </c>
      <c r="J756" s="1" t="str">
        <f t="shared" si="11"/>
        <v>Up-regulated</v>
      </c>
    </row>
    <row r="757" spans="1:10">
      <c r="A757" s="1" t="s">
        <v>1226</v>
      </c>
      <c r="B757" s="1" t="s">
        <v>1225</v>
      </c>
      <c r="C757" s="1">
        <v>2.207460561</v>
      </c>
      <c r="D757" s="1">
        <v>3.3437760440000002</v>
      </c>
      <c r="E757" s="1">
        <v>2.2906549520000001</v>
      </c>
      <c r="F757" s="1">
        <v>4.0670811809999998</v>
      </c>
      <c r="G757" s="1">
        <v>4.2987635449999999</v>
      </c>
      <c r="H757" s="1">
        <v>4.0998382510000004</v>
      </c>
      <c r="I757" s="1">
        <v>0.68109479866119704</v>
      </c>
      <c r="J757" s="1" t="str">
        <f t="shared" si="11"/>
        <v>Up-regulated</v>
      </c>
    </row>
    <row r="758" spans="1:10">
      <c r="A758" s="1" t="s">
        <v>1224</v>
      </c>
      <c r="B758" s="1" t="s">
        <v>1223</v>
      </c>
      <c r="C758" s="1">
        <v>5.3136729210000002</v>
      </c>
      <c r="D758" s="1">
        <v>5.6698811180000002</v>
      </c>
      <c r="E758" s="1">
        <v>4.0958730929999998</v>
      </c>
      <c r="F758" s="1">
        <v>9.8287795219999996</v>
      </c>
      <c r="G758" s="1">
        <v>7.6643435440000003</v>
      </c>
      <c r="H758" s="1">
        <v>6.4889526279999998</v>
      </c>
      <c r="I758" s="1">
        <v>0.68217772663212894</v>
      </c>
      <c r="J758" s="1" t="str">
        <f t="shared" si="11"/>
        <v>Up-regulated</v>
      </c>
    </row>
    <row r="759" spans="1:10">
      <c r="A759" s="1" t="s">
        <v>1222</v>
      </c>
      <c r="B759" s="1" t="s">
        <v>1221</v>
      </c>
      <c r="C759" s="1">
        <v>11.27381643</v>
      </c>
      <c r="D759" s="1">
        <v>14.23285542</v>
      </c>
      <c r="E759" s="1">
        <v>13.77426951</v>
      </c>
      <c r="F759" s="1">
        <v>20.182890359999998</v>
      </c>
      <c r="G759" s="1">
        <v>17.80697782</v>
      </c>
      <c r="H759" s="1">
        <v>24.36306759</v>
      </c>
      <c r="I759" s="1">
        <v>0.68229090745238397</v>
      </c>
      <c r="J759" s="1" t="str">
        <f t="shared" si="11"/>
        <v>Up-regulated</v>
      </c>
    </row>
    <row r="760" spans="1:10">
      <c r="A760" s="1" t="s">
        <v>416</v>
      </c>
      <c r="B760" s="1" t="s">
        <v>415</v>
      </c>
      <c r="C760" s="1">
        <v>2.6804878240000001</v>
      </c>
      <c r="D760" s="1">
        <v>3.3292378870000001</v>
      </c>
      <c r="E760" s="1">
        <v>2.260315152</v>
      </c>
      <c r="F760" s="1">
        <v>4.744928045</v>
      </c>
      <c r="G760" s="1">
        <v>4.3752539989999999</v>
      </c>
      <c r="H760" s="1">
        <v>4.0555953919999999</v>
      </c>
      <c r="I760" s="1">
        <v>0.68415227151421998</v>
      </c>
      <c r="J760" s="1" t="str">
        <f t="shared" si="11"/>
        <v>Up-regulated</v>
      </c>
    </row>
    <row r="761" spans="1:10">
      <c r="A761" s="1" t="s">
        <v>1220</v>
      </c>
      <c r="B761" s="1" t="s">
        <v>1219</v>
      </c>
      <c r="C761" s="1">
        <v>336.38545429999999</v>
      </c>
      <c r="D761" s="1">
        <v>337.59053699999998</v>
      </c>
      <c r="E761" s="1">
        <v>334.04120560000001</v>
      </c>
      <c r="F761" s="1">
        <v>506.84304609999998</v>
      </c>
      <c r="G761" s="1">
        <v>532.00640940000005</v>
      </c>
      <c r="H761" s="1">
        <v>564.70110239999997</v>
      </c>
      <c r="I761" s="1">
        <v>0.68442385861459798</v>
      </c>
      <c r="J761" s="1" t="str">
        <f t="shared" si="11"/>
        <v>Up-regulated</v>
      </c>
    </row>
    <row r="762" spans="1:10">
      <c r="A762" s="1" t="s">
        <v>1218</v>
      </c>
      <c r="B762" s="1" t="s">
        <v>1217</v>
      </c>
      <c r="C762" s="1">
        <v>16.287905420000001</v>
      </c>
      <c r="D762" s="1">
        <v>21.952616639999999</v>
      </c>
      <c r="E762" s="1">
        <v>17.278516490000001</v>
      </c>
      <c r="F762" s="1">
        <v>32.841680539999999</v>
      </c>
      <c r="G762" s="1">
        <v>26.40450491</v>
      </c>
      <c r="H762" s="1">
        <v>29.12654873</v>
      </c>
      <c r="I762" s="1">
        <v>0.68509374499659104</v>
      </c>
      <c r="J762" s="1" t="str">
        <f t="shared" si="11"/>
        <v>Up-regulated</v>
      </c>
    </row>
    <row r="763" spans="1:10">
      <c r="A763" s="1" t="s">
        <v>236</v>
      </c>
      <c r="B763" s="1" t="s">
        <v>235</v>
      </c>
      <c r="C763" s="1">
        <v>1.419081789</v>
      </c>
      <c r="D763" s="1">
        <v>1.860884059</v>
      </c>
      <c r="E763" s="1">
        <v>1.3197813300000001</v>
      </c>
      <c r="F763" s="1">
        <v>2.7622259690000002</v>
      </c>
      <c r="G763" s="1">
        <v>2.279415545</v>
      </c>
      <c r="H763" s="1">
        <v>2.300628659</v>
      </c>
      <c r="I763" s="1">
        <v>0.68587243733541903</v>
      </c>
      <c r="J763" s="1" t="str">
        <f t="shared" si="11"/>
        <v>Up-regulated</v>
      </c>
    </row>
    <row r="764" spans="1:10">
      <c r="A764" s="1" t="s">
        <v>114</v>
      </c>
      <c r="B764" s="1" t="s">
        <v>113</v>
      </c>
      <c r="C764" s="1">
        <v>19.86714504</v>
      </c>
      <c r="D764" s="1">
        <v>22.65044816</v>
      </c>
      <c r="E764" s="1">
        <v>13.75909961</v>
      </c>
      <c r="F764" s="1">
        <v>25.38536504</v>
      </c>
      <c r="G764" s="1">
        <v>29.953662000000001</v>
      </c>
      <c r="H764" s="1">
        <v>34.406196549999997</v>
      </c>
      <c r="I764" s="1">
        <v>0.68681495213910304</v>
      </c>
      <c r="J764" s="1" t="str">
        <f t="shared" si="11"/>
        <v>Up-regulated</v>
      </c>
    </row>
    <row r="765" spans="1:10">
      <c r="A765" s="1" t="s">
        <v>1216</v>
      </c>
      <c r="B765" s="1" t="s">
        <v>1215</v>
      </c>
      <c r="C765" s="1">
        <v>6.1178192679999999</v>
      </c>
      <c r="D765" s="1">
        <v>9.6387979010000002</v>
      </c>
      <c r="E765" s="1">
        <v>8.1158966849999992</v>
      </c>
      <c r="F765" s="1">
        <v>13.828076019999999</v>
      </c>
      <c r="G765" s="1">
        <v>9.7907781800000002</v>
      </c>
      <c r="H765" s="1">
        <v>14.423171979999999</v>
      </c>
      <c r="I765" s="1">
        <v>0.68776510203520502</v>
      </c>
      <c r="J765" s="1" t="str">
        <f t="shared" si="11"/>
        <v>Up-regulated</v>
      </c>
    </row>
    <row r="766" spans="1:10">
      <c r="A766" s="1" t="s">
        <v>49</v>
      </c>
      <c r="B766" s="1" t="s">
        <v>48</v>
      </c>
      <c r="C766" s="1">
        <v>11.51033007</v>
      </c>
      <c r="D766" s="1">
        <v>9.6387979010000002</v>
      </c>
      <c r="E766" s="1">
        <v>9.3294887129999999</v>
      </c>
      <c r="F766" s="1">
        <v>15.77688575</v>
      </c>
      <c r="G766" s="1">
        <v>17.34803509</v>
      </c>
      <c r="H766" s="1">
        <v>15.529243449999999</v>
      </c>
      <c r="I766" s="1">
        <v>0.68883979348726598</v>
      </c>
      <c r="J766" s="1" t="str">
        <f t="shared" si="11"/>
        <v>Up-regulated</v>
      </c>
    </row>
    <row r="767" spans="1:10">
      <c r="A767" s="1" t="s">
        <v>1214</v>
      </c>
      <c r="B767" s="1" t="s">
        <v>1213</v>
      </c>
      <c r="C767" s="1">
        <v>1.608292694</v>
      </c>
      <c r="D767" s="1">
        <v>2.2243379769999998</v>
      </c>
      <c r="E767" s="1">
        <v>1.6231793370000001</v>
      </c>
      <c r="F767" s="1">
        <v>2.5927642529999999</v>
      </c>
      <c r="G767" s="1">
        <v>3.1973009999999999</v>
      </c>
      <c r="H767" s="1">
        <v>2.9347763019999999</v>
      </c>
      <c r="I767" s="1">
        <v>0.68999290123420898</v>
      </c>
      <c r="J767" s="1" t="str">
        <f t="shared" si="11"/>
        <v>Up-regulated</v>
      </c>
    </row>
    <row r="768" spans="1:10">
      <c r="A768" s="1" t="s">
        <v>1212</v>
      </c>
      <c r="B768" s="1" t="s">
        <v>1211</v>
      </c>
      <c r="C768" s="1">
        <v>5.3452080720000001</v>
      </c>
      <c r="D768" s="1">
        <v>9.6387979010000002</v>
      </c>
      <c r="E768" s="1">
        <v>6.7354357540000001</v>
      </c>
      <c r="F768" s="1">
        <v>10.18464913</v>
      </c>
      <c r="G768" s="1">
        <v>10.84634645</v>
      </c>
      <c r="H768" s="1">
        <v>13.70053862</v>
      </c>
      <c r="I768" s="1">
        <v>0.69175178813516802</v>
      </c>
      <c r="J768" s="1" t="str">
        <f t="shared" si="11"/>
        <v>Up-regulated</v>
      </c>
    </row>
    <row r="769" spans="1:10">
      <c r="A769" s="1" t="s">
        <v>1210</v>
      </c>
      <c r="B769" s="1" t="s">
        <v>1209</v>
      </c>
      <c r="C769" s="1">
        <v>1.65559542</v>
      </c>
      <c r="D769" s="1">
        <v>1.846345903</v>
      </c>
      <c r="E769" s="1">
        <v>1.8052181410000001</v>
      </c>
      <c r="F769" s="1">
        <v>2.8300106550000002</v>
      </c>
      <c r="G769" s="1">
        <v>2.9219353629999998</v>
      </c>
      <c r="H769" s="1">
        <v>2.7430572469999999</v>
      </c>
      <c r="I769" s="1">
        <v>0.69202659208553297</v>
      </c>
      <c r="J769" s="1" t="str">
        <f t="shared" si="11"/>
        <v>Up-regulated</v>
      </c>
    </row>
    <row r="770" spans="1:10">
      <c r="A770" s="1" t="s">
        <v>1208</v>
      </c>
      <c r="B770" s="1" t="s">
        <v>1207</v>
      </c>
      <c r="C770" s="1">
        <v>1.4821520909999999</v>
      </c>
      <c r="D770" s="1">
        <v>1.3665867309999999</v>
      </c>
      <c r="E770" s="1">
        <v>1.122572626</v>
      </c>
      <c r="F770" s="1">
        <v>2.0504867619999998</v>
      </c>
      <c r="G770" s="1">
        <v>2.218223182</v>
      </c>
      <c r="H770" s="1">
        <v>2.0941619839999999</v>
      </c>
      <c r="I770" s="1">
        <v>0.69386484609071197</v>
      </c>
      <c r="J770" s="1" t="str">
        <f t="shared" si="11"/>
        <v>Up-regulated</v>
      </c>
    </row>
    <row r="771" spans="1:10">
      <c r="A771" s="1" t="s">
        <v>434</v>
      </c>
      <c r="B771" s="1" t="s">
        <v>433</v>
      </c>
      <c r="C771" s="1">
        <v>3.2481205389999999</v>
      </c>
      <c r="D771" s="1">
        <v>5.1319693199999996</v>
      </c>
      <c r="E771" s="1">
        <v>3.0643198699999998</v>
      </c>
      <c r="F771" s="1">
        <v>5.7955906840000004</v>
      </c>
      <c r="G771" s="1">
        <v>6.4404962719999999</v>
      </c>
      <c r="H771" s="1">
        <v>6.1202621380000002</v>
      </c>
      <c r="I771" s="1">
        <v>0.69417392908088005</v>
      </c>
      <c r="J771" s="1" t="str">
        <f t="shared" ref="J771:J834" si="12">IF(I771&lt;0, "Down-regulated", "Up-regulated")</f>
        <v>Up-regulated</v>
      </c>
    </row>
    <row r="772" spans="1:10">
      <c r="A772" s="1" t="s">
        <v>1206</v>
      </c>
      <c r="B772" s="1" t="s">
        <v>1205</v>
      </c>
      <c r="C772" s="1">
        <v>4.8721808089999996</v>
      </c>
      <c r="D772" s="1">
        <v>7.7633756849999997</v>
      </c>
      <c r="E772" s="1">
        <v>6.7961153550000004</v>
      </c>
      <c r="F772" s="1">
        <v>11.472558169999999</v>
      </c>
      <c r="G772" s="1">
        <v>9.2553449990000001</v>
      </c>
      <c r="H772" s="1">
        <v>10.42656706</v>
      </c>
      <c r="I772" s="1">
        <v>0.69559472562125901</v>
      </c>
      <c r="J772" s="1" t="str">
        <f t="shared" si="12"/>
        <v>Up-regulated</v>
      </c>
    </row>
    <row r="773" spans="1:10">
      <c r="A773" s="1" t="s">
        <v>180</v>
      </c>
      <c r="B773" s="1" t="s">
        <v>179</v>
      </c>
      <c r="C773" s="1">
        <v>4.5252941489999996</v>
      </c>
      <c r="D773" s="1">
        <v>5.7134955879999998</v>
      </c>
      <c r="E773" s="1">
        <v>5.5976932279999998</v>
      </c>
      <c r="F773" s="1">
        <v>10.21854147</v>
      </c>
      <c r="G773" s="1">
        <v>6.8229485439999999</v>
      </c>
      <c r="H773" s="1">
        <v>8.3471526980000004</v>
      </c>
      <c r="I773" s="1">
        <v>0.69574320193512096</v>
      </c>
      <c r="J773" s="1" t="str">
        <f t="shared" si="12"/>
        <v>Up-regulated</v>
      </c>
    </row>
    <row r="774" spans="1:10">
      <c r="A774" s="1" t="s">
        <v>278</v>
      </c>
      <c r="B774" s="1" t="s">
        <v>277</v>
      </c>
      <c r="C774" s="1">
        <v>1.261406035</v>
      </c>
      <c r="D774" s="1">
        <v>1.2212051639999999</v>
      </c>
      <c r="E774" s="1">
        <v>1.107402725</v>
      </c>
      <c r="F774" s="1">
        <v>1.9318635609999999</v>
      </c>
      <c r="G774" s="1">
        <v>1.805174727</v>
      </c>
      <c r="H774" s="1">
        <v>2.0351715060000002</v>
      </c>
      <c r="I774" s="1">
        <v>0.69927620049383399</v>
      </c>
      <c r="J774" s="1" t="str">
        <f t="shared" si="12"/>
        <v>Up-regulated</v>
      </c>
    </row>
    <row r="775" spans="1:10">
      <c r="A775" s="1" t="s">
        <v>1204</v>
      </c>
      <c r="B775" s="1" t="s">
        <v>1203</v>
      </c>
      <c r="C775" s="1">
        <v>2.9485366059999998</v>
      </c>
      <c r="D775" s="1">
        <v>3.5473102380000001</v>
      </c>
      <c r="E775" s="1">
        <v>2.3058248529999998</v>
      </c>
      <c r="F775" s="1">
        <v>5.2024746779999997</v>
      </c>
      <c r="G775" s="1">
        <v>4.7424081810000001</v>
      </c>
      <c r="H775" s="1">
        <v>4.2325668280000004</v>
      </c>
      <c r="I775" s="1">
        <v>0.699865746066623</v>
      </c>
      <c r="J775" s="1" t="str">
        <f t="shared" si="12"/>
        <v>Up-regulated</v>
      </c>
    </row>
    <row r="776" spans="1:10">
      <c r="A776" s="1" t="s">
        <v>1202</v>
      </c>
      <c r="B776" s="1" t="s">
        <v>1201</v>
      </c>
      <c r="C776" s="1">
        <v>4.068034462</v>
      </c>
      <c r="D776" s="1">
        <v>6.0769495060000001</v>
      </c>
      <c r="E776" s="1">
        <v>4.80885841</v>
      </c>
      <c r="F776" s="1">
        <v>7.7444004160000004</v>
      </c>
      <c r="G776" s="1">
        <v>8.5210366349999997</v>
      </c>
      <c r="H776" s="1">
        <v>7.8162383919999998</v>
      </c>
      <c r="I776" s="1">
        <v>0.70076332639437799</v>
      </c>
      <c r="J776" s="1" t="str">
        <f t="shared" si="12"/>
        <v>Up-regulated</v>
      </c>
    </row>
    <row r="777" spans="1:10">
      <c r="A777" s="1" t="s">
        <v>1200</v>
      </c>
      <c r="B777" s="1" t="s">
        <v>1199</v>
      </c>
      <c r="C777" s="1">
        <v>11.053070379999999</v>
      </c>
      <c r="D777" s="1">
        <v>10.191247860000001</v>
      </c>
      <c r="E777" s="1">
        <v>10.69477974</v>
      </c>
      <c r="F777" s="1">
        <v>17.488449079999999</v>
      </c>
      <c r="G777" s="1">
        <v>17.179756090000001</v>
      </c>
      <c r="H777" s="1">
        <v>16.72380064</v>
      </c>
      <c r="I777" s="1">
        <v>0.70080763232378196</v>
      </c>
      <c r="J777" s="1" t="str">
        <f t="shared" si="12"/>
        <v>Up-regulated</v>
      </c>
    </row>
    <row r="778" spans="1:10">
      <c r="A778" s="1" t="s">
        <v>1198</v>
      </c>
      <c r="B778" s="1" t="s">
        <v>1197</v>
      </c>
      <c r="C778" s="1">
        <v>6.3385653240000002</v>
      </c>
      <c r="D778" s="1">
        <v>6.5276323639999996</v>
      </c>
      <c r="E778" s="1">
        <v>4.7481788079999996</v>
      </c>
      <c r="F778" s="1">
        <v>8.9475785989999999</v>
      </c>
      <c r="G778" s="1">
        <v>10.066143820000001</v>
      </c>
      <c r="H778" s="1">
        <v>9.3794860710000005</v>
      </c>
      <c r="I778" s="1">
        <v>0.70215387721499201</v>
      </c>
      <c r="J778" s="1" t="str">
        <f t="shared" si="12"/>
        <v>Up-regulated</v>
      </c>
    </row>
    <row r="779" spans="1:10">
      <c r="A779" s="1" t="s">
        <v>1196</v>
      </c>
      <c r="B779" s="1" t="s">
        <v>1195</v>
      </c>
      <c r="C779" s="1">
        <v>6.1020516919999999</v>
      </c>
      <c r="D779" s="1">
        <v>8.0396006619999998</v>
      </c>
      <c r="E779" s="1">
        <v>9.1929596100000008</v>
      </c>
      <c r="F779" s="1">
        <v>11.42171965</v>
      </c>
      <c r="G779" s="1">
        <v>11.978405179999999</v>
      </c>
      <c r="H779" s="1">
        <v>14.20195768</v>
      </c>
      <c r="I779" s="1">
        <v>0.70405192691206797</v>
      </c>
      <c r="J779" s="1" t="str">
        <f t="shared" si="12"/>
        <v>Up-regulated</v>
      </c>
    </row>
    <row r="780" spans="1:10">
      <c r="A780" s="1" t="s">
        <v>1194</v>
      </c>
      <c r="B780" s="1" t="s">
        <v>1193</v>
      </c>
      <c r="C780" s="1">
        <v>1.024892403</v>
      </c>
      <c r="D780" s="1">
        <v>1.3520485739999999</v>
      </c>
      <c r="E780" s="1">
        <v>1.092232825</v>
      </c>
      <c r="F780" s="1">
        <v>2.0843791060000001</v>
      </c>
      <c r="G780" s="1">
        <v>1.545107182</v>
      </c>
      <c r="H780" s="1">
        <v>1.9761810280000001</v>
      </c>
      <c r="I780" s="1">
        <v>0.70415753466984699</v>
      </c>
      <c r="J780" s="1" t="str">
        <f t="shared" si="12"/>
        <v>Up-regulated</v>
      </c>
    </row>
    <row r="781" spans="1:10">
      <c r="A781" s="1" t="s">
        <v>442</v>
      </c>
      <c r="B781" s="1" t="s">
        <v>441</v>
      </c>
      <c r="C781" s="1">
        <v>1.356011487</v>
      </c>
      <c r="D781" s="1">
        <v>1.6864261789999999</v>
      </c>
      <c r="E781" s="1">
        <v>1.6535191380000001</v>
      </c>
      <c r="F781" s="1">
        <v>2.440248709</v>
      </c>
      <c r="G781" s="1">
        <v>2.248819363</v>
      </c>
      <c r="H781" s="1">
        <v>2.8905334429999998</v>
      </c>
      <c r="I781" s="1">
        <v>0.70521718467240602</v>
      </c>
      <c r="J781" s="1" t="str">
        <f t="shared" si="12"/>
        <v>Up-regulated</v>
      </c>
    </row>
    <row r="782" spans="1:10">
      <c r="A782" s="1" t="s">
        <v>118</v>
      </c>
      <c r="B782" s="1" t="s">
        <v>117</v>
      </c>
      <c r="C782" s="1">
        <v>3.4215638689999999</v>
      </c>
      <c r="D782" s="1">
        <v>4.4922904240000001</v>
      </c>
      <c r="E782" s="1">
        <v>2.6395626600000002</v>
      </c>
      <c r="F782" s="1">
        <v>5.4736134229999998</v>
      </c>
      <c r="G782" s="1">
        <v>5.7367840899999996</v>
      </c>
      <c r="H782" s="1">
        <v>5.8695526039999999</v>
      </c>
      <c r="I782" s="1">
        <v>0.70737579183944499</v>
      </c>
      <c r="J782" s="1" t="str">
        <f t="shared" si="12"/>
        <v>Up-regulated</v>
      </c>
    </row>
    <row r="783" spans="1:10">
      <c r="A783" s="1" t="s">
        <v>272</v>
      </c>
      <c r="B783" s="1" t="s">
        <v>271</v>
      </c>
      <c r="C783" s="1">
        <v>2.018249655</v>
      </c>
      <c r="D783" s="1">
        <v>1.9335748429999999</v>
      </c>
      <c r="E783" s="1">
        <v>2.0327666459999998</v>
      </c>
      <c r="F783" s="1">
        <v>2.7961183119999999</v>
      </c>
      <c r="G783" s="1">
        <v>3.564455181</v>
      </c>
      <c r="H783" s="1">
        <v>3.3182144120000001</v>
      </c>
      <c r="I783" s="1">
        <v>0.70857242492514805</v>
      </c>
      <c r="J783" s="1" t="str">
        <f t="shared" si="12"/>
        <v>Up-regulated</v>
      </c>
    </row>
    <row r="784" spans="1:10">
      <c r="A784" s="1" t="s">
        <v>1192</v>
      </c>
      <c r="B784" s="1" t="s">
        <v>1191</v>
      </c>
      <c r="C784" s="1">
        <v>2.8066284270000001</v>
      </c>
      <c r="D784" s="1">
        <v>2.3697195440000001</v>
      </c>
      <c r="E784" s="1">
        <v>2.2148054500000001</v>
      </c>
      <c r="F784" s="1">
        <v>3.5248036909999998</v>
      </c>
      <c r="G784" s="1">
        <v>4.497638727</v>
      </c>
      <c r="H784" s="1">
        <v>3.952362055</v>
      </c>
      <c r="I784" s="1">
        <v>0.71060346452723999</v>
      </c>
      <c r="J784" s="1" t="str">
        <f t="shared" si="12"/>
        <v>Up-regulated</v>
      </c>
    </row>
    <row r="785" spans="1:10">
      <c r="A785" s="1" t="s">
        <v>1190</v>
      </c>
      <c r="B785" s="1" t="s">
        <v>1189</v>
      </c>
      <c r="C785" s="1">
        <v>9.7601291929999991</v>
      </c>
      <c r="D785" s="1">
        <v>7.3853836099999999</v>
      </c>
      <c r="E785" s="1">
        <v>7.2057026640000004</v>
      </c>
      <c r="F785" s="1">
        <v>13.878914529999999</v>
      </c>
      <c r="G785" s="1">
        <v>11.152308270000001</v>
      </c>
      <c r="H785" s="1">
        <v>14.40842436</v>
      </c>
      <c r="I785" s="1">
        <v>0.71077890388517795</v>
      </c>
      <c r="J785" s="1" t="str">
        <f t="shared" si="12"/>
        <v>Up-regulated</v>
      </c>
    </row>
    <row r="786" spans="1:10">
      <c r="A786" s="1" t="s">
        <v>1188</v>
      </c>
      <c r="B786" s="1" t="s">
        <v>1187</v>
      </c>
      <c r="C786" s="1">
        <v>2.0970875329999998</v>
      </c>
      <c r="D786" s="1">
        <v>2.12257088</v>
      </c>
      <c r="E786" s="1">
        <v>2.2754850520000001</v>
      </c>
      <c r="F786" s="1">
        <v>3.6434268919999999</v>
      </c>
      <c r="G786" s="1">
        <v>3.8398208180000002</v>
      </c>
      <c r="H786" s="1">
        <v>3.0527572589999998</v>
      </c>
      <c r="I786" s="1">
        <v>0.711074962620446</v>
      </c>
      <c r="J786" s="1" t="str">
        <f t="shared" si="12"/>
        <v>Up-regulated</v>
      </c>
    </row>
    <row r="787" spans="1:10">
      <c r="A787" s="1" t="s">
        <v>108</v>
      </c>
      <c r="B787" s="1" t="s">
        <v>107</v>
      </c>
      <c r="C787" s="1">
        <v>11.71530855</v>
      </c>
      <c r="D787" s="1">
        <v>15.672132939999999</v>
      </c>
      <c r="E787" s="1">
        <v>13.75909961</v>
      </c>
      <c r="F787" s="1">
        <v>27.029143690000001</v>
      </c>
      <c r="G787" s="1">
        <v>15.94061073</v>
      </c>
      <c r="H787" s="1">
        <v>23.655181850000002</v>
      </c>
      <c r="I787" s="1">
        <v>0.71113512699312298</v>
      </c>
      <c r="J787" s="1" t="str">
        <f t="shared" si="12"/>
        <v>Up-regulated</v>
      </c>
    </row>
    <row r="788" spans="1:10">
      <c r="A788" s="1" t="s">
        <v>1186</v>
      </c>
      <c r="B788" s="1" t="s">
        <v>1185</v>
      </c>
      <c r="C788" s="1">
        <v>3.358493567</v>
      </c>
      <c r="D788" s="1">
        <v>3.067551066</v>
      </c>
      <c r="E788" s="1">
        <v>2.5637131580000001</v>
      </c>
      <c r="F788" s="1">
        <v>3.8467809509999999</v>
      </c>
      <c r="G788" s="1">
        <v>5.5226108170000003</v>
      </c>
      <c r="H788" s="1">
        <v>5.2059097220000004</v>
      </c>
      <c r="I788" s="1">
        <v>0.71150982907628002</v>
      </c>
      <c r="J788" s="1" t="str">
        <f t="shared" si="12"/>
        <v>Up-regulated</v>
      </c>
    </row>
    <row r="789" spans="1:10">
      <c r="A789" s="1" t="s">
        <v>1184</v>
      </c>
      <c r="B789" s="1" t="s">
        <v>1183</v>
      </c>
      <c r="C789" s="1">
        <v>2.365136315</v>
      </c>
      <c r="D789" s="1">
        <v>2.8494787160000001</v>
      </c>
      <c r="E789" s="1">
        <v>1.7748783400000001</v>
      </c>
      <c r="F789" s="1">
        <v>3.2875572879999999</v>
      </c>
      <c r="G789" s="1">
        <v>3.8857150900000001</v>
      </c>
      <c r="H789" s="1">
        <v>4.1735763490000002</v>
      </c>
      <c r="I789" s="1">
        <v>0.71240355922207299</v>
      </c>
      <c r="J789" s="1" t="str">
        <f t="shared" si="12"/>
        <v>Up-regulated</v>
      </c>
    </row>
    <row r="790" spans="1:10">
      <c r="A790" s="1" t="s">
        <v>1182</v>
      </c>
      <c r="B790" s="1" t="s">
        <v>1181</v>
      </c>
      <c r="C790" s="1">
        <v>0.94605452599999995</v>
      </c>
      <c r="D790" s="1">
        <v>1.032209127</v>
      </c>
      <c r="E790" s="1">
        <v>0.84951441900000002</v>
      </c>
      <c r="F790" s="1">
        <v>1.609886301</v>
      </c>
      <c r="G790" s="1">
        <v>1.3615300910000001</v>
      </c>
      <c r="H790" s="1">
        <v>1.622238157</v>
      </c>
      <c r="I790" s="1">
        <v>0.71264914142234603</v>
      </c>
      <c r="J790" s="1" t="str">
        <f t="shared" si="12"/>
        <v>Up-regulated</v>
      </c>
    </row>
    <row r="791" spans="1:10">
      <c r="A791" s="1" t="s">
        <v>1180</v>
      </c>
      <c r="B791" s="1" t="s">
        <v>1179</v>
      </c>
      <c r="C791" s="1">
        <v>5.376743222</v>
      </c>
      <c r="D791" s="1">
        <v>6.3240981700000001</v>
      </c>
      <c r="E791" s="1">
        <v>6.2651688429999997</v>
      </c>
      <c r="F791" s="1">
        <v>10.252433809999999</v>
      </c>
      <c r="G791" s="1">
        <v>9.6224991800000002</v>
      </c>
      <c r="H791" s="1">
        <v>9.3057479730000008</v>
      </c>
      <c r="I791" s="1">
        <v>0.713918197909301</v>
      </c>
      <c r="J791" s="1" t="str">
        <f t="shared" si="12"/>
        <v>Up-regulated</v>
      </c>
    </row>
    <row r="792" spans="1:10">
      <c r="A792" s="1" t="s">
        <v>326</v>
      </c>
      <c r="B792" s="1" t="s">
        <v>325</v>
      </c>
      <c r="C792" s="1">
        <v>0.93028695100000003</v>
      </c>
      <c r="D792" s="1">
        <v>0.82867493299999995</v>
      </c>
      <c r="E792" s="1">
        <v>0.91019402100000002</v>
      </c>
      <c r="F792" s="1">
        <v>1.2709628690000001</v>
      </c>
      <c r="G792" s="1">
        <v>1.652193818</v>
      </c>
      <c r="H792" s="1">
        <v>1.415771482</v>
      </c>
      <c r="I792" s="1">
        <v>0.71608139521080905</v>
      </c>
      <c r="J792" s="1" t="str">
        <f t="shared" si="12"/>
        <v>Up-regulated</v>
      </c>
    </row>
    <row r="793" spans="1:10">
      <c r="A793" s="1" t="s">
        <v>418</v>
      </c>
      <c r="B793" s="1" t="s">
        <v>417</v>
      </c>
      <c r="C793" s="1">
        <v>30.857145119999998</v>
      </c>
      <c r="D793" s="1">
        <v>44.544912170000003</v>
      </c>
      <c r="E793" s="1">
        <v>32.569776040000001</v>
      </c>
      <c r="F793" s="1">
        <v>66.412046459999999</v>
      </c>
      <c r="G793" s="1">
        <v>47.485274179999998</v>
      </c>
      <c r="H793" s="1">
        <v>61.733535680000003</v>
      </c>
      <c r="I793" s="1">
        <v>0.71702297405242099</v>
      </c>
      <c r="J793" s="1" t="str">
        <f t="shared" si="12"/>
        <v>Up-regulated</v>
      </c>
    </row>
    <row r="794" spans="1:10">
      <c r="A794" s="1" t="s">
        <v>1178</v>
      </c>
      <c r="B794" s="1" t="s">
        <v>1177</v>
      </c>
      <c r="C794" s="1">
        <v>2.0655523819999999</v>
      </c>
      <c r="D794" s="1">
        <v>1.948113</v>
      </c>
      <c r="E794" s="1">
        <v>2.5030335570000002</v>
      </c>
      <c r="F794" s="1">
        <v>3.9484579800000001</v>
      </c>
      <c r="G794" s="1">
        <v>3.2278971809999999</v>
      </c>
      <c r="H794" s="1">
        <v>3.436195369</v>
      </c>
      <c r="I794" s="1">
        <v>0.71806289480853003</v>
      </c>
      <c r="J794" s="1" t="str">
        <f t="shared" si="12"/>
        <v>Up-regulated</v>
      </c>
    </row>
    <row r="795" spans="1:10">
      <c r="A795" s="1" t="s">
        <v>59</v>
      </c>
      <c r="B795" s="1" t="s">
        <v>58</v>
      </c>
      <c r="C795" s="1">
        <v>7.4895983299999997</v>
      </c>
      <c r="D795" s="1">
        <v>5.39365614</v>
      </c>
      <c r="E795" s="1">
        <v>4.3234215989999996</v>
      </c>
      <c r="F795" s="1">
        <v>7.3037999549999997</v>
      </c>
      <c r="G795" s="1">
        <v>11.075817819999999</v>
      </c>
      <c r="H795" s="1">
        <v>9.6891860829999992</v>
      </c>
      <c r="I795" s="1">
        <v>0.71909172505479602</v>
      </c>
      <c r="J795" s="1" t="str">
        <f t="shared" si="12"/>
        <v>Up-regulated</v>
      </c>
    </row>
    <row r="796" spans="1:10">
      <c r="A796" s="1" t="s">
        <v>53</v>
      </c>
      <c r="B796" s="1" t="s">
        <v>52</v>
      </c>
      <c r="C796" s="1">
        <v>1.9236442030000001</v>
      </c>
      <c r="D796" s="1">
        <v>2.7040971489999999</v>
      </c>
      <c r="E796" s="1">
        <v>2.1692957490000002</v>
      </c>
      <c r="F796" s="1">
        <v>4.3382199269999999</v>
      </c>
      <c r="G796" s="1">
        <v>2.8454449089999998</v>
      </c>
      <c r="H796" s="1">
        <v>3.9081191959999999</v>
      </c>
      <c r="I796" s="1">
        <v>0.71991261294346998</v>
      </c>
      <c r="J796" s="1" t="str">
        <f t="shared" si="12"/>
        <v>Up-regulated</v>
      </c>
    </row>
    <row r="797" spans="1:10">
      <c r="A797" s="1" t="s">
        <v>1176</v>
      </c>
      <c r="B797" s="1" t="s">
        <v>1175</v>
      </c>
      <c r="C797" s="1">
        <v>2.9170014549999999</v>
      </c>
      <c r="D797" s="1">
        <v>3.6781536479999999</v>
      </c>
      <c r="E797" s="1">
        <v>3.018810169</v>
      </c>
      <c r="F797" s="1">
        <v>5.6769674820000002</v>
      </c>
      <c r="G797" s="1">
        <v>5.0636680900000002</v>
      </c>
      <c r="H797" s="1">
        <v>4.9552001880000001</v>
      </c>
      <c r="I797" s="1">
        <v>0.72011852481678895</v>
      </c>
      <c r="J797" s="1" t="str">
        <f t="shared" si="12"/>
        <v>Up-regulated</v>
      </c>
    </row>
    <row r="798" spans="1:10">
      <c r="A798" s="1" t="s">
        <v>1174</v>
      </c>
      <c r="B798" s="1" t="s">
        <v>1173</v>
      </c>
      <c r="C798" s="1">
        <v>23.430617089999998</v>
      </c>
      <c r="D798" s="1">
        <v>12.560967399999999</v>
      </c>
      <c r="E798" s="1">
        <v>12.57584739</v>
      </c>
      <c r="F798" s="1">
        <v>24.334702400000001</v>
      </c>
      <c r="G798" s="1">
        <v>30.045450540000001</v>
      </c>
      <c r="H798" s="1">
        <v>24.96772</v>
      </c>
      <c r="I798" s="1">
        <v>0.72103842053966805</v>
      </c>
      <c r="J798" s="1" t="str">
        <f t="shared" si="12"/>
        <v>Up-regulated</v>
      </c>
    </row>
    <row r="799" spans="1:10">
      <c r="A799" s="1" t="s">
        <v>1172</v>
      </c>
      <c r="B799" s="1" t="s">
        <v>1171</v>
      </c>
      <c r="C799" s="1">
        <v>2.2547632869999998</v>
      </c>
      <c r="D799" s="1">
        <v>2.4569484840000002</v>
      </c>
      <c r="E799" s="1">
        <v>3.50424698</v>
      </c>
      <c r="F799" s="1">
        <v>4.6771433589999996</v>
      </c>
      <c r="G799" s="1">
        <v>3.6562437270000001</v>
      </c>
      <c r="H799" s="1">
        <v>5.0731811450000004</v>
      </c>
      <c r="I799" s="1">
        <v>0.72275158008678198</v>
      </c>
      <c r="J799" s="1" t="str">
        <f t="shared" si="12"/>
        <v>Up-regulated</v>
      </c>
    </row>
    <row r="800" spans="1:10">
      <c r="A800" s="1" t="s">
        <v>1170</v>
      </c>
      <c r="B800" s="1" t="s">
        <v>1169</v>
      </c>
      <c r="C800" s="1">
        <v>7.6472740850000003</v>
      </c>
      <c r="D800" s="1">
        <v>8.2285966990000006</v>
      </c>
      <c r="E800" s="1">
        <v>7.5697802730000001</v>
      </c>
      <c r="F800" s="1">
        <v>13.319690870000001</v>
      </c>
      <c r="G800" s="1">
        <v>13.07986773</v>
      </c>
      <c r="H800" s="1">
        <v>11.97506712</v>
      </c>
      <c r="I800" s="1">
        <v>0.72471422691562104</v>
      </c>
      <c r="J800" s="1" t="str">
        <f t="shared" si="12"/>
        <v>Up-regulated</v>
      </c>
    </row>
    <row r="801" spans="1:10">
      <c r="A801" s="1" t="s">
        <v>1168</v>
      </c>
      <c r="B801" s="1" t="s">
        <v>1167</v>
      </c>
      <c r="C801" s="1">
        <v>1.5452223919999999</v>
      </c>
      <c r="D801" s="1">
        <v>2.0062656259999998</v>
      </c>
      <c r="E801" s="1">
        <v>1.3349512299999999</v>
      </c>
      <c r="F801" s="1">
        <v>2.5758180820000001</v>
      </c>
      <c r="G801" s="1">
        <v>2.6771659090000002</v>
      </c>
      <c r="H801" s="1">
        <v>2.7578048669999999</v>
      </c>
      <c r="I801" s="1">
        <v>0.725568086901625</v>
      </c>
      <c r="J801" s="1" t="str">
        <f t="shared" si="12"/>
        <v>Up-regulated</v>
      </c>
    </row>
    <row r="802" spans="1:10">
      <c r="A802" s="1" t="s">
        <v>1166</v>
      </c>
      <c r="B802" s="1" t="s">
        <v>1165</v>
      </c>
      <c r="C802" s="1">
        <v>1.356011487</v>
      </c>
      <c r="D802" s="1">
        <v>1.3520485739999999</v>
      </c>
      <c r="E802" s="1">
        <v>0.89502411999999998</v>
      </c>
      <c r="F802" s="1">
        <v>1.999648248</v>
      </c>
      <c r="G802" s="1">
        <v>2.1417327269999999</v>
      </c>
      <c r="H802" s="1">
        <v>1.7697143529999999</v>
      </c>
      <c r="I802" s="1">
        <v>0.72604145487496097</v>
      </c>
      <c r="J802" s="1" t="str">
        <f t="shared" si="12"/>
        <v>Up-regulated</v>
      </c>
    </row>
    <row r="803" spans="1:10">
      <c r="A803" s="1" t="s">
        <v>314</v>
      </c>
      <c r="B803" s="1" t="s">
        <v>313</v>
      </c>
      <c r="C803" s="1">
        <v>2.191692985</v>
      </c>
      <c r="D803" s="1">
        <v>2.2097998200000002</v>
      </c>
      <c r="E803" s="1">
        <v>3.367717877</v>
      </c>
      <c r="F803" s="1">
        <v>4.3721122699999997</v>
      </c>
      <c r="G803" s="1">
        <v>4.1457826359999999</v>
      </c>
      <c r="H803" s="1">
        <v>4.2030715880000002</v>
      </c>
      <c r="I803" s="1">
        <v>0.72680475205265505</v>
      </c>
      <c r="J803" s="1" t="str">
        <f t="shared" si="12"/>
        <v>Up-regulated</v>
      </c>
    </row>
    <row r="804" spans="1:10">
      <c r="A804" s="1" t="s">
        <v>1164</v>
      </c>
      <c r="B804" s="1" t="s">
        <v>1163</v>
      </c>
      <c r="C804" s="1">
        <v>13.118622759999999</v>
      </c>
      <c r="D804" s="1">
        <v>13.54956206</v>
      </c>
      <c r="E804" s="1">
        <v>13.819779219999999</v>
      </c>
      <c r="F804" s="1">
        <v>21.792776660000001</v>
      </c>
      <c r="G804" s="1">
        <v>22.35051082</v>
      </c>
      <c r="H804" s="1">
        <v>22.209915129999999</v>
      </c>
      <c r="I804" s="1">
        <v>0.72730161750039002</v>
      </c>
      <c r="J804" s="1" t="str">
        <f t="shared" si="12"/>
        <v>Up-regulated</v>
      </c>
    </row>
    <row r="805" spans="1:10">
      <c r="A805" s="1" t="s">
        <v>65</v>
      </c>
      <c r="B805" s="1" t="s">
        <v>64</v>
      </c>
      <c r="C805" s="1">
        <v>1.62406027</v>
      </c>
      <c r="D805" s="1">
        <v>1.2066670070000001</v>
      </c>
      <c r="E805" s="1">
        <v>1.107402725</v>
      </c>
      <c r="F805" s="1">
        <v>1.9318635609999999</v>
      </c>
      <c r="G805" s="1">
        <v>2.248819363</v>
      </c>
      <c r="H805" s="1">
        <v>2.27113342</v>
      </c>
      <c r="I805" s="1">
        <v>0.72783634394616803</v>
      </c>
      <c r="J805" s="1" t="str">
        <f t="shared" si="12"/>
        <v>Up-regulated</v>
      </c>
    </row>
    <row r="806" spans="1:10">
      <c r="A806" s="1" t="s">
        <v>55</v>
      </c>
      <c r="B806" s="1" t="s">
        <v>54</v>
      </c>
      <c r="C806" s="1">
        <v>13.954304260000001</v>
      </c>
      <c r="D806" s="1">
        <v>9.7114886840000008</v>
      </c>
      <c r="E806" s="1">
        <v>9.4508479150000007</v>
      </c>
      <c r="F806" s="1">
        <v>17.861264859999999</v>
      </c>
      <c r="G806" s="1">
        <v>16.996179000000001</v>
      </c>
      <c r="H806" s="1">
        <v>19.43736264</v>
      </c>
      <c r="I806" s="1">
        <v>0.72789182151567</v>
      </c>
      <c r="J806" s="1" t="str">
        <f t="shared" si="12"/>
        <v>Up-regulated</v>
      </c>
    </row>
    <row r="807" spans="1:10">
      <c r="A807" s="1" t="s">
        <v>1162</v>
      </c>
      <c r="B807" s="1" t="s">
        <v>1161</v>
      </c>
      <c r="C807" s="1">
        <v>1.087962705</v>
      </c>
      <c r="D807" s="1">
        <v>1.090361753</v>
      </c>
      <c r="E807" s="1">
        <v>0.97087362200000005</v>
      </c>
      <c r="F807" s="1">
        <v>1.4912631000000001</v>
      </c>
      <c r="G807" s="1">
        <v>2.157030818</v>
      </c>
      <c r="H807" s="1">
        <v>1.5337524389999999</v>
      </c>
      <c r="I807" s="1">
        <v>0.73169246858679104</v>
      </c>
      <c r="J807" s="1" t="str">
        <f t="shared" si="12"/>
        <v>Up-regulated</v>
      </c>
    </row>
    <row r="808" spans="1:10">
      <c r="A808" s="1" t="s">
        <v>1160</v>
      </c>
      <c r="B808" s="1" t="s">
        <v>1159</v>
      </c>
      <c r="C808" s="1">
        <v>6.4962410779999997</v>
      </c>
      <c r="D808" s="1">
        <v>7.8215283119999999</v>
      </c>
      <c r="E808" s="1">
        <v>6.3713581450000003</v>
      </c>
      <c r="F808" s="1">
        <v>11.91315863</v>
      </c>
      <c r="G808" s="1">
        <v>10.29561518</v>
      </c>
      <c r="H808" s="1">
        <v>11.82759093</v>
      </c>
      <c r="I808" s="1">
        <v>0.73245279156828103</v>
      </c>
      <c r="J808" s="1" t="str">
        <f t="shared" si="12"/>
        <v>Up-regulated</v>
      </c>
    </row>
    <row r="809" spans="1:10">
      <c r="A809" s="1" t="s">
        <v>200</v>
      </c>
      <c r="B809" s="1" t="s">
        <v>199</v>
      </c>
      <c r="C809" s="1">
        <v>9.8862697960000006</v>
      </c>
      <c r="D809" s="1">
        <v>20.804102260000001</v>
      </c>
      <c r="E809" s="1">
        <v>17.794293110000002</v>
      </c>
      <c r="F809" s="1">
        <v>33.943181690000003</v>
      </c>
      <c r="G809" s="1">
        <v>20.897192180000001</v>
      </c>
      <c r="H809" s="1">
        <v>24.923477139999999</v>
      </c>
      <c r="I809" s="1">
        <v>0.73430423928426602</v>
      </c>
      <c r="J809" s="1" t="str">
        <f t="shared" si="12"/>
        <v>Up-regulated</v>
      </c>
    </row>
    <row r="810" spans="1:10">
      <c r="A810" s="1" t="s">
        <v>1158</v>
      </c>
      <c r="B810" s="1" t="s">
        <v>1157</v>
      </c>
      <c r="C810" s="1">
        <v>6.1335868429999998</v>
      </c>
      <c r="D810" s="1">
        <v>8.2140585430000002</v>
      </c>
      <c r="E810" s="1">
        <v>6.9478143579999996</v>
      </c>
      <c r="F810" s="1">
        <v>14.251730309999999</v>
      </c>
      <c r="G810" s="1">
        <v>9.2859411810000001</v>
      </c>
      <c r="H810" s="1">
        <v>11.59162901</v>
      </c>
      <c r="I810" s="1">
        <v>0.73687744602986405</v>
      </c>
      <c r="J810" s="1" t="str">
        <f t="shared" si="12"/>
        <v>Up-regulated</v>
      </c>
    </row>
    <row r="811" spans="1:10">
      <c r="A811" s="1" t="s">
        <v>1156</v>
      </c>
      <c r="B811" s="1" t="s">
        <v>1155</v>
      </c>
      <c r="C811" s="1">
        <v>1.2141033080000001</v>
      </c>
      <c r="D811" s="1">
        <v>1.279357791</v>
      </c>
      <c r="E811" s="1">
        <v>0.92536392099999998</v>
      </c>
      <c r="F811" s="1">
        <v>1.6946171590000001</v>
      </c>
      <c r="G811" s="1">
        <v>2.0193479999999999</v>
      </c>
      <c r="H811" s="1">
        <v>1.9319381689999999</v>
      </c>
      <c r="I811" s="1">
        <v>0.73716227817997704</v>
      </c>
      <c r="J811" s="1" t="str">
        <f t="shared" si="12"/>
        <v>Up-regulated</v>
      </c>
    </row>
    <row r="812" spans="1:10">
      <c r="A812" s="1" t="s">
        <v>1154</v>
      </c>
      <c r="B812" s="1" t="s">
        <v>1153</v>
      </c>
      <c r="C812" s="1">
        <v>2.1128551080000002</v>
      </c>
      <c r="D812" s="1">
        <v>3.0966273800000002</v>
      </c>
      <c r="E812" s="1">
        <v>2.533373358</v>
      </c>
      <c r="F812" s="1">
        <v>4.8635512460000001</v>
      </c>
      <c r="G812" s="1">
        <v>3.442070454</v>
      </c>
      <c r="H812" s="1">
        <v>4.4980239810000002</v>
      </c>
      <c r="I812" s="1">
        <v>0.73917508417113298</v>
      </c>
      <c r="J812" s="1" t="str">
        <f t="shared" si="12"/>
        <v>Up-regulated</v>
      </c>
    </row>
    <row r="813" spans="1:10">
      <c r="A813" s="1" t="s">
        <v>1152</v>
      </c>
      <c r="B813" s="1" t="s">
        <v>1151</v>
      </c>
      <c r="C813" s="1">
        <v>2.0813199569999998</v>
      </c>
      <c r="D813" s="1">
        <v>2.3987958580000002</v>
      </c>
      <c r="E813" s="1">
        <v>1.820388041</v>
      </c>
      <c r="F813" s="1">
        <v>3.0842032289999999</v>
      </c>
      <c r="G813" s="1">
        <v>3.5338590000000001</v>
      </c>
      <c r="H813" s="1">
        <v>3.8048858590000001</v>
      </c>
      <c r="I813" s="1">
        <v>0.74018960932739197</v>
      </c>
      <c r="J813" s="1" t="str">
        <f t="shared" si="12"/>
        <v>Up-regulated</v>
      </c>
    </row>
    <row r="814" spans="1:10">
      <c r="A814" s="1" t="s">
        <v>1150</v>
      </c>
      <c r="B814" s="1" t="s">
        <v>1149</v>
      </c>
      <c r="C814" s="1">
        <v>17.53354388</v>
      </c>
      <c r="D814" s="1">
        <v>26.357678119999999</v>
      </c>
      <c r="E814" s="1">
        <v>21.146841080000002</v>
      </c>
      <c r="F814" s="1">
        <v>40.501350100000003</v>
      </c>
      <c r="G814" s="1">
        <v>33.625203810000002</v>
      </c>
      <c r="H814" s="1">
        <v>33.477096510000003</v>
      </c>
      <c r="I814" s="1">
        <v>0.74080787674470505</v>
      </c>
      <c r="J814" s="1" t="str">
        <f t="shared" si="12"/>
        <v>Up-regulated</v>
      </c>
    </row>
    <row r="815" spans="1:10">
      <c r="A815" s="1" t="s">
        <v>404</v>
      </c>
      <c r="B815" s="1" t="s">
        <v>403</v>
      </c>
      <c r="C815" s="1">
        <v>2.6647202480000001</v>
      </c>
      <c r="D815" s="1">
        <v>3.4746194539999999</v>
      </c>
      <c r="E815" s="1">
        <v>2.958130567</v>
      </c>
      <c r="F815" s="1">
        <v>5.2024746779999997</v>
      </c>
      <c r="G815" s="1">
        <v>4.543532999</v>
      </c>
      <c r="H815" s="1">
        <v>5.3238906789999998</v>
      </c>
      <c r="I815" s="1">
        <v>0.74194811412220996</v>
      </c>
      <c r="J815" s="1" t="str">
        <f t="shared" si="12"/>
        <v>Up-regulated</v>
      </c>
    </row>
    <row r="816" spans="1:10">
      <c r="A816" s="1" t="s">
        <v>1148</v>
      </c>
      <c r="B816" s="1" t="s">
        <v>1147</v>
      </c>
      <c r="C816" s="1">
        <v>5.2663701940000003</v>
      </c>
      <c r="D816" s="1">
        <v>7.225463886</v>
      </c>
      <c r="E816" s="1">
        <v>5.0667467149999998</v>
      </c>
      <c r="F816" s="1">
        <v>9.8965642079999991</v>
      </c>
      <c r="G816" s="1">
        <v>8.9799793619999999</v>
      </c>
      <c r="H816" s="1">
        <v>10.24959563</v>
      </c>
      <c r="I816" s="1">
        <v>0.74393186326907801</v>
      </c>
      <c r="J816" s="1" t="str">
        <f t="shared" si="12"/>
        <v>Up-regulated</v>
      </c>
    </row>
    <row r="817" spans="1:10">
      <c r="A817" s="1" t="s">
        <v>284</v>
      </c>
      <c r="B817" s="1" t="s">
        <v>283</v>
      </c>
      <c r="C817" s="1">
        <v>4.7775753559999998</v>
      </c>
      <c r="D817" s="1">
        <v>6.8038573419999997</v>
      </c>
      <c r="E817" s="1">
        <v>6.2044892410000001</v>
      </c>
      <c r="F817" s="1">
        <v>11.67591223</v>
      </c>
      <c r="G817" s="1">
        <v>8.1844786349999996</v>
      </c>
      <c r="H817" s="1">
        <v>9.6744384629999995</v>
      </c>
      <c r="I817" s="1">
        <v>0.74637960935792202</v>
      </c>
      <c r="J817" s="1" t="str">
        <f t="shared" si="12"/>
        <v>Up-regulated</v>
      </c>
    </row>
    <row r="818" spans="1:10">
      <c r="A818" s="1" t="s">
        <v>1146</v>
      </c>
      <c r="B818" s="1" t="s">
        <v>1145</v>
      </c>
      <c r="C818" s="1">
        <v>2.2232281359999999</v>
      </c>
      <c r="D818" s="1">
        <v>3.023936596</v>
      </c>
      <c r="E818" s="1">
        <v>2.8519412649999998</v>
      </c>
      <c r="F818" s="1">
        <v>5.2024746779999997</v>
      </c>
      <c r="G818" s="1">
        <v>4.482340636</v>
      </c>
      <c r="H818" s="1">
        <v>3.790138239</v>
      </c>
      <c r="I818" s="1">
        <v>0.746942092651942</v>
      </c>
      <c r="J818" s="1" t="str">
        <f t="shared" si="12"/>
        <v>Up-regulated</v>
      </c>
    </row>
    <row r="819" spans="1:10">
      <c r="A819" s="1" t="s">
        <v>1144</v>
      </c>
      <c r="B819" s="1" t="s">
        <v>1143</v>
      </c>
      <c r="C819" s="1">
        <v>47.870359010000001</v>
      </c>
      <c r="D819" s="1">
        <v>51.116159000000003</v>
      </c>
      <c r="E819" s="1">
        <v>39.016983690000004</v>
      </c>
      <c r="F819" s="1">
        <v>80.934915509999996</v>
      </c>
      <c r="G819" s="1">
        <v>72.910701259999996</v>
      </c>
      <c r="H819" s="1">
        <v>75.537307630000001</v>
      </c>
      <c r="I819" s="1">
        <v>0.74710302091956104</v>
      </c>
      <c r="J819" s="1" t="str">
        <f t="shared" si="12"/>
        <v>Up-regulated</v>
      </c>
    </row>
    <row r="820" spans="1:10">
      <c r="A820" s="1" t="s">
        <v>1142</v>
      </c>
      <c r="B820" s="1" t="s">
        <v>1141</v>
      </c>
      <c r="C820" s="1">
        <v>1.687130571</v>
      </c>
      <c r="D820" s="1">
        <v>1.410201201</v>
      </c>
      <c r="E820" s="1">
        <v>1.380460931</v>
      </c>
      <c r="F820" s="1">
        <v>2.4063563659999998</v>
      </c>
      <c r="G820" s="1">
        <v>2.6924640000000002</v>
      </c>
      <c r="H820" s="1">
        <v>2.3448715180000002</v>
      </c>
      <c r="I820" s="1">
        <v>0.74745814069354899</v>
      </c>
      <c r="J820" s="1" t="str">
        <f t="shared" si="12"/>
        <v>Up-regulated</v>
      </c>
    </row>
    <row r="821" spans="1:10">
      <c r="A821" s="1" t="s">
        <v>1140</v>
      </c>
      <c r="B821" s="1" t="s">
        <v>1139</v>
      </c>
      <c r="C821" s="1">
        <v>8.9402152699999995</v>
      </c>
      <c r="D821" s="1">
        <v>13.52048574</v>
      </c>
      <c r="E821" s="1">
        <v>10.22451283</v>
      </c>
      <c r="F821" s="1">
        <v>21.047145109999999</v>
      </c>
      <c r="G821" s="1">
        <v>15.604052729999999</v>
      </c>
      <c r="H821" s="1">
        <v>17.71189115</v>
      </c>
      <c r="I821" s="1">
        <v>0.74841008233090101</v>
      </c>
      <c r="J821" s="1" t="str">
        <f t="shared" si="12"/>
        <v>Up-regulated</v>
      </c>
    </row>
    <row r="822" spans="1:10">
      <c r="A822" s="1" t="s">
        <v>1138</v>
      </c>
      <c r="B822" s="1" t="s">
        <v>1137</v>
      </c>
      <c r="C822" s="1">
        <v>1.087962705</v>
      </c>
      <c r="D822" s="1">
        <v>1.308434104</v>
      </c>
      <c r="E822" s="1">
        <v>0.89502411999999998</v>
      </c>
      <c r="F822" s="1">
        <v>1.999648248</v>
      </c>
      <c r="G822" s="1">
        <v>1.545107182</v>
      </c>
      <c r="H822" s="1">
        <v>1.9466857879999999</v>
      </c>
      <c r="I822" s="1">
        <v>0.75036560827901799</v>
      </c>
      <c r="J822" s="1" t="str">
        <f t="shared" si="12"/>
        <v>Up-regulated</v>
      </c>
    </row>
    <row r="823" spans="1:10">
      <c r="A823" s="1" t="s">
        <v>1136</v>
      </c>
      <c r="B823" s="1" t="s">
        <v>1135</v>
      </c>
      <c r="C823" s="1">
        <v>14.26965577</v>
      </c>
      <c r="D823" s="1">
        <v>19.117676079999999</v>
      </c>
      <c r="E823" s="1">
        <v>16.580701080000001</v>
      </c>
      <c r="F823" s="1">
        <v>32.197726019999998</v>
      </c>
      <c r="G823" s="1">
        <v>23.406079089999999</v>
      </c>
      <c r="H823" s="1">
        <v>27.60754391</v>
      </c>
      <c r="I823" s="1">
        <v>0.75079482154623201</v>
      </c>
      <c r="J823" s="1" t="str">
        <f t="shared" si="12"/>
        <v>Up-regulated</v>
      </c>
    </row>
    <row r="824" spans="1:10">
      <c r="A824" s="1" t="s">
        <v>1134</v>
      </c>
      <c r="B824" s="1" t="s">
        <v>1133</v>
      </c>
      <c r="C824" s="1">
        <v>1.1352654310000001</v>
      </c>
      <c r="D824" s="1">
        <v>1.8899603730000001</v>
      </c>
      <c r="E824" s="1">
        <v>1.4259706329999999</v>
      </c>
      <c r="F824" s="1">
        <v>2.66054894</v>
      </c>
      <c r="G824" s="1">
        <v>2.248819363</v>
      </c>
      <c r="H824" s="1">
        <v>2.5218429530000002</v>
      </c>
      <c r="I824" s="1">
        <v>0.75094877952229999</v>
      </c>
      <c r="J824" s="1" t="str">
        <f t="shared" si="12"/>
        <v>Up-regulated</v>
      </c>
    </row>
    <row r="825" spans="1:10">
      <c r="A825" s="1" t="s">
        <v>1132</v>
      </c>
      <c r="B825" s="1" t="s">
        <v>1131</v>
      </c>
      <c r="C825" s="1">
        <v>2.0024820800000001</v>
      </c>
      <c r="D825" s="1">
        <v>1.7155024919999999</v>
      </c>
      <c r="E825" s="1">
        <v>1.75970844</v>
      </c>
      <c r="F825" s="1">
        <v>2.7791721410000001</v>
      </c>
      <c r="G825" s="1">
        <v>3.304387636</v>
      </c>
      <c r="H825" s="1">
        <v>3.0527572589999998</v>
      </c>
      <c r="I825" s="1">
        <v>0.752977897968923</v>
      </c>
      <c r="J825" s="1" t="str">
        <f t="shared" si="12"/>
        <v>Up-regulated</v>
      </c>
    </row>
    <row r="826" spans="1:10">
      <c r="A826" s="1" t="s">
        <v>346</v>
      </c>
      <c r="B826" s="1" t="s">
        <v>345</v>
      </c>
      <c r="C826" s="1">
        <v>0.85144907299999995</v>
      </c>
      <c r="D826" s="1">
        <v>1.4538156710000001</v>
      </c>
      <c r="E826" s="1">
        <v>0.92536392099999998</v>
      </c>
      <c r="F826" s="1">
        <v>1.8979712179999999</v>
      </c>
      <c r="G826" s="1">
        <v>1.636895727</v>
      </c>
      <c r="H826" s="1">
        <v>1.8729476899999999</v>
      </c>
      <c r="I826" s="1">
        <v>0.75360379165707103</v>
      </c>
      <c r="J826" s="1" t="str">
        <f t="shared" si="12"/>
        <v>Up-regulated</v>
      </c>
    </row>
    <row r="827" spans="1:10">
      <c r="A827" s="1" t="s">
        <v>1130</v>
      </c>
      <c r="B827" s="1" t="s">
        <v>1129</v>
      </c>
      <c r="C827" s="1">
        <v>0.75684362100000002</v>
      </c>
      <c r="D827" s="1">
        <v>1.01767097</v>
      </c>
      <c r="E827" s="1">
        <v>0.92536392099999998</v>
      </c>
      <c r="F827" s="1">
        <v>1.6268324729999999</v>
      </c>
      <c r="G827" s="1">
        <v>1.4380205450000001</v>
      </c>
      <c r="H827" s="1">
        <v>1.4600143409999999</v>
      </c>
      <c r="I827" s="1">
        <v>0.75564801484203203</v>
      </c>
      <c r="J827" s="1" t="str">
        <f t="shared" si="12"/>
        <v>Up-regulated</v>
      </c>
    </row>
    <row r="828" spans="1:10">
      <c r="A828" s="1" t="s">
        <v>184</v>
      </c>
      <c r="B828" s="1" t="s">
        <v>183</v>
      </c>
      <c r="C828" s="1">
        <v>2.7435581249999998</v>
      </c>
      <c r="D828" s="1">
        <v>2.0208037829999999</v>
      </c>
      <c r="E828" s="1">
        <v>2.2451452509999998</v>
      </c>
      <c r="F828" s="1">
        <v>3.3892343180000002</v>
      </c>
      <c r="G828" s="1">
        <v>2.9525315449999998</v>
      </c>
      <c r="H828" s="1">
        <v>5.3533859179999999</v>
      </c>
      <c r="I828" s="1">
        <v>0.75569352137752199</v>
      </c>
      <c r="J828" s="1" t="str">
        <f t="shared" si="12"/>
        <v>Up-regulated</v>
      </c>
    </row>
    <row r="829" spans="1:10">
      <c r="A829" s="1" t="s">
        <v>1128</v>
      </c>
      <c r="B829" s="1" t="s">
        <v>1127</v>
      </c>
      <c r="C829" s="1">
        <v>5.1717647419999997</v>
      </c>
      <c r="D829" s="1">
        <v>5.5535758639999999</v>
      </c>
      <c r="E829" s="1">
        <v>5.5825233269999996</v>
      </c>
      <c r="F829" s="1">
        <v>7.5579925289999998</v>
      </c>
      <c r="G829" s="1">
        <v>9.8060762710000002</v>
      </c>
      <c r="H829" s="1">
        <v>9.8956527570000006</v>
      </c>
      <c r="I829" s="1">
        <v>0.755961556870553</v>
      </c>
      <c r="J829" s="1" t="str">
        <f t="shared" si="12"/>
        <v>Up-regulated</v>
      </c>
    </row>
    <row r="830" spans="1:10">
      <c r="A830" s="1" t="s">
        <v>1126</v>
      </c>
      <c r="B830" s="1" t="s">
        <v>1125</v>
      </c>
      <c r="C830" s="1">
        <v>1.2298708840000001</v>
      </c>
      <c r="D830" s="1">
        <v>1.090361753</v>
      </c>
      <c r="E830" s="1">
        <v>1.0467231239999999</v>
      </c>
      <c r="F830" s="1">
        <v>1.8979712179999999</v>
      </c>
      <c r="G830" s="1">
        <v>2.1417327269999999</v>
      </c>
      <c r="H830" s="1">
        <v>1.6074905370000001</v>
      </c>
      <c r="I830" s="1">
        <v>0.75887857537522996</v>
      </c>
      <c r="J830" s="1" t="str">
        <f t="shared" si="12"/>
        <v>Up-regulated</v>
      </c>
    </row>
    <row r="831" spans="1:10">
      <c r="A831" s="1" t="s">
        <v>1124</v>
      </c>
      <c r="B831" s="1" t="s">
        <v>1123</v>
      </c>
      <c r="C831" s="1">
        <v>1.9236442030000001</v>
      </c>
      <c r="D831" s="1">
        <v>3.5763865510000001</v>
      </c>
      <c r="E831" s="1">
        <v>1.956917145</v>
      </c>
      <c r="F831" s="1">
        <v>4.3551660989999998</v>
      </c>
      <c r="G831" s="1">
        <v>3.7633303630000001</v>
      </c>
      <c r="H831" s="1">
        <v>4.3947906430000003</v>
      </c>
      <c r="I831" s="1">
        <v>0.75912007877208498</v>
      </c>
      <c r="J831" s="1" t="str">
        <f t="shared" si="12"/>
        <v>Up-regulated</v>
      </c>
    </row>
    <row r="832" spans="1:10">
      <c r="A832" s="1" t="s">
        <v>1122</v>
      </c>
      <c r="B832" s="1" t="s">
        <v>1121</v>
      </c>
      <c r="C832" s="1">
        <v>3.7526829529999999</v>
      </c>
      <c r="D832" s="1">
        <v>5.9606442519999998</v>
      </c>
      <c r="E832" s="1">
        <v>4.8998778119999997</v>
      </c>
      <c r="F832" s="1">
        <v>10.09991827</v>
      </c>
      <c r="G832" s="1">
        <v>6.6699676349999999</v>
      </c>
      <c r="H832" s="1">
        <v>7.7277526749999996</v>
      </c>
      <c r="I832" s="1">
        <v>0.75960583843245899</v>
      </c>
      <c r="J832" s="1" t="str">
        <f t="shared" si="12"/>
        <v>Up-regulated</v>
      </c>
    </row>
    <row r="833" spans="1:10">
      <c r="A833" s="1" t="s">
        <v>1120</v>
      </c>
      <c r="B833" s="1" t="s">
        <v>1119</v>
      </c>
      <c r="C833" s="1">
        <v>3.4057962929999999</v>
      </c>
      <c r="D833" s="1">
        <v>3.0966273800000002</v>
      </c>
      <c r="E833" s="1">
        <v>1.926577344</v>
      </c>
      <c r="F833" s="1">
        <v>3.9654041520000001</v>
      </c>
      <c r="G833" s="1">
        <v>5.4308222720000003</v>
      </c>
      <c r="H833" s="1">
        <v>4.7487335140000004</v>
      </c>
      <c r="I833" s="1">
        <v>0.75974562490591702</v>
      </c>
      <c r="J833" s="1" t="str">
        <f t="shared" si="12"/>
        <v>Up-regulated</v>
      </c>
    </row>
    <row r="834" spans="1:10">
      <c r="A834" s="1" t="s">
        <v>1118</v>
      </c>
      <c r="B834" s="1" t="s">
        <v>1117</v>
      </c>
      <c r="C834" s="1">
        <v>4.020731735</v>
      </c>
      <c r="D834" s="1">
        <v>5.3791179839999996</v>
      </c>
      <c r="E834" s="1">
        <v>5.0364069149999997</v>
      </c>
      <c r="F834" s="1">
        <v>10.33716467</v>
      </c>
      <c r="G834" s="1">
        <v>6.2569191809999998</v>
      </c>
      <c r="H834" s="1">
        <v>7.6097717180000002</v>
      </c>
      <c r="I834" s="1">
        <v>0.76021577529944095</v>
      </c>
      <c r="J834" s="1" t="str">
        <f t="shared" si="12"/>
        <v>Up-regulated</v>
      </c>
    </row>
    <row r="835" spans="1:10">
      <c r="A835" s="1" t="s">
        <v>1116</v>
      </c>
      <c r="B835" s="1" t="s">
        <v>1115</v>
      </c>
      <c r="C835" s="1">
        <v>2.4755093430000001</v>
      </c>
      <c r="D835" s="1">
        <v>2.544177425</v>
      </c>
      <c r="E835" s="1">
        <v>2.0782763470000001</v>
      </c>
      <c r="F835" s="1">
        <v>4.5415739860000004</v>
      </c>
      <c r="G835" s="1">
        <v>3.1055124539999999</v>
      </c>
      <c r="H835" s="1">
        <v>4.2620620669999996</v>
      </c>
      <c r="I835" s="1">
        <v>0.76062989295468897</v>
      </c>
      <c r="J835" s="1" t="str">
        <f t="shared" ref="J835:J898" si="13">IF(I835&lt;0, "Down-regulated", "Up-regulated")</f>
        <v>Up-regulated</v>
      </c>
    </row>
    <row r="836" spans="1:10">
      <c r="A836" s="1" t="s">
        <v>1114</v>
      </c>
      <c r="B836" s="1" t="s">
        <v>1113</v>
      </c>
      <c r="C836" s="1">
        <v>2.6489526730000001</v>
      </c>
      <c r="D836" s="1">
        <v>4.9138969689999996</v>
      </c>
      <c r="E836" s="1">
        <v>3.7166255850000001</v>
      </c>
      <c r="F836" s="1">
        <v>7.7782927600000002</v>
      </c>
      <c r="G836" s="1">
        <v>5.0942642720000002</v>
      </c>
      <c r="H836" s="1">
        <v>6.061271659</v>
      </c>
      <c r="I836" s="1">
        <v>0.76112041690438303</v>
      </c>
      <c r="J836" s="1" t="str">
        <f t="shared" si="13"/>
        <v>Up-regulated</v>
      </c>
    </row>
    <row r="837" spans="1:10">
      <c r="A837" s="1" t="s">
        <v>1112</v>
      </c>
      <c r="B837" s="1" t="s">
        <v>1111</v>
      </c>
      <c r="C837" s="1">
        <v>1.9709469289999999</v>
      </c>
      <c r="D837" s="1">
        <v>2.3697195440000001</v>
      </c>
      <c r="E837" s="1">
        <v>2.0327666459999998</v>
      </c>
      <c r="F837" s="1">
        <v>3.5417498620000001</v>
      </c>
      <c r="G837" s="1">
        <v>3.0137239089999999</v>
      </c>
      <c r="H837" s="1">
        <v>4.1440811100000001</v>
      </c>
      <c r="I837" s="1">
        <v>0.76190889202215895</v>
      </c>
      <c r="J837" s="1" t="str">
        <f t="shared" si="13"/>
        <v>Up-regulated</v>
      </c>
    </row>
    <row r="838" spans="1:10">
      <c r="A838" s="1" t="s">
        <v>1110</v>
      </c>
      <c r="B838" s="1" t="s">
        <v>1109</v>
      </c>
      <c r="C838" s="1">
        <v>0.83568149800000002</v>
      </c>
      <c r="D838" s="1">
        <v>0.98859465599999996</v>
      </c>
      <c r="E838" s="1">
        <v>1.3956308319999999</v>
      </c>
      <c r="F838" s="1">
        <v>1.779348017</v>
      </c>
      <c r="G838" s="1">
        <v>1.8663670910000001</v>
      </c>
      <c r="H838" s="1">
        <v>1.7697143529999999</v>
      </c>
      <c r="I838" s="1">
        <v>0.76391572953641496</v>
      </c>
      <c r="J838" s="1" t="str">
        <f t="shared" si="13"/>
        <v>Up-regulated</v>
      </c>
    </row>
    <row r="839" spans="1:10">
      <c r="A839" s="1" t="s">
        <v>1108</v>
      </c>
      <c r="B839" s="1" t="s">
        <v>1107</v>
      </c>
      <c r="C839" s="1">
        <v>6.3227977480000002</v>
      </c>
      <c r="D839" s="1">
        <v>6.6003231480000002</v>
      </c>
      <c r="E839" s="1">
        <v>5.6432029290000001</v>
      </c>
      <c r="F839" s="1">
        <v>9.3712328889999998</v>
      </c>
      <c r="G839" s="1">
        <v>13.049271539999999</v>
      </c>
      <c r="H839" s="1">
        <v>8.878067004</v>
      </c>
      <c r="I839" s="1">
        <v>0.76612683475531096</v>
      </c>
      <c r="J839" s="1" t="str">
        <f t="shared" si="13"/>
        <v>Up-regulated</v>
      </c>
    </row>
    <row r="840" spans="1:10">
      <c r="A840" s="1" t="s">
        <v>1106</v>
      </c>
      <c r="B840" s="1" t="s">
        <v>1105</v>
      </c>
      <c r="C840" s="1">
        <v>2.4597417670000001</v>
      </c>
      <c r="D840" s="1">
        <v>3.6781536479999999</v>
      </c>
      <c r="E840" s="1">
        <v>2.260315152</v>
      </c>
      <c r="F840" s="1">
        <v>4.6771433589999996</v>
      </c>
      <c r="G840" s="1">
        <v>4.1457826359999999</v>
      </c>
      <c r="H840" s="1">
        <v>5.3386382980000002</v>
      </c>
      <c r="I840" s="1">
        <v>0.76715314532104595</v>
      </c>
      <c r="J840" s="1" t="str">
        <f t="shared" si="13"/>
        <v>Up-regulated</v>
      </c>
    </row>
    <row r="841" spans="1:10">
      <c r="A841" s="1" t="s">
        <v>1104</v>
      </c>
      <c r="B841" s="1" t="s">
        <v>1103</v>
      </c>
      <c r="C841" s="1">
        <v>3.4688665950000002</v>
      </c>
      <c r="D841" s="1">
        <v>3.27108526</v>
      </c>
      <c r="E841" s="1">
        <v>3.3222081760000002</v>
      </c>
      <c r="F841" s="1">
        <v>6.6598454350000003</v>
      </c>
      <c r="G841" s="1">
        <v>4.7883024540000001</v>
      </c>
      <c r="H841" s="1">
        <v>5.5303573530000003</v>
      </c>
      <c r="I841" s="1">
        <v>0.76907983849325001</v>
      </c>
      <c r="J841" s="1" t="str">
        <f t="shared" si="13"/>
        <v>Up-regulated</v>
      </c>
    </row>
    <row r="842" spans="1:10">
      <c r="A842" s="1" t="s">
        <v>1102</v>
      </c>
      <c r="B842" s="1" t="s">
        <v>1101</v>
      </c>
      <c r="C842" s="1">
        <v>0.91451937500000002</v>
      </c>
      <c r="D842" s="1">
        <v>0.98859465599999996</v>
      </c>
      <c r="E842" s="1">
        <v>0.86468431999999995</v>
      </c>
      <c r="F842" s="1">
        <v>1.5251554430000001</v>
      </c>
      <c r="G842" s="1">
        <v>1.3462320000000001</v>
      </c>
      <c r="H842" s="1">
        <v>1.813957212</v>
      </c>
      <c r="I842" s="1">
        <v>0.77366271897677097</v>
      </c>
      <c r="J842" s="1" t="str">
        <f t="shared" si="13"/>
        <v>Up-regulated</v>
      </c>
    </row>
    <row r="843" spans="1:10">
      <c r="A843" s="1" t="s">
        <v>1100</v>
      </c>
      <c r="B843" s="1" t="s">
        <v>1099</v>
      </c>
      <c r="C843" s="1">
        <v>5.2821377700000003</v>
      </c>
      <c r="D843" s="1">
        <v>6.1787166029999998</v>
      </c>
      <c r="E843" s="1">
        <v>4.0351934920000003</v>
      </c>
      <c r="F843" s="1">
        <v>8.2697317360000007</v>
      </c>
      <c r="G843" s="1">
        <v>9.4848163620000001</v>
      </c>
      <c r="H843" s="1">
        <v>8.5093765139999995</v>
      </c>
      <c r="I843" s="1">
        <v>0.77401851346291495</v>
      </c>
      <c r="J843" s="1" t="str">
        <f t="shared" si="13"/>
        <v>Up-regulated</v>
      </c>
    </row>
    <row r="844" spans="1:10">
      <c r="A844" s="1" t="s">
        <v>288</v>
      </c>
      <c r="B844" s="1" t="s">
        <v>287</v>
      </c>
      <c r="C844" s="1">
        <v>0.96182210099999998</v>
      </c>
      <c r="D844" s="1">
        <v>1.032209127</v>
      </c>
      <c r="E844" s="1">
        <v>1.0770629249999999</v>
      </c>
      <c r="F844" s="1">
        <v>2.1691099629999999</v>
      </c>
      <c r="G844" s="1">
        <v>1.5910014539999999</v>
      </c>
      <c r="H844" s="1">
        <v>1.4600143409999999</v>
      </c>
      <c r="I844" s="1">
        <v>0.77584533603796602</v>
      </c>
      <c r="J844" s="1" t="str">
        <f t="shared" si="13"/>
        <v>Up-regulated</v>
      </c>
    </row>
    <row r="845" spans="1:10">
      <c r="A845" s="1" t="s">
        <v>222</v>
      </c>
      <c r="B845" s="1" t="s">
        <v>221</v>
      </c>
      <c r="C845" s="1">
        <v>36.344261369999998</v>
      </c>
      <c r="D845" s="1">
        <v>46.536639639999997</v>
      </c>
      <c r="E845" s="1">
        <v>33.950236969999999</v>
      </c>
      <c r="F845" s="1">
        <v>77.528735019999999</v>
      </c>
      <c r="G845" s="1">
        <v>59.09652517</v>
      </c>
      <c r="H845" s="1">
        <v>61.600807099999997</v>
      </c>
      <c r="I845" s="1">
        <v>0.77708253813165495</v>
      </c>
      <c r="J845" s="1" t="str">
        <f t="shared" si="13"/>
        <v>Up-regulated</v>
      </c>
    </row>
    <row r="846" spans="1:10">
      <c r="A846" s="1" t="s">
        <v>1098</v>
      </c>
      <c r="B846" s="1" t="s">
        <v>1097</v>
      </c>
      <c r="C846" s="1">
        <v>1.576757543</v>
      </c>
      <c r="D846" s="1">
        <v>1.5991972379999999</v>
      </c>
      <c r="E846" s="1">
        <v>2.1692957490000002</v>
      </c>
      <c r="F846" s="1">
        <v>2.6774951109999998</v>
      </c>
      <c r="G846" s="1">
        <v>3.487964727</v>
      </c>
      <c r="H846" s="1">
        <v>2.9052810629999999</v>
      </c>
      <c r="I846" s="1">
        <v>0.77775549735912997</v>
      </c>
      <c r="J846" s="1" t="str">
        <f t="shared" si="13"/>
        <v>Up-regulated</v>
      </c>
    </row>
    <row r="847" spans="1:10">
      <c r="A847" s="1" t="s">
        <v>1096</v>
      </c>
      <c r="B847" s="1" t="s">
        <v>1095</v>
      </c>
      <c r="C847" s="1">
        <v>3.2796556899999998</v>
      </c>
      <c r="D847" s="1">
        <v>4.3323707000000002</v>
      </c>
      <c r="E847" s="1">
        <v>4.0807031929999997</v>
      </c>
      <c r="F847" s="1">
        <v>8.0155391619999996</v>
      </c>
      <c r="G847" s="1">
        <v>5.6449955449999996</v>
      </c>
      <c r="H847" s="1">
        <v>6.223495475</v>
      </c>
      <c r="I847" s="1">
        <v>0.77995379753187999</v>
      </c>
      <c r="J847" s="1" t="str">
        <f t="shared" si="13"/>
        <v>Up-regulated</v>
      </c>
    </row>
    <row r="848" spans="1:10">
      <c r="A848" s="1" t="s">
        <v>254</v>
      </c>
      <c r="B848" s="1" t="s">
        <v>253</v>
      </c>
      <c r="C848" s="1">
        <v>2.4282066169999998</v>
      </c>
      <c r="D848" s="1">
        <v>2.4278721710000002</v>
      </c>
      <c r="E848" s="1">
        <v>2.1086161479999999</v>
      </c>
      <c r="F848" s="1">
        <v>4.0840273529999997</v>
      </c>
      <c r="G848" s="1">
        <v>3.9163112720000002</v>
      </c>
      <c r="H848" s="1">
        <v>3.8638763370000002</v>
      </c>
      <c r="I848" s="1">
        <v>0.78200395442175297</v>
      </c>
      <c r="J848" s="1" t="str">
        <f t="shared" si="13"/>
        <v>Up-regulated</v>
      </c>
    </row>
    <row r="849" spans="1:10">
      <c r="A849" s="1" t="s">
        <v>1094</v>
      </c>
      <c r="B849" s="1" t="s">
        <v>1093</v>
      </c>
      <c r="C849" s="1">
        <v>1.403314213</v>
      </c>
      <c r="D849" s="1">
        <v>1.4538156710000001</v>
      </c>
      <c r="E849" s="1">
        <v>1.3956308319999999</v>
      </c>
      <c r="F849" s="1">
        <v>2.4571948799999999</v>
      </c>
      <c r="G849" s="1">
        <v>2.264117454</v>
      </c>
      <c r="H849" s="1">
        <v>2.5218429530000002</v>
      </c>
      <c r="I849" s="1">
        <v>0.78206522276979595</v>
      </c>
      <c r="J849" s="1" t="str">
        <f t="shared" si="13"/>
        <v>Up-regulated</v>
      </c>
    </row>
    <row r="850" spans="1:10">
      <c r="A850" s="1" t="s">
        <v>216</v>
      </c>
      <c r="B850" s="1" t="s">
        <v>215</v>
      </c>
      <c r="C850" s="1">
        <v>2.1128551080000002</v>
      </c>
      <c r="D850" s="1">
        <v>1.846345903</v>
      </c>
      <c r="E850" s="1">
        <v>2.4878636570000001</v>
      </c>
      <c r="F850" s="1">
        <v>4.6771433589999996</v>
      </c>
      <c r="G850" s="1">
        <v>2.9525315449999998</v>
      </c>
      <c r="H850" s="1">
        <v>3.3477096510000002</v>
      </c>
      <c r="I850" s="1">
        <v>0.78228130589466705</v>
      </c>
      <c r="J850" s="1" t="str">
        <f t="shared" si="13"/>
        <v>Up-regulated</v>
      </c>
    </row>
    <row r="851" spans="1:10">
      <c r="A851" s="1" t="s">
        <v>1092</v>
      </c>
      <c r="B851" s="1" t="s">
        <v>1091</v>
      </c>
      <c r="C851" s="1">
        <v>0.81991392200000002</v>
      </c>
      <c r="D851" s="1">
        <v>1.0758235970000001</v>
      </c>
      <c r="E851" s="1">
        <v>0.98604352200000001</v>
      </c>
      <c r="F851" s="1">
        <v>1.4743169279999999</v>
      </c>
      <c r="G851" s="1">
        <v>1.774578545</v>
      </c>
      <c r="H851" s="1">
        <v>1.6664810160000001</v>
      </c>
      <c r="I851" s="1">
        <v>0.78306060543394496</v>
      </c>
      <c r="J851" s="1" t="str">
        <f t="shared" si="13"/>
        <v>Up-regulated</v>
      </c>
    </row>
    <row r="852" spans="1:10">
      <c r="A852" s="1" t="s">
        <v>106</v>
      </c>
      <c r="B852" s="1" t="s">
        <v>105</v>
      </c>
      <c r="C852" s="1">
        <v>55.296887040000001</v>
      </c>
      <c r="D852" s="1">
        <v>93.872877889999998</v>
      </c>
      <c r="E852" s="1">
        <v>75.121346509999995</v>
      </c>
      <c r="F852" s="1">
        <v>157.63328809999999</v>
      </c>
      <c r="G852" s="1">
        <v>105.35795210000001</v>
      </c>
      <c r="H852" s="1">
        <v>118.7920759</v>
      </c>
      <c r="I852" s="1">
        <v>0.78312997359541003</v>
      </c>
      <c r="J852" s="1" t="str">
        <f t="shared" si="13"/>
        <v>Up-regulated</v>
      </c>
    </row>
    <row r="853" spans="1:10">
      <c r="A853" s="1" t="s">
        <v>116</v>
      </c>
      <c r="B853" s="1" t="s">
        <v>115</v>
      </c>
      <c r="C853" s="1">
        <v>1.4821520909999999</v>
      </c>
      <c r="D853" s="1">
        <v>1.9917274700000001</v>
      </c>
      <c r="E853" s="1">
        <v>1.4259706329999999</v>
      </c>
      <c r="F853" s="1">
        <v>2.8977953420000002</v>
      </c>
      <c r="G853" s="1">
        <v>2.8148487270000002</v>
      </c>
      <c r="H853" s="1">
        <v>2.6693191490000001</v>
      </c>
      <c r="I853" s="1">
        <v>0.786102311439974</v>
      </c>
      <c r="J853" s="1" t="str">
        <f t="shared" si="13"/>
        <v>Up-regulated</v>
      </c>
    </row>
    <row r="854" spans="1:10">
      <c r="A854" s="1" t="s">
        <v>1090</v>
      </c>
      <c r="B854" s="1" t="s">
        <v>1089</v>
      </c>
      <c r="C854" s="1">
        <v>4.7460402049999999</v>
      </c>
      <c r="D854" s="1">
        <v>7.9232954089999996</v>
      </c>
      <c r="E854" s="1">
        <v>6.3713581450000003</v>
      </c>
      <c r="F854" s="1">
        <v>10.743872789999999</v>
      </c>
      <c r="G854" s="1">
        <v>10.83104836</v>
      </c>
      <c r="H854" s="1">
        <v>11.001724230000001</v>
      </c>
      <c r="I854" s="1">
        <v>0.78869449159682403</v>
      </c>
      <c r="J854" s="1" t="str">
        <f t="shared" si="13"/>
        <v>Up-regulated</v>
      </c>
    </row>
    <row r="855" spans="1:10">
      <c r="A855" s="1" t="s">
        <v>1088</v>
      </c>
      <c r="B855" s="1" t="s">
        <v>1087</v>
      </c>
      <c r="C855" s="1">
        <v>0.64647059299999998</v>
      </c>
      <c r="D855" s="1">
        <v>0.79959861899999995</v>
      </c>
      <c r="E855" s="1">
        <v>0.98604352200000001</v>
      </c>
      <c r="F855" s="1">
        <v>1.542101615</v>
      </c>
      <c r="G855" s="1">
        <v>1.4227224540000001</v>
      </c>
      <c r="H855" s="1">
        <v>1.209304808</v>
      </c>
      <c r="I855" s="1">
        <v>0.78992653273622704</v>
      </c>
      <c r="J855" s="1" t="str">
        <f t="shared" si="13"/>
        <v>Up-regulated</v>
      </c>
    </row>
    <row r="856" spans="1:10">
      <c r="A856" s="1" t="s">
        <v>1086</v>
      </c>
      <c r="B856" s="1" t="s">
        <v>1085</v>
      </c>
      <c r="C856" s="1">
        <v>0.91451937500000002</v>
      </c>
      <c r="D856" s="1">
        <v>1.090361753</v>
      </c>
      <c r="E856" s="1">
        <v>0.83434451899999995</v>
      </c>
      <c r="F856" s="1">
        <v>1.999648248</v>
      </c>
      <c r="G856" s="1">
        <v>1.4533186360000001</v>
      </c>
      <c r="H856" s="1">
        <v>1.4305191020000001</v>
      </c>
      <c r="I856" s="1">
        <v>0.79190429811512897</v>
      </c>
      <c r="J856" s="1" t="str">
        <f t="shared" si="13"/>
        <v>Up-regulated</v>
      </c>
    </row>
    <row r="857" spans="1:10">
      <c r="A857" s="1" t="s">
        <v>1084</v>
      </c>
      <c r="B857" s="1" t="s">
        <v>1083</v>
      </c>
      <c r="C857" s="1">
        <v>1.576757543</v>
      </c>
      <c r="D857" s="1">
        <v>2.0644182529999999</v>
      </c>
      <c r="E857" s="1">
        <v>2.1086161479999999</v>
      </c>
      <c r="F857" s="1">
        <v>3.6434268919999999</v>
      </c>
      <c r="G857" s="1">
        <v>3.6103494540000001</v>
      </c>
      <c r="H857" s="1">
        <v>2.62507629</v>
      </c>
      <c r="I857" s="1">
        <v>0.79267698584346002</v>
      </c>
      <c r="J857" s="1" t="str">
        <f t="shared" si="13"/>
        <v>Up-regulated</v>
      </c>
    </row>
    <row r="858" spans="1:10">
      <c r="A858" s="1" t="s">
        <v>1082</v>
      </c>
      <c r="B858" s="1" t="s">
        <v>1081</v>
      </c>
      <c r="C858" s="1">
        <v>18.258852350000002</v>
      </c>
      <c r="D858" s="1">
        <v>21.414704839999999</v>
      </c>
      <c r="E858" s="1">
        <v>15.260919749999999</v>
      </c>
      <c r="F858" s="1">
        <v>32.011318129999999</v>
      </c>
      <c r="G858" s="1">
        <v>31.86592336</v>
      </c>
      <c r="H858" s="1">
        <v>30.409591630000001</v>
      </c>
      <c r="I858" s="1">
        <v>0.79287569094711796</v>
      </c>
      <c r="J858" s="1" t="str">
        <f t="shared" si="13"/>
        <v>Up-regulated</v>
      </c>
    </row>
    <row r="859" spans="1:10">
      <c r="A859" s="1" t="s">
        <v>1080</v>
      </c>
      <c r="B859" s="1" t="s">
        <v>1079</v>
      </c>
      <c r="C859" s="1">
        <v>0.86721664899999995</v>
      </c>
      <c r="D859" s="1">
        <v>1.032209127</v>
      </c>
      <c r="E859" s="1">
        <v>0.89502411999999998</v>
      </c>
      <c r="F859" s="1">
        <v>1.982702076</v>
      </c>
      <c r="G859" s="1">
        <v>1.3768281819999999</v>
      </c>
      <c r="H859" s="1">
        <v>1.4600143409999999</v>
      </c>
      <c r="I859" s="1">
        <v>0.79626149065326601</v>
      </c>
      <c r="J859" s="1" t="str">
        <f t="shared" si="13"/>
        <v>Up-regulated</v>
      </c>
    </row>
    <row r="860" spans="1:10">
      <c r="A860" s="1" t="s">
        <v>1078</v>
      </c>
      <c r="B860" s="1" t="s">
        <v>1077</v>
      </c>
      <c r="C860" s="1">
        <v>3.1377475110000002</v>
      </c>
      <c r="D860" s="1">
        <v>3.4455431409999999</v>
      </c>
      <c r="E860" s="1">
        <v>2.6699024609999999</v>
      </c>
      <c r="F860" s="1">
        <v>4.8974435889999999</v>
      </c>
      <c r="G860" s="1">
        <v>5.1860528170000002</v>
      </c>
      <c r="H860" s="1">
        <v>5.8400573649999998</v>
      </c>
      <c r="I860" s="1">
        <v>0.79728597833941395</v>
      </c>
      <c r="J860" s="1" t="str">
        <f t="shared" si="13"/>
        <v>Up-regulated</v>
      </c>
    </row>
    <row r="861" spans="1:10">
      <c r="A861" s="1" t="s">
        <v>1076</v>
      </c>
      <c r="B861" s="1" t="s">
        <v>1075</v>
      </c>
      <c r="C861" s="1">
        <v>8.8929125439999996</v>
      </c>
      <c r="D861" s="1">
        <v>9.304420296</v>
      </c>
      <c r="E861" s="1">
        <v>6.8112852549999996</v>
      </c>
      <c r="F861" s="1">
        <v>18.183242119999999</v>
      </c>
      <c r="G861" s="1">
        <v>12.97278109</v>
      </c>
      <c r="H861" s="1">
        <v>11.90132902</v>
      </c>
      <c r="I861" s="1">
        <v>0.79731517178885802</v>
      </c>
      <c r="J861" s="1" t="str">
        <f t="shared" si="13"/>
        <v>Up-regulated</v>
      </c>
    </row>
    <row r="862" spans="1:10">
      <c r="A862" s="1" t="s">
        <v>1074</v>
      </c>
      <c r="B862" s="1" t="s">
        <v>1073</v>
      </c>
      <c r="C862" s="1">
        <v>1.4663845150000001</v>
      </c>
      <c r="D862" s="1">
        <v>1.482891985</v>
      </c>
      <c r="E862" s="1">
        <v>1.3652910309999999</v>
      </c>
      <c r="F862" s="1">
        <v>2.3555178510000001</v>
      </c>
      <c r="G862" s="1">
        <v>2.7230601810000001</v>
      </c>
      <c r="H862" s="1">
        <v>2.3596191370000001</v>
      </c>
      <c r="I862" s="1">
        <v>0.79915612457333696</v>
      </c>
      <c r="J862" s="1" t="str">
        <f t="shared" si="13"/>
        <v>Up-regulated</v>
      </c>
    </row>
    <row r="863" spans="1:10">
      <c r="A863" s="1" t="s">
        <v>1072</v>
      </c>
      <c r="B863" s="1" t="s">
        <v>1071</v>
      </c>
      <c r="C863" s="1">
        <v>2.5070444940000001</v>
      </c>
      <c r="D863" s="1">
        <v>2.0208037829999999</v>
      </c>
      <c r="E863" s="1">
        <v>2.6395626600000002</v>
      </c>
      <c r="F863" s="1">
        <v>4.2365428969999996</v>
      </c>
      <c r="G863" s="1">
        <v>3.457368545</v>
      </c>
      <c r="H863" s="1">
        <v>4.6455001769999997</v>
      </c>
      <c r="I863" s="1">
        <v>0.79994301950720303</v>
      </c>
      <c r="J863" s="1" t="str">
        <f t="shared" si="13"/>
        <v>Up-regulated</v>
      </c>
    </row>
    <row r="864" spans="1:10">
      <c r="A864" s="1" t="s">
        <v>334</v>
      </c>
      <c r="B864" s="1" t="s">
        <v>333</v>
      </c>
      <c r="C864" s="1">
        <v>1.0564275540000001</v>
      </c>
      <c r="D864" s="1">
        <v>1.293895947</v>
      </c>
      <c r="E864" s="1">
        <v>0.80400471799999995</v>
      </c>
      <c r="F864" s="1">
        <v>1.609886301</v>
      </c>
      <c r="G864" s="1">
        <v>1.713386182</v>
      </c>
      <c r="H864" s="1">
        <v>2.123657224</v>
      </c>
      <c r="I864" s="1">
        <v>0.80149073442237195</v>
      </c>
      <c r="J864" s="1" t="str">
        <f t="shared" si="13"/>
        <v>Up-regulated</v>
      </c>
    </row>
    <row r="865" spans="1:10">
      <c r="A865" s="1" t="s">
        <v>1070</v>
      </c>
      <c r="B865" s="1" t="s">
        <v>1069</v>
      </c>
      <c r="C865" s="1">
        <v>1.182568157</v>
      </c>
      <c r="D865" s="1">
        <v>1.410201201</v>
      </c>
      <c r="E865" s="1">
        <v>1.2894415290000001</v>
      </c>
      <c r="F865" s="1">
        <v>2.6266565960000001</v>
      </c>
      <c r="G865" s="1">
        <v>1.8816651820000001</v>
      </c>
      <c r="H865" s="1">
        <v>2.2121429410000002</v>
      </c>
      <c r="I865" s="1">
        <v>0.80363731169422503</v>
      </c>
      <c r="J865" s="1" t="str">
        <f t="shared" si="13"/>
        <v>Up-regulated</v>
      </c>
    </row>
    <row r="866" spans="1:10">
      <c r="A866" s="1" t="s">
        <v>1068</v>
      </c>
      <c r="B866" s="1" t="s">
        <v>1067</v>
      </c>
      <c r="C866" s="1">
        <v>2.0970875329999998</v>
      </c>
      <c r="D866" s="1">
        <v>1.759116962</v>
      </c>
      <c r="E866" s="1">
        <v>2.1237860479999999</v>
      </c>
      <c r="F866" s="1">
        <v>3.4909113469999999</v>
      </c>
      <c r="G866" s="1">
        <v>2.5547811810000001</v>
      </c>
      <c r="H866" s="1">
        <v>4.276809686</v>
      </c>
      <c r="I866" s="1">
        <v>0.80422054014446698</v>
      </c>
      <c r="J866" s="1" t="str">
        <f t="shared" si="13"/>
        <v>Up-regulated</v>
      </c>
    </row>
    <row r="867" spans="1:10">
      <c r="A867" s="1" t="s">
        <v>1066</v>
      </c>
      <c r="B867" s="1" t="s">
        <v>1065</v>
      </c>
      <c r="C867" s="1">
        <v>2.853931153</v>
      </c>
      <c r="D867" s="1">
        <v>4.0997601929999998</v>
      </c>
      <c r="E867" s="1">
        <v>3.8986643889999999</v>
      </c>
      <c r="F867" s="1">
        <v>8.4730857949999994</v>
      </c>
      <c r="G867" s="1">
        <v>3.8092246360000002</v>
      </c>
      <c r="H867" s="1">
        <v>6.4742050080000002</v>
      </c>
      <c r="I867" s="1">
        <v>0.80508351463567696</v>
      </c>
      <c r="J867" s="1" t="str">
        <f t="shared" si="13"/>
        <v>Up-regulated</v>
      </c>
    </row>
    <row r="868" spans="1:10">
      <c r="A868" s="1" t="s">
        <v>390</v>
      </c>
      <c r="B868" s="1" t="s">
        <v>389</v>
      </c>
      <c r="C868" s="1">
        <v>1.403314213</v>
      </c>
      <c r="D868" s="1">
        <v>0.88682755899999999</v>
      </c>
      <c r="E868" s="1">
        <v>1.30461143</v>
      </c>
      <c r="F868" s="1">
        <v>1.9318635609999999</v>
      </c>
      <c r="G868" s="1">
        <v>2.417098363</v>
      </c>
      <c r="H868" s="1">
        <v>1.8729476899999999</v>
      </c>
      <c r="I868" s="1">
        <v>0.80702241886555304</v>
      </c>
      <c r="J868" s="1" t="str">
        <f t="shared" si="13"/>
        <v>Up-regulated</v>
      </c>
    </row>
    <row r="869" spans="1:10">
      <c r="A869" s="1" t="s">
        <v>1064</v>
      </c>
      <c r="B869" s="1" t="s">
        <v>1063</v>
      </c>
      <c r="C869" s="1">
        <v>2.5701147949999998</v>
      </c>
      <c r="D869" s="1">
        <v>2.07895641</v>
      </c>
      <c r="E869" s="1">
        <v>2.0024268460000001</v>
      </c>
      <c r="F869" s="1">
        <v>3.982350324</v>
      </c>
      <c r="G869" s="1">
        <v>3.8704169990000001</v>
      </c>
      <c r="H869" s="1">
        <v>3.6869049020000002</v>
      </c>
      <c r="I869" s="1">
        <v>0.80902580448874994</v>
      </c>
      <c r="J869" s="1" t="str">
        <f t="shared" si="13"/>
        <v>Up-regulated</v>
      </c>
    </row>
    <row r="870" spans="1:10">
      <c r="A870" s="1" t="s">
        <v>1062</v>
      </c>
      <c r="B870" s="1" t="s">
        <v>1061</v>
      </c>
      <c r="C870" s="1">
        <v>0.70954089399999998</v>
      </c>
      <c r="D870" s="1">
        <v>0.74144599200000005</v>
      </c>
      <c r="E870" s="1">
        <v>0.75849501699999999</v>
      </c>
      <c r="F870" s="1">
        <v>1.6268324729999999</v>
      </c>
      <c r="G870" s="1">
        <v>1.0861644539999999</v>
      </c>
      <c r="H870" s="1">
        <v>1.13556671</v>
      </c>
      <c r="I870" s="1">
        <v>0.81013311533897503</v>
      </c>
      <c r="J870" s="1" t="str">
        <f t="shared" si="13"/>
        <v>Up-regulated</v>
      </c>
    </row>
    <row r="871" spans="1:10">
      <c r="A871" s="1" t="s">
        <v>1060</v>
      </c>
      <c r="B871" s="1" t="s">
        <v>1059</v>
      </c>
      <c r="C871" s="1">
        <v>1.166800582</v>
      </c>
      <c r="D871" s="1">
        <v>1.4247393580000001</v>
      </c>
      <c r="E871" s="1">
        <v>1.471480334</v>
      </c>
      <c r="F871" s="1">
        <v>2.7622259690000002</v>
      </c>
      <c r="G871" s="1">
        <v>1.8663670910000001</v>
      </c>
      <c r="H871" s="1">
        <v>2.4333572349999999</v>
      </c>
      <c r="I871" s="1">
        <v>0.81040049014515103</v>
      </c>
      <c r="J871" s="1" t="str">
        <f t="shared" si="13"/>
        <v>Up-regulated</v>
      </c>
    </row>
    <row r="872" spans="1:10">
      <c r="A872" s="1" t="s">
        <v>1058</v>
      </c>
      <c r="B872" s="1" t="s">
        <v>1057</v>
      </c>
      <c r="C872" s="1">
        <v>8.5933286110000004</v>
      </c>
      <c r="D872" s="1">
        <v>9.4788781770000003</v>
      </c>
      <c r="E872" s="1">
        <v>4.3689312999999999</v>
      </c>
      <c r="F872" s="1">
        <v>9.7779410070000008</v>
      </c>
      <c r="G872" s="1">
        <v>15.42047563</v>
      </c>
      <c r="H872" s="1">
        <v>13.87751005</v>
      </c>
      <c r="I872" s="1">
        <v>0.811856325311891</v>
      </c>
      <c r="J872" s="1" t="str">
        <f t="shared" si="13"/>
        <v>Up-regulated</v>
      </c>
    </row>
    <row r="873" spans="1:10">
      <c r="A873" s="1" t="s">
        <v>1056</v>
      </c>
      <c r="B873" s="1" t="s">
        <v>1055</v>
      </c>
      <c r="C873" s="1">
        <v>7.8049498389999998</v>
      </c>
      <c r="D873" s="1">
        <v>9.1445005720000001</v>
      </c>
      <c r="E873" s="1">
        <v>8.1310665849999992</v>
      </c>
      <c r="F873" s="1">
        <v>14.844846309999999</v>
      </c>
      <c r="G873" s="1">
        <v>14.33431118</v>
      </c>
      <c r="H873" s="1">
        <v>14.51165769</v>
      </c>
      <c r="I873" s="1">
        <v>0.81488876118928</v>
      </c>
      <c r="J873" s="1" t="str">
        <f t="shared" si="13"/>
        <v>Up-regulated</v>
      </c>
    </row>
    <row r="874" spans="1:10">
      <c r="A874" s="1" t="s">
        <v>1054</v>
      </c>
      <c r="B874" s="1" t="s">
        <v>1053</v>
      </c>
      <c r="C874" s="1">
        <v>1.608292694</v>
      </c>
      <c r="D874" s="1">
        <v>1.395663044</v>
      </c>
      <c r="E874" s="1">
        <v>1.380460931</v>
      </c>
      <c r="F874" s="1">
        <v>2.508033395</v>
      </c>
      <c r="G874" s="1">
        <v>2.7077620910000002</v>
      </c>
      <c r="H874" s="1">
        <v>2.4333572349999999</v>
      </c>
      <c r="I874" s="1">
        <v>0.81699243951526901</v>
      </c>
      <c r="J874" s="1" t="str">
        <f t="shared" si="13"/>
        <v>Up-regulated</v>
      </c>
    </row>
    <row r="875" spans="1:10">
      <c r="A875" s="1" t="s">
        <v>1052</v>
      </c>
      <c r="B875" s="1" t="s">
        <v>1051</v>
      </c>
      <c r="C875" s="1">
        <v>2.5701147949999998</v>
      </c>
      <c r="D875" s="1">
        <v>1.5555827680000001</v>
      </c>
      <c r="E875" s="1">
        <v>1.441140533</v>
      </c>
      <c r="F875" s="1">
        <v>3.5925883770000002</v>
      </c>
      <c r="G875" s="1">
        <v>2.9372334539999998</v>
      </c>
      <c r="H875" s="1">
        <v>3.1854858350000002</v>
      </c>
      <c r="I875" s="1">
        <v>0.81794360644102404</v>
      </c>
      <c r="J875" s="1" t="str">
        <f t="shared" si="13"/>
        <v>Up-regulated</v>
      </c>
    </row>
    <row r="876" spans="1:10">
      <c r="A876" s="1" t="s">
        <v>312</v>
      </c>
      <c r="B876" s="1" t="s">
        <v>311</v>
      </c>
      <c r="C876" s="1">
        <v>8.6406313370000003</v>
      </c>
      <c r="D876" s="1">
        <v>11.44152933</v>
      </c>
      <c r="E876" s="1">
        <v>9.4963576159999992</v>
      </c>
      <c r="F876" s="1">
        <v>15.387123799999999</v>
      </c>
      <c r="G876" s="1">
        <v>17.103265629999999</v>
      </c>
      <c r="H876" s="1">
        <v>19.186653110000002</v>
      </c>
      <c r="I876" s="1">
        <v>0.81942119794981105</v>
      </c>
      <c r="J876" s="1" t="str">
        <f t="shared" si="13"/>
        <v>Up-regulated</v>
      </c>
    </row>
    <row r="877" spans="1:10">
      <c r="A877" s="1" t="s">
        <v>1050</v>
      </c>
      <c r="B877" s="1" t="s">
        <v>1049</v>
      </c>
      <c r="C877" s="1">
        <v>0.74107604500000002</v>
      </c>
      <c r="D877" s="1">
        <v>0.77052230600000005</v>
      </c>
      <c r="E877" s="1">
        <v>0.75849501699999999</v>
      </c>
      <c r="F877" s="1">
        <v>1.542101615</v>
      </c>
      <c r="G877" s="1">
        <v>1.3768281819999999</v>
      </c>
      <c r="H877" s="1">
        <v>1.061828612</v>
      </c>
      <c r="I877" s="1">
        <v>0.81982211385175197</v>
      </c>
      <c r="J877" s="1" t="str">
        <f t="shared" si="13"/>
        <v>Up-regulated</v>
      </c>
    </row>
    <row r="878" spans="1:10">
      <c r="A878" s="1" t="s">
        <v>1048</v>
      </c>
      <c r="B878" s="1" t="s">
        <v>1047</v>
      </c>
      <c r="C878" s="1">
        <v>0.94605452599999995</v>
      </c>
      <c r="D878" s="1">
        <v>0.75598414899999999</v>
      </c>
      <c r="E878" s="1">
        <v>0.62196591400000001</v>
      </c>
      <c r="F878" s="1">
        <v>1.050662639</v>
      </c>
      <c r="G878" s="1">
        <v>1.5910014539999999</v>
      </c>
      <c r="H878" s="1">
        <v>1.415771482</v>
      </c>
      <c r="I878" s="1">
        <v>0.81987242234954705</v>
      </c>
      <c r="J878" s="1" t="str">
        <f t="shared" si="13"/>
        <v>Up-regulated</v>
      </c>
    </row>
    <row r="879" spans="1:10">
      <c r="A879" s="1" t="s">
        <v>1046</v>
      </c>
      <c r="B879" s="1" t="s">
        <v>1045</v>
      </c>
      <c r="C879" s="1">
        <v>1.576757543</v>
      </c>
      <c r="D879" s="1">
        <v>1.9190366860000001</v>
      </c>
      <c r="E879" s="1">
        <v>1.577669636</v>
      </c>
      <c r="F879" s="1">
        <v>3.20282643</v>
      </c>
      <c r="G879" s="1">
        <v>2.294713636</v>
      </c>
      <c r="H879" s="1">
        <v>3.3772048899999998</v>
      </c>
      <c r="I879" s="1">
        <v>0.82053855474008397</v>
      </c>
      <c r="J879" s="1" t="str">
        <f t="shared" si="13"/>
        <v>Up-regulated</v>
      </c>
    </row>
    <row r="880" spans="1:10">
      <c r="A880" s="1" t="s">
        <v>1044</v>
      </c>
      <c r="B880" s="1" t="s">
        <v>1043</v>
      </c>
      <c r="C880" s="1">
        <v>1.166800582</v>
      </c>
      <c r="D880" s="1">
        <v>1.395663044</v>
      </c>
      <c r="E880" s="1">
        <v>1.6231793370000001</v>
      </c>
      <c r="F880" s="1">
        <v>2.728333626</v>
      </c>
      <c r="G880" s="1">
        <v>2.0652422719999999</v>
      </c>
      <c r="H880" s="1">
        <v>2.5365905729999998</v>
      </c>
      <c r="I880" s="1">
        <v>0.82193270113991801</v>
      </c>
      <c r="J880" s="1" t="str">
        <f t="shared" si="13"/>
        <v>Up-regulated</v>
      </c>
    </row>
    <row r="881" spans="1:10">
      <c r="A881" s="1" t="s">
        <v>1042</v>
      </c>
      <c r="B881" s="1" t="s">
        <v>1041</v>
      </c>
      <c r="C881" s="1">
        <v>0.85144907299999995</v>
      </c>
      <c r="D881" s="1">
        <v>0.85775124599999997</v>
      </c>
      <c r="E881" s="1">
        <v>1.031553224</v>
      </c>
      <c r="F881" s="1">
        <v>1.355693727</v>
      </c>
      <c r="G881" s="1">
        <v>1.698088091</v>
      </c>
      <c r="H881" s="1">
        <v>1.7402191140000001</v>
      </c>
      <c r="I881" s="1">
        <v>0.82226464918058995</v>
      </c>
      <c r="J881" s="1" t="str">
        <f t="shared" si="13"/>
        <v>Up-regulated</v>
      </c>
    </row>
    <row r="882" spans="1:10">
      <c r="A882" s="1" t="s">
        <v>1040</v>
      </c>
      <c r="B882" s="1" t="s">
        <v>1039</v>
      </c>
      <c r="C882" s="1">
        <v>3.531936897</v>
      </c>
      <c r="D882" s="1">
        <v>5.6698811180000002</v>
      </c>
      <c r="E882" s="1">
        <v>5.3398049219999999</v>
      </c>
      <c r="F882" s="1">
        <v>10.40494936</v>
      </c>
      <c r="G882" s="1">
        <v>7.8785168170000004</v>
      </c>
      <c r="H882" s="1">
        <v>7.1820907490000003</v>
      </c>
      <c r="I882" s="1">
        <v>0.82235302229650697</v>
      </c>
      <c r="J882" s="1" t="str">
        <f t="shared" si="13"/>
        <v>Up-regulated</v>
      </c>
    </row>
    <row r="883" spans="1:10">
      <c r="A883" s="1" t="s">
        <v>1038</v>
      </c>
      <c r="B883" s="1" t="s">
        <v>1037</v>
      </c>
      <c r="C883" s="1">
        <v>5.5186514009999996</v>
      </c>
      <c r="D883" s="1">
        <v>3.7799207450000001</v>
      </c>
      <c r="E883" s="1">
        <v>5.1274263170000003</v>
      </c>
      <c r="F883" s="1">
        <v>9.1848250020000002</v>
      </c>
      <c r="G883" s="1">
        <v>9.5154125440000001</v>
      </c>
      <c r="H883" s="1">
        <v>6.6659240630000003</v>
      </c>
      <c r="I883" s="1">
        <v>0.82827065741702499</v>
      </c>
      <c r="J883" s="1" t="str">
        <f t="shared" si="13"/>
        <v>Up-regulated</v>
      </c>
    </row>
    <row r="884" spans="1:10">
      <c r="A884" s="1" t="s">
        <v>246</v>
      </c>
      <c r="B884" s="1" t="s">
        <v>245</v>
      </c>
      <c r="C884" s="1">
        <v>1.340243912</v>
      </c>
      <c r="D884" s="1">
        <v>1.264819634</v>
      </c>
      <c r="E884" s="1">
        <v>1.3349512299999999</v>
      </c>
      <c r="F884" s="1">
        <v>2.6944412830000002</v>
      </c>
      <c r="G884" s="1">
        <v>1.9887518179999999</v>
      </c>
      <c r="H884" s="1">
        <v>2.2563857999999999</v>
      </c>
      <c r="I884" s="1">
        <v>0.82975642051605902</v>
      </c>
      <c r="J884" s="1" t="str">
        <f t="shared" si="13"/>
        <v>Up-regulated</v>
      </c>
    </row>
    <row r="885" spans="1:10">
      <c r="A885" s="1" t="s">
        <v>1036</v>
      </c>
      <c r="B885" s="1" t="s">
        <v>1035</v>
      </c>
      <c r="C885" s="1">
        <v>1.7975035989999999</v>
      </c>
      <c r="D885" s="1">
        <v>1.613735395</v>
      </c>
      <c r="E885" s="1">
        <v>3.0339800690000001</v>
      </c>
      <c r="F885" s="1">
        <v>3.3722881459999998</v>
      </c>
      <c r="G885" s="1">
        <v>3.7174360900000001</v>
      </c>
      <c r="H885" s="1">
        <v>4.2325668280000004</v>
      </c>
      <c r="I885" s="1">
        <v>0.82975886605350402</v>
      </c>
      <c r="J885" s="1" t="str">
        <f t="shared" si="13"/>
        <v>Up-regulated</v>
      </c>
    </row>
    <row r="886" spans="1:10">
      <c r="A886" s="1" t="s">
        <v>386</v>
      </c>
      <c r="B886" s="1" t="s">
        <v>385</v>
      </c>
      <c r="C886" s="1">
        <v>1.781736024</v>
      </c>
      <c r="D886" s="1">
        <v>2.2388761339999999</v>
      </c>
      <c r="E886" s="1">
        <v>1.820388041</v>
      </c>
      <c r="F886" s="1">
        <v>3.558696034</v>
      </c>
      <c r="G886" s="1">
        <v>3.1208105449999999</v>
      </c>
      <c r="H886" s="1">
        <v>3.6574096630000001</v>
      </c>
      <c r="I886" s="1">
        <v>0.83670991005016404</v>
      </c>
      <c r="J886" s="1" t="str">
        <f t="shared" si="13"/>
        <v>Up-regulated</v>
      </c>
    </row>
    <row r="887" spans="1:10">
      <c r="A887" s="1" t="s">
        <v>1034</v>
      </c>
      <c r="B887" s="1" t="s">
        <v>1033</v>
      </c>
      <c r="C887" s="1">
        <v>0.83568149800000002</v>
      </c>
      <c r="D887" s="1">
        <v>1.06128544</v>
      </c>
      <c r="E887" s="1">
        <v>0.59162611300000001</v>
      </c>
      <c r="F887" s="1">
        <v>1.3726398989999999</v>
      </c>
      <c r="G887" s="1">
        <v>1.759280454</v>
      </c>
      <c r="H887" s="1">
        <v>1.2830429059999999</v>
      </c>
      <c r="I887" s="1">
        <v>0.83690984560515602</v>
      </c>
      <c r="J887" s="1" t="str">
        <f t="shared" si="13"/>
        <v>Up-regulated</v>
      </c>
    </row>
    <row r="888" spans="1:10">
      <c r="A888" s="1" t="s">
        <v>1032</v>
      </c>
      <c r="B888" s="1" t="s">
        <v>1031</v>
      </c>
      <c r="C888" s="1">
        <v>0.72530846999999998</v>
      </c>
      <c r="D888" s="1">
        <v>0.88682755899999999</v>
      </c>
      <c r="E888" s="1">
        <v>0.68264551600000001</v>
      </c>
      <c r="F888" s="1">
        <v>1.3387475559999999</v>
      </c>
      <c r="G888" s="1">
        <v>1.2238472730000001</v>
      </c>
      <c r="H888" s="1">
        <v>1.5190048199999999</v>
      </c>
      <c r="I888" s="1">
        <v>0.843124162296087</v>
      </c>
      <c r="J888" s="1" t="str">
        <f t="shared" si="13"/>
        <v>Up-regulated</v>
      </c>
    </row>
    <row r="889" spans="1:10">
      <c r="A889" s="1" t="s">
        <v>1030</v>
      </c>
      <c r="B889" s="1" t="s">
        <v>1029</v>
      </c>
      <c r="C889" s="1">
        <v>1.340243912</v>
      </c>
      <c r="D889" s="1">
        <v>2.07895641</v>
      </c>
      <c r="E889" s="1">
        <v>1.471480334</v>
      </c>
      <c r="F889" s="1">
        <v>3.2367187739999999</v>
      </c>
      <c r="G889" s="1">
        <v>2.3712040910000001</v>
      </c>
      <c r="H889" s="1">
        <v>3.097000118</v>
      </c>
      <c r="I889" s="1">
        <v>0.84397186306976602</v>
      </c>
      <c r="J889" s="1" t="str">
        <f t="shared" si="13"/>
        <v>Up-regulated</v>
      </c>
    </row>
    <row r="890" spans="1:10">
      <c r="A890" s="1" t="s">
        <v>1028</v>
      </c>
      <c r="B890" s="1" t="s">
        <v>1027</v>
      </c>
      <c r="C890" s="1">
        <v>0.64647059299999998</v>
      </c>
      <c r="D890" s="1">
        <v>0.944980186</v>
      </c>
      <c r="E890" s="1">
        <v>0.81917461899999999</v>
      </c>
      <c r="F890" s="1">
        <v>1.6946171590000001</v>
      </c>
      <c r="G890" s="1">
        <v>1.132058727</v>
      </c>
      <c r="H890" s="1">
        <v>1.474761961</v>
      </c>
      <c r="I890" s="1">
        <v>0.84530323505784399</v>
      </c>
      <c r="J890" s="1" t="str">
        <f t="shared" si="13"/>
        <v>Up-regulated</v>
      </c>
    </row>
    <row r="891" spans="1:10">
      <c r="A891" s="1" t="s">
        <v>238</v>
      </c>
      <c r="B891" s="1" t="s">
        <v>237</v>
      </c>
      <c r="C891" s="1">
        <v>0.56763271599999998</v>
      </c>
      <c r="D891" s="1">
        <v>0.95951834300000005</v>
      </c>
      <c r="E891" s="1">
        <v>0.83434451899999995</v>
      </c>
      <c r="F891" s="1">
        <v>1.609886301</v>
      </c>
      <c r="G891" s="1">
        <v>1.147356818</v>
      </c>
      <c r="H891" s="1">
        <v>1.4600143409999999</v>
      </c>
      <c r="I891" s="1">
        <v>0.84620390969011094</v>
      </c>
      <c r="J891" s="1" t="str">
        <f t="shared" si="13"/>
        <v>Up-regulated</v>
      </c>
    </row>
    <row r="892" spans="1:10">
      <c r="A892" s="1" t="s">
        <v>1026</v>
      </c>
      <c r="B892" s="1" t="s">
        <v>1025</v>
      </c>
      <c r="C892" s="1">
        <v>2.1286226830000001</v>
      </c>
      <c r="D892" s="1">
        <v>3.1983944769999999</v>
      </c>
      <c r="E892" s="1">
        <v>2.2451452509999998</v>
      </c>
      <c r="F892" s="1">
        <v>4.5246278139999996</v>
      </c>
      <c r="G892" s="1">
        <v>4.8647929080000001</v>
      </c>
      <c r="H892" s="1">
        <v>4.1145858710000001</v>
      </c>
      <c r="I892" s="1">
        <v>0.846447297542406</v>
      </c>
      <c r="J892" s="1" t="str">
        <f t="shared" si="13"/>
        <v>Up-regulated</v>
      </c>
    </row>
    <row r="893" spans="1:10">
      <c r="A893" s="1" t="s">
        <v>1024</v>
      </c>
      <c r="B893" s="1" t="s">
        <v>1023</v>
      </c>
      <c r="C893" s="1">
        <v>1.040659979</v>
      </c>
      <c r="D893" s="1">
        <v>1.381124888</v>
      </c>
      <c r="E893" s="1">
        <v>1.3652910309999999</v>
      </c>
      <c r="F893" s="1">
        <v>2.508033395</v>
      </c>
      <c r="G893" s="1">
        <v>2.0958384539999999</v>
      </c>
      <c r="H893" s="1">
        <v>2.1531524630000001</v>
      </c>
      <c r="I893" s="1">
        <v>0.84695749301536005</v>
      </c>
      <c r="J893" s="1" t="str">
        <f t="shared" si="13"/>
        <v>Up-regulated</v>
      </c>
    </row>
    <row r="894" spans="1:10">
      <c r="A894" s="1" t="s">
        <v>1022</v>
      </c>
      <c r="B894" s="1" t="s">
        <v>1021</v>
      </c>
      <c r="C894" s="1">
        <v>1.324476336</v>
      </c>
      <c r="D894" s="1">
        <v>2.1516471940000002</v>
      </c>
      <c r="E894" s="1">
        <v>1.9720870450000001</v>
      </c>
      <c r="F894" s="1">
        <v>3.6095345490000001</v>
      </c>
      <c r="G894" s="1">
        <v>2.6465697270000001</v>
      </c>
      <c r="H894" s="1">
        <v>3.4656906080000001</v>
      </c>
      <c r="I894" s="1">
        <v>0.84868427858703899</v>
      </c>
      <c r="J894" s="1" t="str">
        <f t="shared" si="13"/>
        <v>Up-regulated</v>
      </c>
    </row>
    <row r="895" spans="1:10">
      <c r="A895" s="1" t="s">
        <v>406</v>
      </c>
      <c r="B895" s="1" t="s">
        <v>405</v>
      </c>
      <c r="C895" s="1">
        <v>0.94605452599999995</v>
      </c>
      <c r="D895" s="1">
        <v>1.2212051639999999</v>
      </c>
      <c r="E895" s="1">
        <v>0.56128631299999998</v>
      </c>
      <c r="F895" s="1">
        <v>1.542101615</v>
      </c>
      <c r="G895" s="1">
        <v>1.774578545</v>
      </c>
      <c r="H895" s="1">
        <v>1.563247678</v>
      </c>
      <c r="I895" s="1">
        <v>0.848926591262256</v>
      </c>
      <c r="J895" s="1" t="str">
        <f t="shared" si="13"/>
        <v>Up-regulated</v>
      </c>
    </row>
    <row r="896" spans="1:10">
      <c r="A896" s="1" t="s">
        <v>1020</v>
      </c>
      <c r="B896" s="1" t="s">
        <v>1019</v>
      </c>
      <c r="C896" s="1">
        <v>0.78837877199999995</v>
      </c>
      <c r="D896" s="1">
        <v>1.090361753</v>
      </c>
      <c r="E896" s="1">
        <v>1.1529124260000001</v>
      </c>
      <c r="F896" s="1">
        <v>1.81324036</v>
      </c>
      <c r="G896" s="1">
        <v>1.713386182</v>
      </c>
      <c r="H896" s="1">
        <v>1.902442929</v>
      </c>
      <c r="I896" s="1">
        <v>0.85316792598318902</v>
      </c>
      <c r="J896" s="1" t="str">
        <f t="shared" si="13"/>
        <v>Up-regulated</v>
      </c>
    </row>
    <row r="897" spans="1:10">
      <c r="A897" s="1" t="s">
        <v>1018</v>
      </c>
      <c r="B897" s="1" t="s">
        <v>1017</v>
      </c>
      <c r="C897" s="1">
        <v>2.0813199569999998</v>
      </c>
      <c r="D897" s="1">
        <v>2.0644182529999999</v>
      </c>
      <c r="E897" s="1">
        <v>2.2299753510000002</v>
      </c>
      <c r="F897" s="1">
        <v>4.5924125010000001</v>
      </c>
      <c r="G897" s="1">
        <v>3.1667048179999999</v>
      </c>
      <c r="H897" s="1">
        <v>3.6574096630000001</v>
      </c>
      <c r="I897" s="1">
        <v>0.85423110865574903</v>
      </c>
      <c r="J897" s="1" t="str">
        <f t="shared" si="13"/>
        <v>Up-regulated</v>
      </c>
    </row>
    <row r="898" spans="1:10">
      <c r="A898" s="1" t="s">
        <v>322</v>
      </c>
      <c r="B898" s="1" t="s">
        <v>321</v>
      </c>
      <c r="C898" s="1">
        <v>2.5701147949999998</v>
      </c>
      <c r="D898" s="1">
        <v>4.4486759539999996</v>
      </c>
      <c r="E898" s="1">
        <v>4.6874992070000001</v>
      </c>
      <c r="F898" s="1">
        <v>8.1680547059999995</v>
      </c>
      <c r="G898" s="1">
        <v>6.3793039079999998</v>
      </c>
      <c r="H898" s="1">
        <v>6.4152145300000001</v>
      </c>
      <c r="I898" s="1">
        <v>0.85503433589952005</v>
      </c>
      <c r="J898" s="1" t="str">
        <f t="shared" si="13"/>
        <v>Up-regulated</v>
      </c>
    </row>
    <row r="899" spans="1:10">
      <c r="A899" s="1" t="s">
        <v>1016</v>
      </c>
      <c r="B899" s="1" t="s">
        <v>1015</v>
      </c>
      <c r="C899" s="1">
        <v>1.009124828</v>
      </c>
      <c r="D899" s="1">
        <v>1.090361753</v>
      </c>
      <c r="E899" s="1">
        <v>0.60679601400000005</v>
      </c>
      <c r="F899" s="1">
        <v>1.4573707570000001</v>
      </c>
      <c r="G899" s="1">
        <v>1.8357709090000001</v>
      </c>
      <c r="H899" s="1">
        <v>1.563247678</v>
      </c>
      <c r="I899" s="1">
        <v>0.85532191222218801</v>
      </c>
      <c r="J899" s="1" t="str">
        <f t="shared" ref="J899:J962" si="14">IF(I899&lt;0, "Down-regulated", "Up-regulated")</f>
        <v>Up-regulated</v>
      </c>
    </row>
    <row r="900" spans="1:10">
      <c r="A900" s="1" t="s">
        <v>79</v>
      </c>
      <c r="B900" s="1" t="s">
        <v>78</v>
      </c>
      <c r="C900" s="1">
        <v>9.429010109</v>
      </c>
      <c r="D900" s="1">
        <v>11.93582666</v>
      </c>
      <c r="E900" s="1">
        <v>11.25606606</v>
      </c>
      <c r="F900" s="1">
        <v>22.792600790000002</v>
      </c>
      <c r="G900" s="1">
        <v>15.802927909999999</v>
      </c>
      <c r="H900" s="1">
        <v>19.89453885</v>
      </c>
      <c r="I900" s="1">
        <v>0.85763694294624204</v>
      </c>
      <c r="J900" s="1" t="str">
        <f t="shared" si="14"/>
        <v>Up-regulated</v>
      </c>
    </row>
    <row r="901" spans="1:10">
      <c r="A901" s="1" t="s">
        <v>1014</v>
      </c>
      <c r="B901" s="1" t="s">
        <v>1013</v>
      </c>
      <c r="C901" s="1">
        <v>0.61493544200000005</v>
      </c>
      <c r="D901" s="1">
        <v>1.1048999100000001</v>
      </c>
      <c r="E901" s="1">
        <v>0.50060671099999998</v>
      </c>
      <c r="F901" s="1">
        <v>1.2370705259999999</v>
      </c>
      <c r="G901" s="1">
        <v>1.3309339090000001</v>
      </c>
      <c r="H901" s="1">
        <v>1.4305191020000001</v>
      </c>
      <c r="I901" s="1">
        <v>0.85768249006257502</v>
      </c>
      <c r="J901" s="1" t="str">
        <f t="shared" si="14"/>
        <v>Up-regulated</v>
      </c>
    </row>
    <row r="902" spans="1:10">
      <c r="A902" s="1" t="s">
        <v>1012</v>
      </c>
      <c r="B902" s="1" t="s">
        <v>1011</v>
      </c>
      <c r="C902" s="1">
        <v>1.087962705</v>
      </c>
      <c r="D902" s="1">
        <v>1.3229722610000001</v>
      </c>
      <c r="E902" s="1">
        <v>0.77366491800000003</v>
      </c>
      <c r="F902" s="1">
        <v>1.4743169279999999</v>
      </c>
      <c r="G902" s="1">
        <v>1.9887518179999999</v>
      </c>
      <c r="H902" s="1">
        <v>2.2563857999999999</v>
      </c>
      <c r="I902" s="1">
        <v>0.85834955476807695</v>
      </c>
      <c r="J902" s="1" t="str">
        <f t="shared" si="14"/>
        <v>Up-regulated</v>
      </c>
    </row>
    <row r="903" spans="1:10">
      <c r="A903" s="1" t="s">
        <v>1010</v>
      </c>
      <c r="B903" s="1" t="s">
        <v>1009</v>
      </c>
      <c r="C903" s="1">
        <v>4.6198996020000003</v>
      </c>
      <c r="D903" s="1">
        <v>6.0914876629999997</v>
      </c>
      <c r="E903" s="1">
        <v>3.4283974779999999</v>
      </c>
      <c r="F903" s="1">
        <v>7.9308083040000001</v>
      </c>
      <c r="G903" s="1">
        <v>8.7964022709999998</v>
      </c>
      <c r="H903" s="1">
        <v>8.7010955689999996</v>
      </c>
      <c r="I903" s="1">
        <v>0.85936745752407395</v>
      </c>
      <c r="J903" s="1" t="str">
        <f t="shared" si="14"/>
        <v>Up-regulated</v>
      </c>
    </row>
    <row r="904" spans="1:10">
      <c r="A904" s="1" t="s">
        <v>1008</v>
      </c>
      <c r="B904" s="1" t="s">
        <v>1007</v>
      </c>
      <c r="C904" s="1">
        <v>0.75684362100000002</v>
      </c>
      <c r="D904" s="1">
        <v>0.65421705200000002</v>
      </c>
      <c r="E904" s="1">
        <v>0.66747561499999997</v>
      </c>
      <c r="F904" s="1">
        <v>1.1353934960000001</v>
      </c>
      <c r="G904" s="1">
        <v>1.2085491820000001</v>
      </c>
      <c r="H904" s="1">
        <v>1.386276243</v>
      </c>
      <c r="I904" s="1">
        <v>0.859537709018798</v>
      </c>
      <c r="J904" s="1" t="str">
        <f t="shared" si="14"/>
        <v>Up-regulated</v>
      </c>
    </row>
    <row r="905" spans="1:10">
      <c r="A905" s="1" t="s">
        <v>1006</v>
      </c>
      <c r="B905" s="1" t="s">
        <v>1005</v>
      </c>
      <c r="C905" s="1">
        <v>0.94605452599999995</v>
      </c>
      <c r="D905" s="1">
        <v>1.163052537</v>
      </c>
      <c r="E905" s="1">
        <v>1.092232825</v>
      </c>
      <c r="F905" s="1">
        <v>1.8301865319999999</v>
      </c>
      <c r="G905" s="1">
        <v>1.636895727</v>
      </c>
      <c r="H905" s="1">
        <v>2.2858810389999999</v>
      </c>
      <c r="I905" s="1">
        <v>0.85989340374154</v>
      </c>
      <c r="J905" s="1" t="str">
        <f t="shared" si="14"/>
        <v>Up-regulated</v>
      </c>
    </row>
    <row r="906" spans="1:10">
      <c r="A906" s="1" t="s">
        <v>1004</v>
      </c>
      <c r="B906" s="1" t="s">
        <v>1003</v>
      </c>
      <c r="C906" s="1">
        <v>0.83568149800000002</v>
      </c>
      <c r="D906" s="1">
        <v>0.95951834300000005</v>
      </c>
      <c r="E906" s="1">
        <v>0.68264551600000001</v>
      </c>
      <c r="F906" s="1">
        <v>1.084554982</v>
      </c>
      <c r="G906" s="1">
        <v>1.9428575450000001</v>
      </c>
      <c r="H906" s="1">
        <v>1.4305191020000001</v>
      </c>
      <c r="I906" s="1">
        <v>0.86004227687847901</v>
      </c>
      <c r="J906" s="1" t="str">
        <f t="shared" si="14"/>
        <v>Up-regulated</v>
      </c>
    </row>
    <row r="907" spans="1:10">
      <c r="A907" s="1" t="s">
        <v>1002</v>
      </c>
      <c r="B907" s="1" t="s">
        <v>1001</v>
      </c>
      <c r="C907" s="1">
        <v>2.6016499460000002</v>
      </c>
      <c r="D907" s="1">
        <v>2.1516471940000002</v>
      </c>
      <c r="E907" s="1">
        <v>2.3665044540000002</v>
      </c>
      <c r="F907" s="1">
        <v>5.3888825650000003</v>
      </c>
      <c r="G907" s="1">
        <v>4.1763788179999999</v>
      </c>
      <c r="H907" s="1">
        <v>3.2444763139999999</v>
      </c>
      <c r="I907" s="1">
        <v>0.86033852091063001</v>
      </c>
      <c r="J907" s="1" t="str">
        <f t="shared" si="14"/>
        <v>Up-regulated</v>
      </c>
    </row>
    <row r="908" spans="1:10">
      <c r="A908" s="1" t="s">
        <v>1000</v>
      </c>
      <c r="B908" s="1" t="s">
        <v>999</v>
      </c>
      <c r="C908" s="1">
        <v>2.3966714659999999</v>
      </c>
      <c r="D908" s="1">
        <v>3.0820892230000001</v>
      </c>
      <c r="E908" s="1">
        <v>2.821601464</v>
      </c>
      <c r="F908" s="1">
        <v>5.1855285059999998</v>
      </c>
      <c r="G908" s="1">
        <v>4.0233979089999998</v>
      </c>
      <c r="H908" s="1">
        <v>5.7515716469999996</v>
      </c>
      <c r="I908" s="1">
        <v>0.86464055166979703</v>
      </c>
      <c r="J908" s="1" t="str">
        <f t="shared" si="14"/>
        <v>Up-regulated</v>
      </c>
    </row>
    <row r="909" spans="1:10">
      <c r="A909" s="1" t="s">
        <v>154</v>
      </c>
      <c r="B909" s="1" t="s">
        <v>153</v>
      </c>
      <c r="C909" s="1">
        <v>1.0564275540000001</v>
      </c>
      <c r="D909" s="1">
        <v>1.177590694</v>
      </c>
      <c r="E909" s="1">
        <v>0.89502411999999998</v>
      </c>
      <c r="F909" s="1">
        <v>2.3555178510000001</v>
      </c>
      <c r="G909" s="1">
        <v>1.789876636</v>
      </c>
      <c r="H909" s="1">
        <v>1.5190048199999999</v>
      </c>
      <c r="I909" s="1">
        <v>0.86577451871315103</v>
      </c>
      <c r="J909" s="1" t="str">
        <f t="shared" si="14"/>
        <v>Up-regulated</v>
      </c>
    </row>
    <row r="910" spans="1:10">
      <c r="A910" s="1" t="s">
        <v>998</v>
      </c>
      <c r="B910" s="1" t="s">
        <v>997</v>
      </c>
      <c r="C910" s="1">
        <v>5.6605595800000001</v>
      </c>
      <c r="D910" s="1">
        <v>7.3126928270000002</v>
      </c>
      <c r="E910" s="1">
        <v>6.0982999390000003</v>
      </c>
      <c r="F910" s="1">
        <v>12.048728000000001</v>
      </c>
      <c r="G910" s="1">
        <v>10.234422820000001</v>
      </c>
      <c r="H910" s="1">
        <v>12.166786180000001</v>
      </c>
      <c r="I910" s="1">
        <v>0.86745970156140595</v>
      </c>
      <c r="J910" s="1" t="str">
        <f t="shared" si="14"/>
        <v>Up-regulated</v>
      </c>
    </row>
    <row r="911" spans="1:10">
      <c r="A911" s="1" t="s">
        <v>996</v>
      </c>
      <c r="B911" s="1" t="s">
        <v>995</v>
      </c>
      <c r="C911" s="1">
        <v>3.2165853879999999</v>
      </c>
      <c r="D911" s="1">
        <v>5.0592785359999999</v>
      </c>
      <c r="E911" s="1">
        <v>4.3689312999999999</v>
      </c>
      <c r="F911" s="1">
        <v>7.2190690970000002</v>
      </c>
      <c r="G911" s="1">
        <v>6.2416210899999998</v>
      </c>
      <c r="H911" s="1">
        <v>9.3942336910000002</v>
      </c>
      <c r="I911" s="1">
        <v>0.86927324415114204</v>
      </c>
      <c r="J911" s="1" t="str">
        <f t="shared" si="14"/>
        <v>Up-regulated</v>
      </c>
    </row>
    <row r="912" spans="1:10">
      <c r="A912" s="1" t="s">
        <v>994</v>
      </c>
      <c r="B912" s="1" t="s">
        <v>993</v>
      </c>
      <c r="C912" s="1">
        <v>2.0655523819999999</v>
      </c>
      <c r="D912" s="1">
        <v>2.4569484840000002</v>
      </c>
      <c r="E912" s="1">
        <v>2.4878636570000001</v>
      </c>
      <c r="F912" s="1">
        <v>3.3214496320000002</v>
      </c>
      <c r="G912" s="1">
        <v>4.0845902719999998</v>
      </c>
      <c r="H912" s="1">
        <v>5.2649001999999996</v>
      </c>
      <c r="I912" s="1">
        <v>0.86962974939606397</v>
      </c>
      <c r="J912" s="1" t="str">
        <f t="shared" si="14"/>
        <v>Up-regulated</v>
      </c>
    </row>
    <row r="913" spans="1:10">
      <c r="A913" s="1" t="s">
        <v>426</v>
      </c>
      <c r="B913" s="1" t="s">
        <v>425</v>
      </c>
      <c r="C913" s="1">
        <v>50.708522590000001</v>
      </c>
      <c r="D913" s="1">
        <v>54.590778460000003</v>
      </c>
      <c r="E913" s="1">
        <v>53.837976329999996</v>
      </c>
      <c r="F913" s="1">
        <v>112.5564717</v>
      </c>
      <c r="G913" s="1">
        <v>109.62611939999999</v>
      </c>
      <c r="H913" s="1">
        <v>66.320045379999996</v>
      </c>
      <c r="I913" s="1">
        <v>0.87201891992686298</v>
      </c>
      <c r="J913" s="1" t="str">
        <f t="shared" si="14"/>
        <v>Up-regulated</v>
      </c>
    </row>
    <row r="914" spans="1:10">
      <c r="A914" s="1" t="s">
        <v>992</v>
      </c>
      <c r="B914" s="1" t="s">
        <v>991</v>
      </c>
      <c r="C914" s="1">
        <v>25.969196740000001</v>
      </c>
      <c r="D914" s="1">
        <v>38.249890309999998</v>
      </c>
      <c r="E914" s="1">
        <v>28.458733049999999</v>
      </c>
      <c r="F914" s="1">
        <v>66.937377780000006</v>
      </c>
      <c r="G914" s="1">
        <v>43.048827809999999</v>
      </c>
      <c r="H914" s="1">
        <v>58.046630780000001</v>
      </c>
      <c r="I914" s="1">
        <v>0.87386701049538296</v>
      </c>
      <c r="J914" s="1" t="str">
        <f t="shared" si="14"/>
        <v>Up-regulated</v>
      </c>
    </row>
    <row r="915" spans="1:10">
      <c r="A915" s="1" t="s">
        <v>990</v>
      </c>
      <c r="B915" s="1" t="s">
        <v>989</v>
      </c>
      <c r="C915" s="1">
        <v>1.3875466380000001</v>
      </c>
      <c r="D915" s="1">
        <v>1.8172695889999999</v>
      </c>
      <c r="E915" s="1">
        <v>1.577669636</v>
      </c>
      <c r="F915" s="1">
        <v>2.8469568270000001</v>
      </c>
      <c r="G915" s="1">
        <v>2.218223182</v>
      </c>
      <c r="H915" s="1">
        <v>3.6279144240000001</v>
      </c>
      <c r="I915" s="1">
        <v>0.87684693567198202</v>
      </c>
      <c r="J915" s="1" t="str">
        <f t="shared" si="14"/>
        <v>Up-regulated</v>
      </c>
    </row>
    <row r="916" spans="1:10">
      <c r="A916" s="1" t="s">
        <v>310</v>
      </c>
      <c r="B916" s="1" t="s">
        <v>309</v>
      </c>
      <c r="C916" s="1">
        <v>1.3087087610000001</v>
      </c>
      <c r="D916" s="1">
        <v>1.6864261789999999</v>
      </c>
      <c r="E916" s="1">
        <v>1.0467231239999999</v>
      </c>
      <c r="F916" s="1">
        <v>1.711563331</v>
      </c>
      <c r="G916" s="1">
        <v>3.319685727</v>
      </c>
      <c r="H916" s="1">
        <v>2.3448715180000002</v>
      </c>
      <c r="I916" s="1">
        <v>0.87953057226147702</v>
      </c>
      <c r="J916" s="1" t="str">
        <f t="shared" si="14"/>
        <v>Up-regulated</v>
      </c>
    </row>
    <row r="917" spans="1:10">
      <c r="A917" s="1" t="s">
        <v>988</v>
      </c>
      <c r="B917" s="1" t="s">
        <v>987</v>
      </c>
      <c r="C917" s="1">
        <v>26.237245519999998</v>
      </c>
      <c r="D917" s="1">
        <v>29.163542369999998</v>
      </c>
      <c r="E917" s="1">
        <v>26.046718890000001</v>
      </c>
      <c r="F917" s="1">
        <v>33.333119519999997</v>
      </c>
      <c r="G917" s="1">
        <v>64.649732169999993</v>
      </c>
      <c r="H917" s="1">
        <v>50.908782889999998</v>
      </c>
      <c r="I917" s="1">
        <v>0.88321240019874003</v>
      </c>
      <c r="J917" s="1" t="str">
        <f t="shared" si="14"/>
        <v>Up-regulated</v>
      </c>
    </row>
    <row r="918" spans="1:10">
      <c r="A918" s="1" t="s">
        <v>986</v>
      </c>
      <c r="B918" s="1" t="s">
        <v>985</v>
      </c>
      <c r="C918" s="1">
        <v>1.1510330070000001</v>
      </c>
      <c r="D918" s="1">
        <v>1.5991972379999999</v>
      </c>
      <c r="E918" s="1">
        <v>1.2591017289999999</v>
      </c>
      <c r="F918" s="1">
        <v>2.7452797969999998</v>
      </c>
      <c r="G918" s="1">
        <v>2.0958384539999999</v>
      </c>
      <c r="H918" s="1">
        <v>2.5070953330000001</v>
      </c>
      <c r="I918" s="1">
        <v>0.88566350559224505</v>
      </c>
      <c r="J918" s="1" t="str">
        <f t="shared" si="14"/>
        <v>Up-regulated</v>
      </c>
    </row>
    <row r="919" spans="1:10">
      <c r="A919" s="1" t="s">
        <v>984</v>
      </c>
      <c r="B919" s="1" t="s">
        <v>983</v>
      </c>
      <c r="C919" s="1">
        <v>1.592525119</v>
      </c>
      <c r="D919" s="1">
        <v>1.9917274700000001</v>
      </c>
      <c r="E919" s="1">
        <v>2.0024268460000001</v>
      </c>
      <c r="F919" s="1">
        <v>4.0670811809999998</v>
      </c>
      <c r="G919" s="1">
        <v>2.9525315449999998</v>
      </c>
      <c r="H919" s="1">
        <v>3.2444763139999999</v>
      </c>
      <c r="I919" s="1">
        <v>0.89030663864683202</v>
      </c>
      <c r="J919" s="1" t="str">
        <f t="shared" si="14"/>
        <v>Up-regulated</v>
      </c>
    </row>
    <row r="920" spans="1:10">
      <c r="A920" s="1" t="s">
        <v>112</v>
      </c>
      <c r="B920" s="1" t="s">
        <v>111</v>
      </c>
      <c r="C920" s="1">
        <v>5.4082783729999999</v>
      </c>
      <c r="D920" s="1">
        <v>5.7134955879999998</v>
      </c>
      <c r="E920" s="1">
        <v>4.8240283100000001</v>
      </c>
      <c r="F920" s="1">
        <v>9.6423716339999999</v>
      </c>
      <c r="G920" s="1">
        <v>10.081441910000001</v>
      </c>
      <c r="H920" s="1">
        <v>9.5564575059999992</v>
      </c>
      <c r="I920" s="1">
        <v>0.89046682071691996</v>
      </c>
      <c r="J920" s="1" t="str">
        <f t="shared" si="14"/>
        <v>Up-regulated</v>
      </c>
    </row>
    <row r="921" spans="1:10">
      <c r="A921" s="1" t="s">
        <v>220</v>
      </c>
      <c r="B921" s="1" t="s">
        <v>219</v>
      </c>
      <c r="C921" s="1">
        <v>2.1443902590000001</v>
      </c>
      <c r="D921" s="1">
        <v>4.9284351260000001</v>
      </c>
      <c r="E921" s="1">
        <v>2.6395626600000002</v>
      </c>
      <c r="F921" s="1">
        <v>7.3207461269999996</v>
      </c>
      <c r="G921" s="1">
        <v>4.1457826359999999</v>
      </c>
      <c r="H921" s="1">
        <v>6.3709716710000004</v>
      </c>
      <c r="I921" s="1">
        <v>0.89089080933237197</v>
      </c>
      <c r="J921" s="1" t="str">
        <f t="shared" si="14"/>
        <v>Up-regulated</v>
      </c>
    </row>
    <row r="922" spans="1:10">
      <c r="A922" s="1" t="s">
        <v>982</v>
      </c>
      <c r="B922" s="1" t="s">
        <v>981</v>
      </c>
      <c r="C922" s="1">
        <v>1.10373028</v>
      </c>
      <c r="D922" s="1">
        <v>1.090361753</v>
      </c>
      <c r="E922" s="1">
        <v>0.92536392099999998</v>
      </c>
      <c r="F922" s="1">
        <v>2.0843791060000001</v>
      </c>
      <c r="G922" s="1">
        <v>1.3921262729999999</v>
      </c>
      <c r="H922" s="1">
        <v>2.2563857999999999</v>
      </c>
      <c r="I922" s="1">
        <v>0.892121147161272</v>
      </c>
      <c r="J922" s="1" t="str">
        <f t="shared" si="14"/>
        <v>Up-regulated</v>
      </c>
    </row>
    <row r="923" spans="1:10">
      <c r="A923" s="1" t="s">
        <v>980</v>
      </c>
      <c r="B923" s="1" t="s">
        <v>979</v>
      </c>
      <c r="C923" s="1">
        <v>1.2141033080000001</v>
      </c>
      <c r="D923" s="1">
        <v>1.2212051639999999</v>
      </c>
      <c r="E923" s="1">
        <v>0.75849501699999999</v>
      </c>
      <c r="F923" s="1">
        <v>2.2030023070000002</v>
      </c>
      <c r="G923" s="1">
        <v>2.0499441819999999</v>
      </c>
      <c r="H923" s="1">
        <v>1.636985777</v>
      </c>
      <c r="I923" s="1">
        <v>0.89345775301796504</v>
      </c>
      <c r="J923" s="1" t="str">
        <f t="shared" si="14"/>
        <v>Up-regulated</v>
      </c>
    </row>
    <row r="924" spans="1:10">
      <c r="A924" s="1" t="s">
        <v>978</v>
      </c>
      <c r="B924" s="1" t="s">
        <v>977</v>
      </c>
      <c r="C924" s="1">
        <v>2.7277905499999999</v>
      </c>
      <c r="D924" s="1">
        <v>2.9367076559999998</v>
      </c>
      <c r="E924" s="1">
        <v>2.7760917630000002</v>
      </c>
      <c r="F924" s="1">
        <v>6.2192449730000003</v>
      </c>
      <c r="G924" s="1">
        <v>4.711811999</v>
      </c>
      <c r="H924" s="1">
        <v>4.6160049369999996</v>
      </c>
      <c r="I924" s="1">
        <v>0.89435134915741499</v>
      </c>
      <c r="J924" s="1" t="str">
        <f t="shared" si="14"/>
        <v>Up-regulated</v>
      </c>
    </row>
    <row r="925" spans="1:10">
      <c r="A925" s="1" t="s">
        <v>976</v>
      </c>
      <c r="B925" s="1" t="s">
        <v>975</v>
      </c>
      <c r="C925" s="1">
        <v>5.8182353349999998</v>
      </c>
      <c r="D925" s="1">
        <v>5.6844192749999998</v>
      </c>
      <c r="E925" s="1">
        <v>5.4156544230000003</v>
      </c>
      <c r="F925" s="1">
        <v>9.8287795219999996</v>
      </c>
      <c r="G925" s="1">
        <v>11.871318540000001</v>
      </c>
      <c r="H925" s="1">
        <v>9.4827194079999995</v>
      </c>
      <c r="I925" s="1">
        <v>0.895745521272164</v>
      </c>
      <c r="J925" s="1" t="str">
        <f t="shared" si="14"/>
        <v>Up-regulated</v>
      </c>
    </row>
    <row r="926" spans="1:10">
      <c r="A926" s="1" t="s">
        <v>974</v>
      </c>
      <c r="B926" s="1" t="s">
        <v>973</v>
      </c>
      <c r="C926" s="1">
        <v>1.2141033080000001</v>
      </c>
      <c r="D926" s="1">
        <v>1.5846590819999999</v>
      </c>
      <c r="E926" s="1">
        <v>0.95570372199999998</v>
      </c>
      <c r="F926" s="1">
        <v>3.0842032289999999</v>
      </c>
      <c r="G926" s="1">
        <v>1.9275594540000001</v>
      </c>
      <c r="H926" s="1">
        <v>1.9319381689999999</v>
      </c>
      <c r="I926" s="1">
        <v>0.89692156138943802</v>
      </c>
      <c r="J926" s="1" t="str">
        <f t="shared" si="14"/>
        <v>Up-regulated</v>
      </c>
    </row>
    <row r="927" spans="1:10">
      <c r="A927" s="1" t="s">
        <v>384</v>
      </c>
      <c r="B927" s="1" t="s">
        <v>383</v>
      </c>
      <c r="C927" s="1">
        <v>0.86721664899999995</v>
      </c>
      <c r="D927" s="1">
        <v>1.133976224</v>
      </c>
      <c r="E927" s="1">
        <v>1.001213423</v>
      </c>
      <c r="F927" s="1">
        <v>1.254016698</v>
      </c>
      <c r="G927" s="1">
        <v>2.294713636</v>
      </c>
      <c r="H927" s="1">
        <v>1.9909286470000001</v>
      </c>
      <c r="I927" s="1">
        <v>0.89750425646188003</v>
      </c>
      <c r="J927" s="1" t="str">
        <f t="shared" si="14"/>
        <v>Up-regulated</v>
      </c>
    </row>
    <row r="928" spans="1:10">
      <c r="A928" s="1" t="s">
        <v>972</v>
      </c>
      <c r="B928" s="1" t="s">
        <v>971</v>
      </c>
      <c r="C928" s="1">
        <v>23.698665869999999</v>
      </c>
      <c r="D928" s="1">
        <v>27.113662269999999</v>
      </c>
      <c r="E928" s="1">
        <v>23.63470474</v>
      </c>
      <c r="F928" s="1">
        <v>51.16049203</v>
      </c>
      <c r="G928" s="1">
        <v>41.090672179999999</v>
      </c>
      <c r="H928" s="1">
        <v>45.216201720000001</v>
      </c>
      <c r="I928" s="1">
        <v>0.89938043424944702</v>
      </c>
      <c r="J928" s="1" t="str">
        <f t="shared" si="14"/>
        <v>Up-regulated</v>
      </c>
    </row>
    <row r="929" spans="1:10">
      <c r="A929" s="1" t="s">
        <v>970</v>
      </c>
      <c r="B929" s="1" t="s">
        <v>969</v>
      </c>
      <c r="C929" s="1">
        <v>2.7120229739999999</v>
      </c>
      <c r="D929" s="1">
        <v>2.7331734619999999</v>
      </c>
      <c r="E929" s="1">
        <v>2.8367713650000002</v>
      </c>
      <c r="F929" s="1">
        <v>4.185704383</v>
      </c>
      <c r="G929" s="1">
        <v>5.8285726359999996</v>
      </c>
      <c r="H929" s="1">
        <v>5.2796478200000001</v>
      </c>
      <c r="I929" s="1">
        <v>0.89948592078637402</v>
      </c>
      <c r="J929" s="1" t="str">
        <f t="shared" si="14"/>
        <v>Up-regulated</v>
      </c>
    </row>
    <row r="930" spans="1:10">
      <c r="A930" s="1" t="s">
        <v>968</v>
      </c>
      <c r="B930" s="1" t="s">
        <v>967</v>
      </c>
      <c r="C930" s="1">
        <v>7.3003874250000003</v>
      </c>
      <c r="D930" s="1">
        <v>8.6211269309999992</v>
      </c>
      <c r="E930" s="1">
        <v>6.5382270489999996</v>
      </c>
      <c r="F930" s="1">
        <v>13.38747556</v>
      </c>
      <c r="G930" s="1">
        <v>14.56378254</v>
      </c>
      <c r="H930" s="1">
        <v>13.59730528</v>
      </c>
      <c r="I930" s="1">
        <v>0.90087049165532795</v>
      </c>
      <c r="J930" s="1" t="str">
        <f t="shared" si="14"/>
        <v>Up-regulated</v>
      </c>
    </row>
    <row r="931" spans="1:10">
      <c r="A931" s="1" t="s">
        <v>966</v>
      </c>
      <c r="B931" s="1" t="s">
        <v>965</v>
      </c>
      <c r="C931" s="1">
        <v>0.59916786600000005</v>
      </c>
      <c r="D931" s="1">
        <v>0.77052230600000005</v>
      </c>
      <c r="E931" s="1">
        <v>0.60679601400000005</v>
      </c>
      <c r="F931" s="1">
        <v>1.1692858399999999</v>
      </c>
      <c r="G931" s="1">
        <v>1.147356818</v>
      </c>
      <c r="H931" s="1">
        <v>1.3567810039999999</v>
      </c>
      <c r="I931" s="1">
        <v>0.905999879852741</v>
      </c>
      <c r="J931" s="1" t="str">
        <f t="shared" si="14"/>
        <v>Up-regulated</v>
      </c>
    </row>
    <row r="932" spans="1:10">
      <c r="A932" s="1" t="s">
        <v>964</v>
      </c>
      <c r="B932" s="1" t="s">
        <v>963</v>
      </c>
      <c r="C932" s="1">
        <v>6.3543328990000001</v>
      </c>
      <c r="D932" s="1">
        <v>3.8671496859999999</v>
      </c>
      <c r="E932" s="1">
        <v>9.5418673179999995</v>
      </c>
      <c r="F932" s="1">
        <v>12.065674169999999</v>
      </c>
      <c r="G932" s="1">
        <v>11.04522163</v>
      </c>
      <c r="H932" s="1">
        <v>13.47932432</v>
      </c>
      <c r="I932" s="1">
        <v>0.90606411411953902</v>
      </c>
      <c r="J932" s="1" t="str">
        <f t="shared" si="14"/>
        <v>Up-regulated</v>
      </c>
    </row>
    <row r="933" spans="1:10">
      <c r="A933" s="1" t="s">
        <v>962</v>
      </c>
      <c r="B933" s="1" t="s">
        <v>961</v>
      </c>
      <c r="C933" s="1">
        <v>3.0746772089999999</v>
      </c>
      <c r="D933" s="1">
        <v>2.6023300520000001</v>
      </c>
      <c r="E933" s="1">
        <v>2.2148054500000001</v>
      </c>
      <c r="F933" s="1">
        <v>4.5076816429999997</v>
      </c>
      <c r="G933" s="1">
        <v>4.9412833630000002</v>
      </c>
      <c r="H933" s="1">
        <v>5.2059097220000004</v>
      </c>
      <c r="I933" s="1">
        <v>0.90751272531636695</v>
      </c>
      <c r="J933" s="1" t="str">
        <f t="shared" si="14"/>
        <v>Up-regulated</v>
      </c>
    </row>
    <row r="934" spans="1:10">
      <c r="A934" s="1" t="s">
        <v>144</v>
      </c>
      <c r="B934" s="1" t="s">
        <v>143</v>
      </c>
      <c r="C934" s="1">
        <v>2.1601578340000001</v>
      </c>
      <c r="D934" s="1">
        <v>3.256547104</v>
      </c>
      <c r="E934" s="1">
        <v>1.8052181410000001</v>
      </c>
      <c r="F934" s="1">
        <v>4.5076816429999997</v>
      </c>
      <c r="G934" s="1">
        <v>4.497638727</v>
      </c>
      <c r="H934" s="1">
        <v>4.4537811219999996</v>
      </c>
      <c r="I934" s="1">
        <v>0.90993410379944495</v>
      </c>
      <c r="J934" s="1" t="str">
        <f t="shared" si="14"/>
        <v>Up-regulated</v>
      </c>
    </row>
    <row r="935" spans="1:10">
      <c r="A935" s="1" t="s">
        <v>960</v>
      </c>
      <c r="B935" s="1" t="s">
        <v>959</v>
      </c>
      <c r="C935" s="1">
        <v>1.7975035989999999</v>
      </c>
      <c r="D935" s="1">
        <v>2.4860247979999999</v>
      </c>
      <c r="E935" s="1">
        <v>1.4259706329999999</v>
      </c>
      <c r="F935" s="1">
        <v>1.9318635609999999</v>
      </c>
      <c r="G935" s="1">
        <v>4.4364463629999999</v>
      </c>
      <c r="H935" s="1">
        <v>4.3358001650000002</v>
      </c>
      <c r="I935" s="1">
        <v>0.919328890078009</v>
      </c>
      <c r="J935" s="1" t="str">
        <f t="shared" si="14"/>
        <v>Up-regulated</v>
      </c>
    </row>
    <row r="936" spans="1:10">
      <c r="A936" s="1" t="s">
        <v>91</v>
      </c>
      <c r="B936" s="1" t="s">
        <v>90</v>
      </c>
      <c r="C936" s="1">
        <v>1.182568157</v>
      </c>
      <c r="D936" s="1">
        <v>1.628273552</v>
      </c>
      <c r="E936" s="1">
        <v>1.061893024</v>
      </c>
      <c r="F936" s="1">
        <v>2.0843791060000001</v>
      </c>
      <c r="G936" s="1">
        <v>2.5088869090000001</v>
      </c>
      <c r="H936" s="1">
        <v>2.6693191490000001</v>
      </c>
      <c r="I936" s="1">
        <v>0.91968178035422499</v>
      </c>
      <c r="J936" s="1" t="str">
        <f t="shared" si="14"/>
        <v>Up-regulated</v>
      </c>
    </row>
    <row r="937" spans="1:10">
      <c r="A937" s="1" t="s">
        <v>958</v>
      </c>
      <c r="B937" s="1" t="s">
        <v>957</v>
      </c>
      <c r="C937" s="1">
        <v>0.58340029100000002</v>
      </c>
      <c r="D937" s="1">
        <v>0.69783152199999998</v>
      </c>
      <c r="E937" s="1">
        <v>0.57645621300000005</v>
      </c>
      <c r="F937" s="1">
        <v>1.4234784140000001</v>
      </c>
      <c r="G937" s="1">
        <v>1.024972091</v>
      </c>
      <c r="H937" s="1">
        <v>1.0470809919999999</v>
      </c>
      <c r="I937" s="1">
        <v>0.91975103636462496</v>
      </c>
      <c r="J937" s="1" t="str">
        <f t="shared" si="14"/>
        <v>Up-regulated</v>
      </c>
    </row>
    <row r="938" spans="1:10">
      <c r="A938" s="1" t="s">
        <v>956</v>
      </c>
      <c r="B938" s="1" t="s">
        <v>955</v>
      </c>
      <c r="C938" s="1">
        <v>4.9037159590000003</v>
      </c>
      <c r="D938" s="1">
        <v>6.1351021330000002</v>
      </c>
      <c r="E938" s="1">
        <v>4.9908972140000003</v>
      </c>
      <c r="F938" s="1">
        <v>12.065674169999999</v>
      </c>
      <c r="G938" s="1">
        <v>9.5460087260000002</v>
      </c>
      <c r="H938" s="1">
        <v>8.4651336550000007</v>
      </c>
      <c r="I938" s="1">
        <v>0.92117823805315802</v>
      </c>
      <c r="J938" s="1" t="str">
        <f t="shared" si="14"/>
        <v>Up-regulated</v>
      </c>
    </row>
    <row r="939" spans="1:10">
      <c r="A939" s="1" t="s">
        <v>954</v>
      </c>
      <c r="B939" s="1" t="s">
        <v>953</v>
      </c>
      <c r="C939" s="1">
        <v>3.358493567</v>
      </c>
      <c r="D939" s="1">
        <v>4.652210148</v>
      </c>
      <c r="E939" s="1">
        <v>2.7760917630000002</v>
      </c>
      <c r="F939" s="1">
        <v>7.2699076119999999</v>
      </c>
      <c r="G939" s="1">
        <v>6.5628809989999999</v>
      </c>
      <c r="H939" s="1">
        <v>6.4299621489999996</v>
      </c>
      <c r="I939" s="1">
        <v>0.92193349448851802</v>
      </c>
      <c r="J939" s="1" t="str">
        <f t="shared" si="14"/>
        <v>Up-regulated</v>
      </c>
    </row>
    <row r="940" spans="1:10">
      <c r="A940" s="1" t="s">
        <v>952</v>
      </c>
      <c r="B940" s="1" t="s">
        <v>951</v>
      </c>
      <c r="C940" s="1">
        <v>0.61493544200000005</v>
      </c>
      <c r="D940" s="1">
        <v>1.3375104179999999</v>
      </c>
      <c r="E940" s="1">
        <v>1.2135920280000001</v>
      </c>
      <c r="F940" s="1">
        <v>2.3216255079999999</v>
      </c>
      <c r="G940" s="1">
        <v>1.6062995449999999</v>
      </c>
      <c r="H940" s="1">
        <v>2.0351715060000002</v>
      </c>
      <c r="I940" s="1">
        <v>0.924493919580618</v>
      </c>
      <c r="J940" s="1" t="str">
        <f t="shared" si="14"/>
        <v>Up-regulated</v>
      </c>
    </row>
    <row r="941" spans="1:10">
      <c r="A941" s="1" t="s">
        <v>950</v>
      </c>
      <c r="B941" s="1" t="s">
        <v>949</v>
      </c>
      <c r="C941" s="1">
        <v>1.529454817</v>
      </c>
      <c r="D941" s="1">
        <v>2.6168682080000001</v>
      </c>
      <c r="E941" s="1">
        <v>2.0024268460000001</v>
      </c>
      <c r="F941" s="1">
        <v>5.4058287370000002</v>
      </c>
      <c r="G941" s="1">
        <v>3.472666636</v>
      </c>
      <c r="H941" s="1">
        <v>2.7283096279999999</v>
      </c>
      <c r="I941" s="1">
        <v>0.92810658668444301</v>
      </c>
      <c r="J941" s="1" t="str">
        <f t="shared" si="14"/>
        <v>Up-regulated</v>
      </c>
    </row>
    <row r="942" spans="1:10">
      <c r="A942" s="1" t="s">
        <v>432</v>
      </c>
      <c r="B942" s="1" t="s">
        <v>431</v>
      </c>
      <c r="C942" s="1">
        <v>48.106872639999999</v>
      </c>
      <c r="D942" s="1">
        <v>37.057761460000002</v>
      </c>
      <c r="E942" s="1">
        <v>28.56492235</v>
      </c>
      <c r="F942" s="1">
        <v>66.157853889999998</v>
      </c>
      <c r="G942" s="1">
        <v>76.765820169999998</v>
      </c>
      <c r="H942" s="1">
        <v>71.806159870000002</v>
      </c>
      <c r="I942" s="1">
        <v>0.929983526822034</v>
      </c>
      <c r="J942" s="1" t="str">
        <f t="shared" si="14"/>
        <v>Up-regulated</v>
      </c>
    </row>
    <row r="943" spans="1:10">
      <c r="A943" s="1" t="s">
        <v>948</v>
      </c>
      <c r="B943" s="1" t="s">
        <v>947</v>
      </c>
      <c r="C943" s="1">
        <v>2.0024820800000001</v>
      </c>
      <c r="D943" s="1">
        <v>1.962651156</v>
      </c>
      <c r="E943" s="1">
        <v>1.850727842</v>
      </c>
      <c r="F943" s="1">
        <v>3.5078575189999999</v>
      </c>
      <c r="G943" s="1">
        <v>4.2834654539999999</v>
      </c>
      <c r="H943" s="1">
        <v>3.2002334549999998</v>
      </c>
      <c r="I943" s="1">
        <v>0.93131135358103501</v>
      </c>
      <c r="J943" s="1" t="str">
        <f t="shared" si="14"/>
        <v>Up-regulated</v>
      </c>
    </row>
    <row r="944" spans="1:10">
      <c r="A944" s="1" t="s">
        <v>946</v>
      </c>
      <c r="B944" s="1" t="s">
        <v>945</v>
      </c>
      <c r="C944" s="1">
        <v>0.78837877199999995</v>
      </c>
      <c r="D944" s="1">
        <v>1.0758235970000001</v>
      </c>
      <c r="E944" s="1">
        <v>1.2135920280000001</v>
      </c>
      <c r="F944" s="1">
        <v>2.440248709</v>
      </c>
      <c r="G944" s="1">
        <v>1.8663670910000001</v>
      </c>
      <c r="H944" s="1">
        <v>1.548500059</v>
      </c>
      <c r="I944" s="1">
        <v>0.93790301916526497</v>
      </c>
      <c r="J944" s="1" t="str">
        <f t="shared" si="14"/>
        <v>Up-regulated</v>
      </c>
    </row>
    <row r="945" spans="1:10">
      <c r="A945" s="1" t="s">
        <v>944</v>
      </c>
      <c r="B945" s="1" t="s">
        <v>943</v>
      </c>
      <c r="C945" s="1">
        <v>0.58340029100000002</v>
      </c>
      <c r="D945" s="1">
        <v>0.56698811199999999</v>
      </c>
      <c r="E945" s="1">
        <v>0.80400471799999995</v>
      </c>
      <c r="F945" s="1">
        <v>1.186232011</v>
      </c>
      <c r="G945" s="1">
        <v>1.193251091</v>
      </c>
      <c r="H945" s="1">
        <v>1.3272857650000001</v>
      </c>
      <c r="I945" s="1">
        <v>0.93808370020000398</v>
      </c>
      <c r="J945" s="1" t="str">
        <f t="shared" si="14"/>
        <v>Up-regulated</v>
      </c>
    </row>
    <row r="946" spans="1:10">
      <c r="A946" s="1" t="s">
        <v>942</v>
      </c>
      <c r="B946" s="1" t="s">
        <v>941</v>
      </c>
      <c r="C946" s="1">
        <v>0.81991392200000002</v>
      </c>
      <c r="D946" s="1">
        <v>1.133976224</v>
      </c>
      <c r="E946" s="1">
        <v>0.60679601400000005</v>
      </c>
      <c r="F946" s="1">
        <v>1.643778644</v>
      </c>
      <c r="G946" s="1">
        <v>1.652193818</v>
      </c>
      <c r="H946" s="1">
        <v>1.577995298</v>
      </c>
      <c r="I946" s="1">
        <v>0.93814345331559601</v>
      </c>
      <c r="J946" s="1" t="str">
        <f t="shared" si="14"/>
        <v>Up-regulated</v>
      </c>
    </row>
    <row r="947" spans="1:10">
      <c r="A947" s="1" t="s">
        <v>940</v>
      </c>
      <c r="B947" s="1" t="s">
        <v>939</v>
      </c>
      <c r="C947" s="1">
        <v>2.4282066169999998</v>
      </c>
      <c r="D947" s="1">
        <v>3.707229962</v>
      </c>
      <c r="E947" s="1">
        <v>3.2766984749999999</v>
      </c>
      <c r="F947" s="1">
        <v>7.4224231559999998</v>
      </c>
      <c r="G947" s="1">
        <v>5.1248604540000002</v>
      </c>
      <c r="H947" s="1">
        <v>5.3386382980000002</v>
      </c>
      <c r="I947" s="1">
        <v>0.939553080219237</v>
      </c>
      <c r="J947" s="1" t="str">
        <f t="shared" si="14"/>
        <v>Up-regulated</v>
      </c>
    </row>
    <row r="948" spans="1:10">
      <c r="A948" s="1" t="s">
        <v>136</v>
      </c>
      <c r="B948" s="1" t="s">
        <v>135</v>
      </c>
      <c r="C948" s="1">
        <v>2.5543472199999999</v>
      </c>
      <c r="D948" s="1">
        <v>2.6168682080000001</v>
      </c>
      <c r="E948" s="1">
        <v>2.0327666459999998</v>
      </c>
      <c r="F948" s="1">
        <v>5.7955906840000004</v>
      </c>
      <c r="G948" s="1">
        <v>4.9718795450000002</v>
      </c>
      <c r="H948" s="1">
        <v>2.964271541</v>
      </c>
      <c r="I948" s="1">
        <v>0.94203676265262604</v>
      </c>
      <c r="J948" s="1" t="str">
        <f t="shared" si="14"/>
        <v>Up-regulated</v>
      </c>
    </row>
    <row r="949" spans="1:10">
      <c r="A949" s="1" t="s">
        <v>938</v>
      </c>
      <c r="B949" s="1" t="s">
        <v>937</v>
      </c>
      <c r="C949" s="1">
        <v>6.6381492570000002</v>
      </c>
      <c r="D949" s="1">
        <v>7.7779138410000002</v>
      </c>
      <c r="E949" s="1">
        <v>4.7178390080000003</v>
      </c>
      <c r="F949" s="1">
        <v>12.438489949999999</v>
      </c>
      <c r="G949" s="1">
        <v>12.039597540000001</v>
      </c>
      <c r="H949" s="1">
        <v>11.97506712</v>
      </c>
      <c r="I949" s="1">
        <v>0.942912071079134</v>
      </c>
      <c r="J949" s="1" t="str">
        <f t="shared" si="14"/>
        <v>Up-regulated</v>
      </c>
    </row>
    <row r="950" spans="1:10">
      <c r="A950" s="1" t="s">
        <v>252</v>
      </c>
      <c r="B950" s="1" t="s">
        <v>251</v>
      </c>
      <c r="C950" s="1">
        <v>2.8854663039999999</v>
      </c>
      <c r="D950" s="1">
        <v>2.8349405590000001</v>
      </c>
      <c r="E950" s="1">
        <v>2.3816743539999998</v>
      </c>
      <c r="F950" s="1">
        <v>4.5076816429999997</v>
      </c>
      <c r="G950" s="1">
        <v>5.6908898170000004</v>
      </c>
      <c r="H950" s="1">
        <v>5.2354049610000004</v>
      </c>
      <c r="I950" s="1">
        <v>0.94362942323168597</v>
      </c>
      <c r="J950" s="1" t="str">
        <f t="shared" si="14"/>
        <v>Up-regulated</v>
      </c>
    </row>
    <row r="951" spans="1:10">
      <c r="A951" s="1" t="s">
        <v>936</v>
      </c>
      <c r="B951" s="1" t="s">
        <v>935</v>
      </c>
      <c r="C951" s="1">
        <v>0.58340029100000002</v>
      </c>
      <c r="D951" s="1">
        <v>0.90136571600000004</v>
      </c>
      <c r="E951" s="1">
        <v>0.51577661200000002</v>
      </c>
      <c r="F951" s="1">
        <v>1.745455674</v>
      </c>
      <c r="G951" s="1">
        <v>1.101462545</v>
      </c>
      <c r="H951" s="1">
        <v>0.98809051400000003</v>
      </c>
      <c r="I951" s="1">
        <v>0.944184068432947</v>
      </c>
      <c r="J951" s="1" t="str">
        <f t="shared" si="14"/>
        <v>Up-regulated</v>
      </c>
    </row>
    <row r="952" spans="1:10">
      <c r="A952" s="1" t="s">
        <v>934</v>
      </c>
      <c r="B952" s="1" t="s">
        <v>933</v>
      </c>
      <c r="C952" s="1">
        <v>0.72530846999999998</v>
      </c>
      <c r="D952" s="1">
        <v>0.944980186</v>
      </c>
      <c r="E952" s="1">
        <v>0.71298531600000004</v>
      </c>
      <c r="F952" s="1">
        <v>1.542101615</v>
      </c>
      <c r="G952" s="1">
        <v>1.3615300910000001</v>
      </c>
      <c r="H952" s="1">
        <v>1.651733396</v>
      </c>
      <c r="I952" s="1">
        <v>0.94595328210917495</v>
      </c>
      <c r="J952" s="1" t="str">
        <f t="shared" si="14"/>
        <v>Up-regulated</v>
      </c>
    </row>
    <row r="953" spans="1:10">
      <c r="A953" s="1" t="s">
        <v>932</v>
      </c>
      <c r="B953" s="1" t="s">
        <v>931</v>
      </c>
      <c r="C953" s="1">
        <v>4.2572453670000003</v>
      </c>
      <c r="D953" s="1">
        <v>4.2451417600000001</v>
      </c>
      <c r="E953" s="1">
        <v>7.6911394749999999</v>
      </c>
      <c r="F953" s="1">
        <v>7.388530813</v>
      </c>
      <c r="G953" s="1">
        <v>11.978405179999999</v>
      </c>
      <c r="H953" s="1">
        <v>11.547386149999999</v>
      </c>
      <c r="I953" s="1">
        <v>0.94890477967078801</v>
      </c>
      <c r="J953" s="1" t="str">
        <f t="shared" si="14"/>
        <v>Up-regulated</v>
      </c>
    </row>
    <row r="954" spans="1:10">
      <c r="A954" s="1" t="s">
        <v>930</v>
      </c>
      <c r="B954" s="1" t="s">
        <v>929</v>
      </c>
      <c r="C954" s="1">
        <v>1.198335733</v>
      </c>
      <c r="D954" s="1">
        <v>1.6864261789999999</v>
      </c>
      <c r="E954" s="1">
        <v>1.3956308319999999</v>
      </c>
      <c r="F954" s="1">
        <v>3.355341975</v>
      </c>
      <c r="G954" s="1">
        <v>2.187627</v>
      </c>
      <c r="H954" s="1">
        <v>2.6693191490000001</v>
      </c>
      <c r="I954" s="1">
        <v>0.95161989474673303</v>
      </c>
      <c r="J954" s="1" t="str">
        <f t="shared" si="14"/>
        <v>Up-regulated</v>
      </c>
    </row>
    <row r="955" spans="1:10">
      <c r="A955" s="1" t="s">
        <v>928</v>
      </c>
      <c r="B955" s="1" t="s">
        <v>927</v>
      </c>
      <c r="C955" s="1">
        <v>2.6016499460000002</v>
      </c>
      <c r="D955" s="1">
        <v>3.7508444320000001</v>
      </c>
      <c r="E955" s="1">
        <v>3.443567378</v>
      </c>
      <c r="F955" s="1">
        <v>6.2361911450000003</v>
      </c>
      <c r="G955" s="1">
        <v>6.0580439989999997</v>
      </c>
      <c r="H955" s="1">
        <v>6.4742050080000002</v>
      </c>
      <c r="I955" s="1">
        <v>0.95179793466604301</v>
      </c>
      <c r="J955" s="1" t="str">
        <f t="shared" si="14"/>
        <v>Up-regulated</v>
      </c>
    </row>
    <row r="956" spans="1:10">
      <c r="A956" s="1" t="s">
        <v>926</v>
      </c>
      <c r="B956" s="1" t="s">
        <v>925</v>
      </c>
      <c r="C956" s="1">
        <v>2.7593257009999999</v>
      </c>
      <c r="D956" s="1">
        <v>3.4455431409999999</v>
      </c>
      <c r="E956" s="1">
        <v>2.9884703680000002</v>
      </c>
      <c r="F956" s="1">
        <v>5.4227749090000001</v>
      </c>
      <c r="G956" s="1">
        <v>6.1192363629999997</v>
      </c>
      <c r="H956" s="1">
        <v>6.0760192789999996</v>
      </c>
      <c r="I956" s="1">
        <v>0.952045338156151</v>
      </c>
      <c r="J956" s="1" t="str">
        <f t="shared" si="14"/>
        <v>Up-regulated</v>
      </c>
    </row>
    <row r="957" spans="1:10">
      <c r="A957" s="1" t="s">
        <v>924</v>
      </c>
      <c r="B957" s="1" t="s">
        <v>923</v>
      </c>
      <c r="C957" s="1">
        <v>2.2232281359999999</v>
      </c>
      <c r="D957" s="1">
        <v>2.7477116189999999</v>
      </c>
      <c r="E957" s="1">
        <v>2.19963555</v>
      </c>
      <c r="F957" s="1">
        <v>3.829834779</v>
      </c>
      <c r="G957" s="1">
        <v>3.7327341810000001</v>
      </c>
      <c r="H957" s="1">
        <v>6.2087478550000004</v>
      </c>
      <c r="I957" s="1">
        <v>0.95696246691402298</v>
      </c>
      <c r="J957" s="1" t="str">
        <f t="shared" si="14"/>
        <v>Up-regulated</v>
      </c>
    </row>
    <row r="958" spans="1:10">
      <c r="A958" s="1" t="s">
        <v>922</v>
      </c>
      <c r="B958" s="1" t="s">
        <v>921</v>
      </c>
      <c r="C958" s="1">
        <v>3.4530990199999998</v>
      </c>
      <c r="D958" s="1">
        <v>6.2804836999999996</v>
      </c>
      <c r="E958" s="1">
        <v>2.1086161479999999</v>
      </c>
      <c r="F958" s="1">
        <v>8.2527855639999999</v>
      </c>
      <c r="G958" s="1">
        <v>6.5781790899999999</v>
      </c>
      <c r="H958" s="1">
        <v>7.9932098280000003</v>
      </c>
      <c r="I958" s="1">
        <v>0.95892787870200802</v>
      </c>
      <c r="J958" s="1" t="str">
        <f t="shared" si="14"/>
        <v>Up-regulated</v>
      </c>
    </row>
    <row r="959" spans="1:10">
      <c r="A959" s="1" t="s">
        <v>350</v>
      </c>
      <c r="B959" s="1" t="s">
        <v>349</v>
      </c>
      <c r="C959" s="1">
        <v>10.201621299999999</v>
      </c>
      <c r="D959" s="1">
        <v>19.771893129999999</v>
      </c>
      <c r="E959" s="1">
        <v>18.234220220000001</v>
      </c>
      <c r="F959" s="1">
        <v>31.231794239999999</v>
      </c>
      <c r="G959" s="1">
        <v>29.510017359999999</v>
      </c>
      <c r="H959" s="1">
        <v>32.238296460000001</v>
      </c>
      <c r="I959" s="1">
        <v>0.96303339867345095</v>
      </c>
      <c r="J959" s="1" t="str">
        <f t="shared" si="14"/>
        <v>Up-regulated</v>
      </c>
    </row>
    <row r="960" spans="1:10">
      <c r="A960" s="1" t="s">
        <v>120</v>
      </c>
      <c r="B960" s="1" t="s">
        <v>119</v>
      </c>
      <c r="C960" s="1">
        <v>2.3178335890000001</v>
      </c>
      <c r="D960" s="1">
        <v>2.4424103279999998</v>
      </c>
      <c r="E960" s="1">
        <v>2.2754850520000001</v>
      </c>
      <c r="F960" s="1">
        <v>5.4905595949999997</v>
      </c>
      <c r="G960" s="1">
        <v>4.0692921809999998</v>
      </c>
      <c r="H960" s="1">
        <v>4.0408477730000003</v>
      </c>
      <c r="I960" s="1">
        <v>0.96379528130018799</v>
      </c>
      <c r="J960" s="1" t="str">
        <f t="shared" si="14"/>
        <v>Up-regulated</v>
      </c>
    </row>
    <row r="961" spans="1:10">
      <c r="A961" s="1" t="s">
        <v>920</v>
      </c>
      <c r="B961" s="1" t="s">
        <v>919</v>
      </c>
      <c r="C961" s="1">
        <v>2.6647202480000001</v>
      </c>
      <c r="D961" s="1">
        <v>2.6604826780000002</v>
      </c>
      <c r="E961" s="1">
        <v>2.0479365469999999</v>
      </c>
      <c r="F961" s="1">
        <v>4.0840273529999997</v>
      </c>
      <c r="G961" s="1">
        <v>5.1554566360000003</v>
      </c>
      <c r="H961" s="1">
        <v>5.0436859060000003</v>
      </c>
      <c r="I961" s="1">
        <v>0.96781873561438803</v>
      </c>
      <c r="J961" s="1" t="str">
        <f t="shared" si="14"/>
        <v>Up-regulated</v>
      </c>
    </row>
    <row r="962" spans="1:10">
      <c r="A962" s="1" t="s">
        <v>918</v>
      </c>
      <c r="B962" s="1" t="s">
        <v>917</v>
      </c>
      <c r="C962" s="1">
        <v>4.38338597</v>
      </c>
      <c r="D962" s="1">
        <v>5.5535758639999999</v>
      </c>
      <c r="E962" s="1">
        <v>3.974513891</v>
      </c>
      <c r="F962" s="1">
        <v>10.81165747</v>
      </c>
      <c r="G962" s="1">
        <v>8.5975270899999998</v>
      </c>
      <c r="H962" s="1">
        <v>7.6097717180000002</v>
      </c>
      <c r="I962" s="1">
        <v>0.97048685210750596</v>
      </c>
      <c r="J962" s="1" t="str">
        <f t="shared" si="14"/>
        <v>Up-regulated</v>
      </c>
    </row>
    <row r="963" spans="1:10">
      <c r="A963" s="1" t="s">
        <v>916</v>
      </c>
      <c r="B963" s="1" t="s">
        <v>915</v>
      </c>
      <c r="C963" s="1">
        <v>3.7369153769999999</v>
      </c>
      <c r="D963" s="1">
        <v>4.9284351260000001</v>
      </c>
      <c r="E963" s="1">
        <v>3.8683245880000001</v>
      </c>
      <c r="F963" s="1">
        <v>8.5408704810000007</v>
      </c>
      <c r="G963" s="1">
        <v>7.4807664530000002</v>
      </c>
      <c r="H963" s="1">
        <v>8.3176574589999994</v>
      </c>
      <c r="I963" s="1">
        <v>0.97110666832575299</v>
      </c>
      <c r="J963" s="1" t="str">
        <f t="shared" ref="J963:J1026" si="15">IF(I963&lt;0, "Down-regulated", "Up-regulated")</f>
        <v>Up-regulated</v>
      </c>
    </row>
    <row r="964" spans="1:10">
      <c r="A964" s="1" t="s">
        <v>914</v>
      </c>
      <c r="B964" s="1" t="s">
        <v>913</v>
      </c>
      <c r="C964" s="1">
        <v>3.5950071989999999</v>
      </c>
      <c r="D964" s="1">
        <v>4.9284351260000001</v>
      </c>
      <c r="E964" s="1">
        <v>4.3385914989999996</v>
      </c>
      <c r="F964" s="1">
        <v>6.0497832569999996</v>
      </c>
      <c r="G964" s="1">
        <v>9.6989896350000002</v>
      </c>
      <c r="H964" s="1">
        <v>9.2320098749999993</v>
      </c>
      <c r="I964" s="1">
        <v>0.97156957169251401</v>
      </c>
      <c r="J964" s="1" t="str">
        <f t="shared" si="15"/>
        <v>Up-regulated</v>
      </c>
    </row>
    <row r="965" spans="1:10">
      <c r="A965" s="1" t="s">
        <v>75</v>
      </c>
      <c r="B965" s="1" t="s">
        <v>74</v>
      </c>
      <c r="C965" s="1">
        <v>0.99335725200000002</v>
      </c>
      <c r="D965" s="1">
        <v>1.2212051639999999</v>
      </c>
      <c r="E965" s="1">
        <v>1.001213423</v>
      </c>
      <c r="F965" s="1">
        <v>2.23689465</v>
      </c>
      <c r="G965" s="1">
        <v>1.896963272</v>
      </c>
      <c r="H965" s="1">
        <v>2.123657224</v>
      </c>
      <c r="I965" s="1">
        <v>0.97201240224507401</v>
      </c>
      <c r="J965" s="1" t="str">
        <f t="shared" si="15"/>
        <v>Up-regulated</v>
      </c>
    </row>
    <row r="966" spans="1:10">
      <c r="A966" s="1" t="s">
        <v>912</v>
      </c>
      <c r="B966" s="1" t="s">
        <v>911</v>
      </c>
      <c r="C966" s="1">
        <v>0.42572453700000001</v>
      </c>
      <c r="D966" s="1">
        <v>0.84321308900000003</v>
      </c>
      <c r="E966" s="1">
        <v>0.66747561499999997</v>
      </c>
      <c r="F966" s="1">
        <v>1.321801384</v>
      </c>
      <c r="G966" s="1">
        <v>1.3003377270000001</v>
      </c>
      <c r="H966" s="1">
        <v>1.165061949</v>
      </c>
      <c r="I966" s="1">
        <v>0.97476560554663105</v>
      </c>
      <c r="J966" s="1" t="str">
        <f t="shared" si="15"/>
        <v>Up-regulated</v>
      </c>
    </row>
    <row r="967" spans="1:10">
      <c r="A967" s="1" t="s">
        <v>910</v>
      </c>
      <c r="B967" s="1" t="s">
        <v>909</v>
      </c>
      <c r="C967" s="1">
        <v>0.52032998900000005</v>
      </c>
      <c r="D967" s="1">
        <v>0.88682755899999999</v>
      </c>
      <c r="E967" s="1">
        <v>0.69781541599999997</v>
      </c>
      <c r="F967" s="1">
        <v>1.847132703</v>
      </c>
      <c r="G967" s="1">
        <v>1.285039636</v>
      </c>
      <c r="H967" s="1">
        <v>1.0175857530000001</v>
      </c>
      <c r="I967" s="1">
        <v>0.98505690499498699</v>
      </c>
      <c r="J967" s="1" t="str">
        <f t="shared" si="15"/>
        <v>Up-regulated</v>
      </c>
    </row>
    <row r="968" spans="1:10">
      <c r="A968" s="1" t="s">
        <v>140</v>
      </c>
      <c r="B968" s="1" t="s">
        <v>139</v>
      </c>
      <c r="C968" s="1">
        <v>1.513687242</v>
      </c>
      <c r="D968" s="1">
        <v>1.6428117090000001</v>
      </c>
      <c r="E968" s="1">
        <v>1.2591017289999999</v>
      </c>
      <c r="F968" s="1">
        <v>3.4400728329999999</v>
      </c>
      <c r="G968" s="1">
        <v>2.4935888180000001</v>
      </c>
      <c r="H968" s="1">
        <v>2.7430572469999999</v>
      </c>
      <c r="I968" s="1">
        <v>0.98641552142851396</v>
      </c>
      <c r="J968" s="1" t="str">
        <f t="shared" si="15"/>
        <v>Up-regulated</v>
      </c>
    </row>
    <row r="969" spans="1:10">
      <c r="A969" s="1" t="s">
        <v>908</v>
      </c>
      <c r="B969" s="1" t="s">
        <v>907</v>
      </c>
      <c r="C969" s="1">
        <v>88.582238779999997</v>
      </c>
      <c r="D969" s="1">
        <v>93.015126649999999</v>
      </c>
      <c r="E969" s="1">
        <v>96.799134109999997</v>
      </c>
      <c r="F969" s="1">
        <v>213.0811616</v>
      </c>
      <c r="G969" s="1">
        <v>167.98833619999999</v>
      </c>
      <c r="H969" s="1">
        <v>165.33556340000001</v>
      </c>
      <c r="I969" s="1">
        <v>0.98805875859264003</v>
      </c>
      <c r="J969" s="1" t="str">
        <f t="shared" si="15"/>
        <v>Up-regulated</v>
      </c>
    </row>
    <row r="970" spans="1:10">
      <c r="A970" s="1" t="s">
        <v>302</v>
      </c>
      <c r="B970" s="1" t="s">
        <v>301</v>
      </c>
      <c r="C970" s="1">
        <v>2.4282066169999998</v>
      </c>
      <c r="D970" s="1">
        <v>1.875422216</v>
      </c>
      <c r="E970" s="1">
        <v>1.6231793370000001</v>
      </c>
      <c r="F970" s="1">
        <v>3.3214496320000002</v>
      </c>
      <c r="G970" s="1">
        <v>4.0845902719999998</v>
      </c>
      <c r="H970" s="1">
        <v>4.2325668280000004</v>
      </c>
      <c r="I970" s="1">
        <v>0.98855622535979404</v>
      </c>
      <c r="J970" s="1" t="str">
        <f t="shared" si="15"/>
        <v>Up-regulated</v>
      </c>
    </row>
    <row r="971" spans="1:10">
      <c r="A971" s="1" t="s">
        <v>906</v>
      </c>
      <c r="B971" s="1" t="s">
        <v>905</v>
      </c>
      <c r="C971" s="1">
        <v>1.608292694</v>
      </c>
      <c r="D971" s="1">
        <v>2.7331734619999999</v>
      </c>
      <c r="E971" s="1">
        <v>1.8355579420000001</v>
      </c>
      <c r="F971" s="1">
        <v>4.3043275840000002</v>
      </c>
      <c r="G971" s="1">
        <v>3.7939265450000002</v>
      </c>
      <c r="H971" s="1">
        <v>4.1293334899999996</v>
      </c>
      <c r="I971" s="1">
        <v>0.99709376303520503</v>
      </c>
      <c r="J971" s="1" t="str">
        <f t="shared" si="15"/>
        <v>Up-regulated</v>
      </c>
    </row>
    <row r="972" spans="1:10">
      <c r="A972" s="1" t="s">
        <v>110</v>
      </c>
      <c r="B972" s="1" t="s">
        <v>109</v>
      </c>
      <c r="C972" s="1">
        <v>0.96182210099999998</v>
      </c>
      <c r="D972" s="1">
        <v>1.06128544</v>
      </c>
      <c r="E972" s="1">
        <v>1.107402725</v>
      </c>
      <c r="F972" s="1">
        <v>2.8808491699999998</v>
      </c>
      <c r="G972" s="1">
        <v>1.529809091</v>
      </c>
      <c r="H972" s="1">
        <v>1.799209592</v>
      </c>
      <c r="I972" s="1">
        <v>0.99932735706377496</v>
      </c>
      <c r="J972" s="1" t="str">
        <f t="shared" si="15"/>
        <v>Up-regulated</v>
      </c>
    </row>
    <row r="973" spans="1:10">
      <c r="A973" s="1" t="s">
        <v>904</v>
      </c>
      <c r="B973" s="1" t="s">
        <v>903</v>
      </c>
      <c r="C973" s="1">
        <v>0.50456241400000001</v>
      </c>
      <c r="D973" s="1">
        <v>0.79959861899999995</v>
      </c>
      <c r="E973" s="1">
        <v>0.60679601400000005</v>
      </c>
      <c r="F973" s="1">
        <v>1.38958607</v>
      </c>
      <c r="G973" s="1">
        <v>1.285039636</v>
      </c>
      <c r="H973" s="1">
        <v>1.13556671</v>
      </c>
      <c r="I973" s="1">
        <v>1.0025191558995701</v>
      </c>
      <c r="J973" s="1" t="str">
        <f t="shared" si="15"/>
        <v>Up-regulated</v>
      </c>
    </row>
    <row r="974" spans="1:10">
      <c r="A974" s="1" t="s">
        <v>338</v>
      </c>
      <c r="B974" s="1" t="s">
        <v>337</v>
      </c>
      <c r="C974" s="1">
        <v>0.86721664899999995</v>
      </c>
      <c r="D974" s="1">
        <v>1.235743321</v>
      </c>
      <c r="E974" s="1">
        <v>0.66747561499999997</v>
      </c>
      <c r="F974" s="1">
        <v>1.8979712179999999</v>
      </c>
      <c r="G974" s="1">
        <v>1.8663670910000001</v>
      </c>
      <c r="H974" s="1">
        <v>1.7549667330000001</v>
      </c>
      <c r="I974" s="1">
        <v>1.0037303017623</v>
      </c>
      <c r="J974" s="1" t="str">
        <f t="shared" si="15"/>
        <v>Up-regulated</v>
      </c>
    </row>
    <row r="975" spans="1:10">
      <c r="A975" s="1" t="s">
        <v>93</v>
      </c>
      <c r="B975" s="1" t="s">
        <v>92</v>
      </c>
      <c r="C975" s="1">
        <v>1.245638459</v>
      </c>
      <c r="D975" s="1">
        <v>3.6926918049999999</v>
      </c>
      <c r="E975" s="1">
        <v>2.0782763470000001</v>
      </c>
      <c r="F975" s="1">
        <v>5.86337537</v>
      </c>
      <c r="G975" s="1">
        <v>4.0692921809999998</v>
      </c>
      <c r="H975" s="1">
        <v>4.0408477730000003</v>
      </c>
      <c r="I975" s="1">
        <v>1.00608758148071</v>
      </c>
      <c r="J975" s="1" t="str">
        <f t="shared" si="15"/>
        <v>Up-regulated</v>
      </c>
    </row>
    <row r="976" spans="1:10">
      <c r="A976" s="1" t="s">
        <v>902</v>
      </c>
      <c r="B976" s="1" t="s">
        <v>901</v>
      </c>
      <c r="C976" s="1">
        <v>1.009124828</v>
      </c>
      <c r="D976" s="1">
        <v>1.6428117090000001</v>
      </c>
      <c r="E976" s="1">
        <v>1.137742526</v>
      </c>
      <c r="F976" s="1">
        <v>3.1689340869999998</v>
      </c>
      <c r="G976" s="1">
        <v>1.9275594540000001</v>
      </c>
      <c r="H976" s="1">
        <v>2.462852475</v>
      </c>
      <c r="I976" s="1">
        <v>1.0069073270448801</v>
      </c>
      <c r="J976" s="1" t="str">
        <f t="shared" si="15"/>
        <v>Up-regulated</v>
      </c>
    </row>
    <row r="977" spans="1:10">
      <c r="A977" s="1" t="s">
        <v>900</v>
      </c>
      <c r="B977" s="1" t="s">
        <v>899</v>
      </c>
      <c r="C977" s="1">
        <v>1.324476336</v>
      </c>
      <c r="D977" s="1">
        <v>1.4683538279999999</v>
      </c>
      <c r="E977" s="1">
        <v>1.061893024</v>
      </c>
      <c r="F977" s="1">
        <v>2.999472371</v>
      </c>
      <c r="G977" s="1">
        <v>2.4629926360000001</v>
      </c>
      <c r="H977" s="1">
        <v>2.2563857999999999</v>
      </c>
      <c r="I977" s="1">
        <v>1.0125956059506001</v>
      </c>
      <c r="J977" s="1" t="str">
        <f t="shared" si="15"/>
        <v>Up-regulated</v>
      </c>
    </row>
    <row r="978" spans="1:10">
      <c r="A978" s="1" t="s">
        <v>898</v>
      </c>
      <c r="B978" s="1" t="s">
        <v>897</v>
      </c>
      <c r="C978" s="1">
        <v>1.245638459</v>
      </c>
      <c r="D978" s="1">
        <v>1.8027314320000001</v>
      </c>
      <c r="E978" s="1">
        <v>0.86468431999999995</v>
      </c>
      <c r="F978" s="1">
        <v>3.8467809509999999</v>
      </c>
      <c r="G978" s="1">
        <v>2.157030818</v>
      </c>
      <c r="H978" s="1">
        <v>1.858200071</v>
      </c>
      <c r="I978" s="1">
        <v>1.0161547145460601</v>
      </c>
      <c r="J978" s="1" t="str">
        <f t="shared" si="15"/>
        <v>Up-regulated</v>
      </c>
    </row>
    <row r="979" spans="1:10">
      <c r="A979" s="1" t="s">
        <v>190</v>
      </c>
      <c r="B979" s="1" t="s">
        <v>189</v>
      </c>
      <c r="C979" s="1">
        <v>0.70954089399999998</v>
      </c>
      <c r="D979" s="1">
        <v>1.2212051639999999</v>
      </c>
      <c r="E979" s="1">
        <v>1.001213423</v>
      </c>
      <c r="F979" s="1">
        <v>1.847132703</v>
      </c>
      <c r="G979" s="1">
        <v>2.0958384539999999</v>
      </c>
      <c r="H979" s="1">
        <v>1.9466857879999999</v>
      </c>
      <c r="I979" s="1">
        <v>1.0168281361354601</v>
      </c>
      <c r="J979" s="1" t="str">
        <f t="shared" si="15"/>
        <v>Up-regulated</v>
      </c>
    </row>
    <row r="980" spans="1:10">
      <c r="A980" s="1" t="s">
        <v>234</v>
      </c>
      <c r="B980" s="1" t="s">
        <v>233</v>
      </c>
      <c r="C980" s="1">
        <v>1.3087087610000001</v>
      </c>
      <c r="D980" s="1">
        <v>1.9335748429999999</v>
      </c>
      <c r="E980" s="1">
        <v>1.0770629249999999</v>
      </c>
      <c r="F980" s="1">
        <v>3.3383958030000001</v>
      </c>
      <c r="G980" s="1">
        <v>2.6159735450000001</v>
      </c>
      <c r="H980" s="1">
        <v>2.7283096279999999</v>
      </c>
      <c r="I980" s="1">
        <v>1.0177204004604401</v>
      </c>
      <c r="J980" s="1" t="str">
        <f t="shared" si="15"/>
        <v>Up-regulated</v>
      </c>
    </row>
    <row r="981" spans="1:10">
      <c r="A981" s="1" t="s">
        <v>896</v>
      </c>
      <c r="B981" s="1" t="s">
        <v>895</v>
      </c>
      <c r="C981" s="1">
        <v>1.166800582</v>
      </c>
      <c r="D981" s="1">
        <v>1.381124888</v>
      </c>
      <c r="E981" s="1">
        <v>1.0467231239999999</v>
      </c>
      <c r="F981" s="1">
        <v>2.2030023070000002</v>
      </c>
      <c r="G981" s="1">
        <v>2.187627</v>
      </c>
      <c r="H981" s="1">
        <v>2.8315429650000001</v>
      </c>
      <c r="I981" s="1">
        <v>1.0203537632019199</v>
      </c>
      <c r="J981" s="1" t="str">
        <f t="shared" si="15"/>
        <v>Up-regulated</v>
      </c>
    </row>
    <row r="982" spans="1:10">
      <c r="A982" s="1" t="s">
        <v>894</v>
      </c>
      <c r="B982" s="1" t="s">
        <v>893</v>
      </c>
      <c r="C982" s="1">
        <v>1.3087087610000001</v>
      </c>
      <c r="D982" s="1">
        <v>1.511968298</v>
      </c>
      <c r="E982" s="1">
        <v>1.4866502340000001</v>
      </c>
      <c r="F982" s="1">
        <v>3.0164185429999999</v>
      </c>
      <c r="G982" s="1">
        <v>2.9984258179999999</v>
      </c>
      <c r="H982" s="1">
        <v>2.6693191490000001</v>
      </c>
      <c r="I982" s="1">
        <v>1.0238137374454399</v>
      </c>
      <c r="J982" s="1" t="str">
        <f t="shared" si="15"/>
        <v>Up-regulated</v>
      </c>
    </row>
    <row r="983" spans="1:10">
      <c r="A983" s="1" t="s">
        <v>892</v>
      </c>
      <c r="B983" s="1" t="s">
        <v>891</v>
      </c>
      <c r="C983" s="1">
        <v>0.50456241400000001</v>
      </c>
      <c r="D983" s="1">
        <v>0.61060258199999995</v>
      </c>
      <c r="E983" s="1">
        <v>0.75849501699999999</v>
      </c>
      <c r="F983" s="1">
        <v>1.4234784140000001</v>
      </c>
      <c r="G983" s="1">
        <v>1.040270182</v>
      </c>
      <c r="H983" s="1">
        <v>1.3420333840000001</v>
      </c>
      <c r="I983" s="1">
        <v>1.0336090489518699</v>
      </c>
      <c r="J983" s="1" t="str">
        <f t="shared" si="15"/>
        <v>Up-regulated</v>
      </c>
    </row>
    <row r="984" spans="1:10">
      <c r="A984" s="1" t="s">
        <v>890</v>
      </c>
      <c r="B984" s="1" t="s">
        <v>889</v>
      </c>
      <c r="C984" s="1">
        <v>0.29958393300000002</v>
      </c>
      <c r="D984" s="1">
        <v>1.1485143799999999</v>
      </c>
      <c r="E984" s="1">
        <v>0.91019402100000002</v>
      </c>
      <c r="F984" s="1">
        <v>1.7624018450000001</v>
      </c>
      <c r="G984" s="1">
        <v>1.3615300910000001</v>
      </c>
      <c r="H984" s="1">
        <v>1.6812286350000001</v>
      </c>
      <c r="I984" s="1">
        <v>1.03678801492996</v>
      </c>
      <c r="J984" s="1" t="str">
        <f t="shared" si="15"/>
        <v>Up-regulated</v>
      </c>
    </row>
    <row r="985" spans="1:10">
      <c r="A985" s="1" t="s">
        <v>888</v>
      </c>
      <c r="B985" s="1" t="s">
        <v>887</v>
      </c>
      <c r="C985" s="1">
        <v>0.69377331900000005</v>
      </c>
      <c r="D985" s="1">
        <v>0.79959861899999995</v>
      </c>
      <c r="E985" s="1">
        <v>0.78883481799999999</v>
      </c>
      <c r="F985" s="1">
        <v>1.81324036</v>
      </c>
      <c r="G985" s="1">
        <v>1.132058727</v>
      </c>
      <c r="H985" s="1">
        <v>1.710723875</v>
      </c>
      <c r="I985" s="1">
        <v>1.04054270565232</v>
      </c>
      <c r="J985" s="1" t="str">
        <f t="shared" si="15"/>
        <v>Up-regulated</v>
      </c>
    </row>
    <row r="986" spans="1:10">
      <c r="A986" s="1" t="s">
        <v>886</v>
      </c>
      <c r="B986" s="1" t="s">
        <v>885</v>
      </c>
      <c r="C986" s="1">
        <v>5.5974892790000004</v>
      </c>
      <c r="D986" s="1">
        <v>13.883939659999999</v>
      </c>
      <c r="E986" s="1">
        <v>11.695993169999999</v>
      </c>
      <c r="F986" s="1">
        <v>27.537528829999999</v>
      </c>
      <c r="G986" s="1">
        <v>14.56378254</v>
      </c>
      <c r="H986" s="1">
        <v>21.413543669999999</v>
      </c>
      <c r="I986" s="1">
        <v>1.0433174024805201</v>
      </c>
      <c r="J986" s="1" t="str">
        <f t="shared" si="15"/>
        <v>Up-regulated</v>
      </c>
    </row>
    <row r="987" spans="1:10">
      <c r="A987" s="1" t="s">
        <v>884</v>
      </c>
      <c r="B987" s="1" t="s">
        <v>883</v>
      </c>
      <c r="C987" s="1">
        <v>0.93028695100000003</v>
      </c>
      <c r="D987" s="1">
        <v>1.177590694</v>
      </c>
      <c r="E987" s="1">
        <v>0.92536392099999998</v>
      </c>
      <c r="F987" s="1">
        <v>1.8301865319999999</v>
      </c>
      <c r="G987" s="1">
        <v>2.202925091</v>
      </c>
      <c r="H987" s="1">
        <v>2.1826477020000001</v>
      </c>
      <c r="I987" s="1">
        <v>1.0475400011540601</v>
      </c>
      <c r="J987" s="1" t="str">
        <f t="shared" si="15"/>
        <v>Up-regulated</v>
      </c>
    </row>
    <row r="988" spans="1:10">
      <c r="A988" s="1" t="s">
        <v>218</v>
      </c>
      <c r="B988" s="1" t="s">
        <v>217</v>
      </c>
      <c r="C988" s="1">
        <v>1.419081789</v>
      </c>
      <c r="D988" s="1">
        <v>1.7155024919999999</v>
      </c>
      <c r="E988" s="1">
        <v>1.1832522270000001</v>
      </c>
      <c r="F988" s="1">
        <v>3.0503108860000001</v>
      </c>
      <c r="G988" s="1">
        <v>2.7689544540000002</v>
      </c>
      <c r="H988" s="1">
        <v>3.0380096390000002</v>
      </c>
      <c r="I988" s="1">
        <v>1.0486357639314801</v>
      </c>
      <c r="J988" s="1" t="str">
        <f t="shared" si="15"/>
        <v>Up-regulated</v>
      </c>
    </row>
    <row r="989" spans="1:10">
      <c r="A989" s="1" t="s">
        <v>99</v>
      </c>
      <c r="B989" s="1" t="s">
        <v>98</v>
      </c>
      <c r="C989" s="1">
        <v>1.2929411850000001</v>
      </c>
      <c r="D989" s="1">
        <v>1.4974301409999999</v>
      </c>
      <c r="E989" s="1">
        <v>1.0770629249999999</v>
      </c>
      <c r="F989" s="1">
        <v>2.66054894</v>
      </c>
      <c r="G989" s="1">
        <v>2.4782907270000001</v>
      </c>
      <c r="H989" s="1">
        <v>2.8315429650000001</v>
      </c>
      <c r="I989" s="1">
        <v>1.0558511233274399</v>
      </c>
      <c r="J989" s="1" t="str">
        <f t="shared" si="15"/>
        <v>Up-regulated</v>
      </c>
    </row>
    <row r="990" spans="1:10">
      <c r="A990" s="1" t="s">
        <v>400</v>
      </c>
      <c r="B990" s="1" t="s">
        <v>399</v>
      </c>
      <c r="C990" s="1">
        <v>0.97758967699999999</v>
      </c>
      <c r="D990" s="1">
        <v>1.163052537</v>
      </c>
      <c r="E990" s="1">
        <v>0.89502411999999998</v>
      </c>
      <c r="F990" s="1">
        <v>2.5927642529999999</v>
      </c>
      <c r="G990" s="1">
        <v>1.912261363</v>
      </c>
      <c r="H990" s="1">
        <v>1.7697143529999999</v>
      </c>
      <c r="I990" s="1">
        <v>1.0570859783816799</v>
      </c>
      <c r="J990" s="1" t="str">
        <f t="shared" si="15"/>
        <v>Up-regulated</v>
      </c>
    </row>
    <row r="991" spans="1:10">
      <c r="A991" s="1" t="s">
        <v>250</v>
      </c>
      <c r="B991" s="1" t="s">
        <v>249</v>
      </c>
      <c r="C991" s="1">
        <v>4.1153371879999998</v>
      </c>
      <c r="D991" s="1">
        <v>6.1641784460000002</v>
      </c>
      <c r="E991" s="1">
        <v>5.8404116330000004</v>
      </c>
      <c r="F991" s="1">
        <v>13.573883439999999</v>
      </c>
      <c r="G991" s="1">
        <v>9.301239271</v>
      </c>
      <c r="H991" s="1">
        <v>10.36757658</v>
      </c>
      <c r="I991" s="1">
        <v>1.0588655888823599</v>
      </c>
      <c r="J991" s="1" t="str">
        <f t="shared" si="15"/>
        <v>Up-regulated</v>
      </c>
    </row>
    <row r="992" spans="1:10">
      <c r="A992" s="1" t="s">
        <v>882</v>
      </c>
      <c r="B992" s="1" t="s">
        <v>881</v>
      </c>
      <c r="C992" s="1">
        <v>0.69377331900000005</v>
      </c>
      <c r="D992" s="1">
        <v>0.81413677600000001</v>
      </c>
      <c r="E992" s="1">
        <v>1.0163833229999999</v>
      </c>
      <c r="F992" s="1">
        <v>2.1691099629999999</v>
      </c>
      <c r="G992" s="1">
        <v>1.6062995449999999</v>
      </c>
      <c r="H992" s="1">
        <v>1.4600143409999999</v>
      </c>
      <c r="I992" s="1">
        <v>1.0627433339238499</v>
      </c>
      <c r="J992" s="1" t="str">
        <f t="shared" si="15"/>
        <v>Up-regulated</v>
      </c>
    </row>
    <row r="993" spans="1:10">
      <c r="A993" s="1" t="s">
        <v>57</v>
      </c>
      <c r="B993" s="1" t="s">
        <v>56</v>
      </c>
      <c r="C993" s="1">
        <v>1.3087087610000001</v>
      </c>
      <c r="D993" s="1">
        <v>2.4714866409999998</v>
      </c>
      <c r="E993" s="1">
        <v>1.714198739</v>
      </c>
      <c r="F993" s="1">
        <v>4.5415739860000004</v>
      </c>
      <c r="G993" s="1">
        <v>3.2431952719999999</v>
      </c>
      <c r="H993" s="1">
        <v>3.613166804</v>
      </c>
      <c r="I993" s="1">
        <v>1.06431814808984</v>
      </c>
      <c r="J993" s="1" t="str">
        <f t="shared" si="15"/>
        <v>Up-regulated</v>
      </c>
    </row>
    <row r="994" spans="1:10">
      <c r="A994" s="1" t="s">
        <v>880</v>
      </c>
      <c r="B994" s="1" t="s">
        <v>879</v>
      </c>
      <c r="C994" s="1">
        <v>1.592525119</v>
      </c>
      <c r="D994" s="1">
        <v>1.4683538279999999</v>
      </c>
      <c r="E994" s="1">
        <v>1.0770629249999999</v>
      </c>
      <c r="F994" s="1">
        <v>2.728333626</v>
      </c>
      <c r="G994" s="1">
        <v>2.432396454</v>
      </c>
      <c r="H994" s="1">
        <v>3.4067001299999999</v>
      </c>
      <c r="I994" s="1">
        <v>1.0646251514768299</v>
      </c>
      <c r="J994" s="1" t="str">
        <f t="shared" si="15"/>
        <v>Up-regulated</v>
      </c>
    </row>
    <row r="995" spans="1:10">
      <c r="A995" s="1" t="s">
        <v>132</v>
      </c>
      <c r="B995" s="1" t="s">
        <v>131</v>
      </c>
      <c r="C995" s="1">
        <v>0.77261119599999994</v>
      </c>
      <c r="D995" s="1">
        <v>0.625140739</v>
      </c>
      <c r="E995" s="1">
        <v>0.47026691100000001</v>
      </c>
      <c r="F995" s="1">
        <v>1.2370705259999999</v>
      </c>
      <c r="G995" s="1">
        <v>1.269741545</v>
      </c>
      <c r="H995" s="1">
        <v>1.371528624</v>
      </c>
      <c r="I995" s="1">
        <v>1.0682177845618599</v>
      </c>
      <c r="J995" s="1" t="str">
        <f t="shared" si="15"/>
        <v>Up-regulated</v>
      </c>
    </row>
    <row r="996" spans="1:10">
      <c r="A996" s="1" t="s">
        <v>878</v>
      </c>
      <c r="B996" s="1" t="s">
        <v>877</v>
      </c>
      <c r="C996" s="1">
        <v>0.63070301699999998</v>
      </c>
      <c r="D996" s="1">
        <v>1.0031328129999999</v>
      </c>
      <c r="E996" s="1">
        <v>0.33373780800000002</v>
      </c>
      <c r="F996" s="1">
        <v>1.186232011</v>
      </c>
      <c r="G996" s="1">
        <v>1.713386182</v>
      </c>
      <c r="H996" s="1">
        <v>1.209304808</v>
      </c>
      <c r="I996" s="1">
        <v>1.06954124222293</v>
      </c>
      <c r="J996" s="1" t="str">
        <f t="shared" si="15"/>
        <v>Up-regulated</v>
      </c>
    </row>
    <row r="997" spans="1:10">
      <c r="A997" s="1" t="s">
        <v>876</v>
      </c>
      <c r="B997" s="1" t="s">
        <v>875</v>
      </c>
      <c r="C997" s="1">
        <v>8.9559828459999995</v>
      </c>
      <c r="D997" s="1">
        <v>18.332615610000001</v>
      </c>
      <c r="E997" s="1">
        <v>14.153517020000001</v>
      </c>
      <c r="F997" s="1">
        <v>25.419257380000001</v>
      </c>
      <c r="G997" s="1">
        <v>24.03330081</v>
      </c>
      <c r="H997" s="1">
        <v>36.633087109999998</v>
      </c>
      <c r="I997" s="1">
        <v>1.07039839828731</v>
      </c>
      <c r="J997" s="1" t="str">
        <f t="shared" si="15"/>
        <v>Up-regulated</v>
      </c>
    </row>
    <row r="998" spans="1:10">
      <c r="A998" s="1" t="s">
        <v>378</v>
      </c>
      <c r="B998" s="1" t="s">
        <v>377</v>
      </c>
      <c r="C998" s="1">
        <v>218.6489685</v>
      </c>
      <c r="D998" s="1">
        <v>340.45455390000001</v>
      </c>
      <c r="E998" s="1">
        <v>282.09946680000002</v>
      </c>
      <c r="F998" s="1">
        <v>676.11835410000003</v>
      </c>
      <c r="G998" s="1">
        <v>496.01000149999999</v>
      </c>
      <c r="H998" s="1">
        <v>576.64667429999997</v>
      </c>
      <c r="I998" s="1">
        <v>1.0715459214515</v>
      </c>
      <c r="J998" s="1" t="str">
        <f t="shared" si="15"/>
        <v>Up-regulated</v>
      </c>
    </row>
    <row r="999" spans="1:10">
      <c r="A999" s="1" t="s">
        <v>146</v>
      </c>
      <c r="B999" s="1" t="s">
        <v>145</v>
      </c>
      <c r="C999" s="1">
        <v>1.860573901</v>
      </c>
      <c r="D999" s="1">
        <v>1.9044985290000001</v>
      </c>
      <c r="E999" s="1">
        <v>1.896237543</v>
      </c>
      <c r="F999" s="1">
        <v>5.5583442810000001</v>
      </c>
      <c r="G999" s="1">
        <v>2.0499441819999999</v>
      </c>
      <c r="H999" s="1">
        <v>4.1735763490000002</v>
      </c>
      <c r="I999" s="1">
        <v>1.0726538038247999</v>
      </c>
      <c r="J999" s="1" t="str">
        <f t="shared" si="15"/>
        <v>Up-regulated</v>
      </c>
    </row>
    <row r="1000" spans="1:10">
      <c r="A1000" s="1" t="s">
        <v>874</v>
      </c>
      <c r="B1000" s="1" t="s">
        <v>873</v>
      </c>
      <c r="C1000" s="1">
        <v>2.9485366059999998</v>
      </c>
      <c r="D1000" s="1">
        <v>3.1257036930000002</v>
      </c>
      <c r="E1000" s="1">
        <v>3.0491499700000002</v>
      </c>
      <c r="F1000" s="1">
        <v>6.5920607479999997</v>
      </c>
      <c r="G1000" s="1">
        <v>6.3181115449999998</v>
      </c>
      <c r="H1000" s="1">
        <v>6.1202621380000002</v>
      </c>
      <c r="I1000" s="1">
        <v>1.07437065148088</v>
      </c>
      <c r="J1000" s="1" t="str">
        <f t="shared" si="15"/>
        <v>Up-regulated</v>
      </c>
    </row>
    <row r="1001" spans="1:10">
      <c r="A1001" s="1" t="s">
        <v>872</v>
      </c>
      <c r="B1001" s="1" t="s">
        <v>871</v>
      </c>
      <c r="C1001" s="1">
        <v>2.9958393320000001</v>
      </c>
      <c r="D1001" s="1">
        <v>3.8526115289999998</v>
      </c>
      <c r="E1001" s="1">
        <v>2.958130567</v>
      </c>
      <c r="F1001" s="1">
        <v>6.6259530910000004</v>
      </c>
      <c r="G1001" s="1">
        <v>7.9550072719999996</v>
      </c>
      <c r="H1001" s="1">
        <v>5.9432907019999996</v>
      </c>
      <c r="I1001" s="1">
        <v>1.0776636997570901</v>
      </c>
      <c r="J1001" s="1" t="str">
        <f t="shared" si="15"/>
        <v>Up-regulated</v>
      </c>
    </row>
    <row r="1002" spans="1:10">
      <c r="A1002" s="1" t="s">
        <v>870</v>
      </c>
      <c r="B1002" s="1" t="s">
        <v>869</v>
      </c>
      <c r="C1002" s="1">
        <v>5.5659541279999996</v>
      </c>
      <c r="D1002" s="1">
        <v>6.4404034240000003</v>
      </c>
      <c r="E1002" s="1">
        <v>2.745751963</v>
      </c>
      <c r="F1002" s="1">
        <v>12.675736349999999</v>
      </c>
      <c r="G1002" s="1">
        <v>10.616875090000001</v>
      </c>
      <c r="H1002" s="1">
        <v>7.7867431529999998</v>
      </c>
      <c r="I1002" s="1">
        <v>1.08657540349874</v>
      </c>
      <c r="J1002" s="1" t="str">
        <f t="shared" si="15"/>
        <v>Up-regulated</v>
      </c>
    </row>
    <row r="1003" spans="1:10">
      <c r="A1003" s="1" t="s">
        <v>104</v>
      </c>
      <c r="B1003" s="1" t="s">
        <v>103</v>
      </c>
      <c r="C1003" s="1">
        <v>0.67800574400000002</v>
      </c>
      <c r="D1003" s="1">
        <v>0.84321308900000003</v>
      </c>
      <c r="E1003" s="1">
        <v>0.31856790699999998</v>
      </c>
      <c r="F1003" s="1">
        <v>1.2709628690000001</v>
      </c>
      <c r="G1003" s="1">
        <v>1.3156358180000001</v>
      </c>
      <c r="H1003" s="1">
        <v>1.297790526</v>
      </c>
      <c r="I1003" s="1">
        <v>1.0870968211366301</v>
      </c>
      <c r="J1003" s="1" t="str">
        <f t="shared" si="15"/>
        <v>Up-regulated</v>
      </c>
    </row>
    <row r="1004" spans="1:10">
      <c r="A1004" s="1" t="s">
        <v>868</v>
      </c>
      <c r="B1004" s="1" t="s">
        <v>867</v>
      </c>
      <c r="C1004" s="1">
        <v>5.5974892790000004</v>
      </c>
      <c r="D1004" s="1">
        <v>6.8620099679999997</v>
      </c>
      <c r="E1004" s="1">
        <v>6.7354357540000001</v>
      </c>
      <c r="F1004" s="1">
        <v>14.099214760000001</v>
      </c>
      <c r="G1004" s="1">
        <v>11.488866270000001</v>
      </c>
      <c r="H1004" s="1">
        <v>14.79186247</v>
      </c>
      <c r="I1004" s="1">
        <v>1.0880616862094299</v>
      </c>
      <c r="J1004" s="1" t="str">
        <f t="shared" si="15"/>
        <v>Up-regulated</v>
      </c>
    </row>
    <row r="1005" spans="1:10">
      <c r="A1005" s="1" t="s">
        <v>212</v>
      </c>
      <c r="B1005" s="1" t="s">
        <v>211</v>
      </c>
      <c r="C1005" s="1">
        <v>0.96182210099999998</v>
      </c>
      <c r="D1005" s="1">
        <v>1.4392775149999999</v>
      </c>
      <c r="E1005" s="1">
        <v>0.91019402100000002</v>
      </c>
      <c r="F1005" s="1">
        <v>2.440248709</v>
      </c>
      <c r="G1005" s="1">
        <v>2.0805403629999999</v>
      </c>
      <c r="H1005" s="1">
        <v>2.477600094</v>
      </c>
      <c r="I1005" s="1">
        <v>1.09039015429089</v>
      </c>
      <c r="J1005" s="1" t="str">
        <f t="shared" si="15"/>
        <v>Up-regulated</v>
      </c>
    </row>
    <row r="1006" spans="1:10">
      <c r="A1006" s="1" t="s">
        <v>866</v>
      </c>
      <c r="B1006" s="1" t="s">
        <v>865</v>
      </c>
      <c r="C1006" s="1">
        <v>0.457259688</v>
      </c>
      <c r="D1006" s="1">
        <v>0.90136571600000004</v>
      </c>
      <c r="E1006" s="1">
        <v>0.75849501699999999</v>
      </c>
      <c r="F1006" s="1">
        <v>1.592940129</v>
      </c>
      <c r="G1006" s="1">
        <v>1.5910014539999999</v>
      </c>
      <c r="H1006" s="1">
        <v>1.3272857650000001</v>
      </c>
      <c r="I1006" s="1">
        <v>1.0987508832278701</v>
      </c>
      <c r="J1006" s="1" t="str">
        <f t="shared" si="15"/>
        <v>Up-regulated</v>
      </c>
    </row>
    <row r="1007" spans="1:10">
      <c r="A1007" s="1" t="s">
        <v>864</v>
      </c>
      <c r="B1007" s="1" t="s">
        <v>863</v>
      </c>
      <c r="C1007" s="1">
        <v>1.7186657219999999</v>
      </c>
      <c r="D1007" s="1">
        <v>2.820402402</v>
      </c>
      <c r="E1007" s="1">
        <v>1.168082327</v>
      </c>
      <c r="F1007" s="1">
        <v>5.168582335</v>
      </c>
      <c r="G1007" s="1">
        <v>3.396176181</v>
      </c>
      <c r="H1007" s="1">
        <v>3.5689239449999999</v>
      </c>
      <c r="I1007" s="1">
        <v>1.0990744124137</v>
      </c>
      <c r="J1007" s="1" t="str">
        <f t="shared" si="15"/>
        <v>Up-regulated</v>
      </c>
    </row>
    <row r="1008" spans="1:10">
      <c r="A1008" s="1" t="s">
        <v>392</v>
      </c>
      <c r="B1008" s="1" t="s">
        <v>391</v>
      </c>
      <c r="C1008" s="1">
        <v>4.9037159590000003</v>
      </c>
      <c r="D1008" s="1">
        <v>6.3822507970000002</v>
      </c>
      <c r="E1008" s="1">
        <v>5.7190524299999996</v>
      </c>
      <c r="F1008" s="1">
        <v>12.709628690000001</v>
      </c>
      <c r="G1008" s="1">
        <v>12.77390591</v>
      </c>
      <c r="H1008" s="1">
        <v>10.70677184</v>
      </c>
      <c r="I1008" s="1">
        <v>1.1029736243289801</v>
      </c>
      <c r="J1008" s="1" t="str">
        <f t="shared" si="15"/>
        <v>Up-regulated</v>
      </c>
    </row>
    <row r="1009" spans="1:10">
      <c r="A1009" s="1" t="s">
        <v>862</v>
      </c>
      <c r="B1009" s="1" t="s">
        <v>861</v>
      </c>
      <c r="C1009" s="1">
        <v>0.63070301699999998</v>
      </c>
      <c r="D1009" s="1">
        <v>1.2212051639999999</v>
      </c>
      <c r="E1009" s="1">
        <v>0.80400471799999995</v>
      </c>
      <c r="F1009" s="1">
        <v>2.1521637920000001</v>
      </c>
      <c r="G1009" s="1">
        <v>1.3615300910000001</v>
      </c>
      <c r="H1009" s="1">
        <v>2.1531524630000001</v>
      </c>
      <c r="I1009" s="1">
        <v>1.1036314429807601</v>
      </c>
      <c r="J1009" s="1" t="str">
        <f t="shared" si="15"/>
        <v>Up-regulated</v>
      </c>
    </row>
    <row r="1010" spans="1:10">
      <c r="A1010" s="1" t="s">
        <v>286</v>
      </c>
      <c r="B1010" s="1" t="s">
        <v>285</v>
      </c>
      <c r="C1010" s="1">
        <v>2.8066284270000001</v>
      </c>
      <c r="D1010" s="1">
        <v>3.00939844</v>
      </c>
      <c r="E1010" s="1">
        <v>2.1389559490000001</v>
      </c>
      <c r="F1010" s="1">
        <v>6.7954148070000002</v>
      </c>
      <c r="G1010" s="1">
        <v>4.2834654539999999</v>
      </c>
      <c r="H1010" s="1">
        <v>5.8843002240000004</v>
      </c>
      <c r="I1010" s="1">
        <v>1.1061697591897699</v>
      </c>
      <c r="J1010" s="1" t="str">
        <f t="shared" si="15"/>
        <v>Up-regulated</v>
      </c>
    </row>
    <row r="1011" spans="1:10">
      <c r="A1011" s="1" t="s">
        <v>860</v>
      </c>
      <c r="B1011" s="1" t="s">
        <v>859</v>
      </c>
      <c r="C1011" s="1">
        <v>3.1377475110000002</v>
      </c>
      <c r="D1011" s="1">
        <v>3.8235352150000002</v>
      </c>
      <c r="E1011" s="1">
        <v>3.5952663820000001</v>
      </c>
      <c r="F1011" s="1">
        <v>6.693737778</v>
      </c>
      <c r="G1011" s="1">
        <v>8.7658060899999999</v>
      </c>
      <c r="H1011" s="1">
        <v>7.0788574119999996</v>
      </c>
      <c r="I1011" s="1">
        <v>1.1075072489126701</v>
      </c>
      <c r="J1011" s="1" t="str">
        <f t="shared" si="15"/>
        <v>Up-regulated</v>
      </c>
    </row>
    <row r="1012" spans="1:10">
      <c r="A1012" s="1" t="s">
        <v>858</v>
      </c>
      <c r="B1012" s="1" t="s">
        <v>857</v>
      </c>
      <c r="C1012" s="1">
        <v>17.360100549999999</v>
      </c>
      <c r="D1012" s="1">
        <v>29.032698960000001</v>
      </c>
      <c r="E1012" s="1">
        <v>24.423539559999998</v>
      </c>
      <c r="F1012" s="1">
        <v>57.566144889999997</v>
      </c>
      <c r="G1012" s="1">
        <v>45.603608989999998</v>
      </c>
      <c r="H1012" s="1">
        <v>48.077239919999997</v>
      </c>
      <c r="I1012" s="1">
        <v>1.10978764975066</v>
      </c>
      <c r="J1012" s="1" t="str">
        <f t="shared" si="15"/>
        <v>Up-regulated</v>
      </c>
    </row>
    <row r="1013" spans="1:10">
      <c r="A1013" s="1" t="s">
        <v>856</v>
      </c>
      <c r="B1013" s="1" t="s">
        <v>855</v>
      </c>
      <c r="C1013" s="1">
        <v>0.85144907299999995</v>
      </c>
      <c r="D1013" s="1">
        <v>0.68329336600000001</v>
      </c>
      <c r="E1013" s="1">
        <v>0.48543681100000002</v>
      </c>
      <c r="F1013" s="1">
        <v>1.1015011530000001</v>
      </c>
      <c r="G1013" s="1">
        <v>2.1417327269999999</v>
      </c>
      <c r="H1013" s="1">
        <v>1.0913238510000001</v>
      </c>
      <c r="I1013" s="1">
        <v>1.1128082304692699</v>
      </c>
      <c r="J1013" s="1" t="str">
        <f t="shared" si="15"/>
        <v>Up-regulated</v>
      </c>
    </row>
    <row r="1014" spans="1:10">
      <c r="A1014" s="1" t="s">
        <v>854</v>
      </c>
      <c r="B1014" s="1" t="s">
        <v>853</v>
      </c>
      <c r="C1014" s="1">
        <v>1.009124828</v>
      </c>
      <c r="D1014" s="1">
        <v>1.6864261789999999</v>
      </c>
      <c r="E1014" s="1">
        <v>1.3652910309999999</v>
      </c>
      <c r="F1014" s="1">
        <v>3.20282643</v>
      </c>
      <c r="G1014" s="1">
        <v>2.6006754540000001</v>
      </c>
      <c r="H1014" s="1">
        <v>2.9200286819999999</v>
      </c>
      <c r="I1014" s="1">
        <v>1.11428557179556</v>
      </c>
      <c r="J1014" s="1" t="str">
        <f t="shared" si="15"/>
        <v>Up-regulated</v>
      </c>
    </row>
    <row r="1015" spans="1:10">
      <c r="A1015" s="1" t="s">
        <v>852</v>
      </c>
      <c r="B1015" s="1" t="s">
        <v>851</v>
      </c>
      <c r="C1015" s="1">
        <v>3.2638881149999999</v>
      </c>
      <c r="D1015" s="1">
        <v>3.5763865510000001</v>
      </c>
      <c r="E1015" s="1">
        <v>2.745751963</v>
      </c>
      <c r="F1015" s="1">
        <v>7.67661573</v>
      </c>
      <c r="G1015" s="1">
        <v>5.5379089080000004</v>
      </c>
      <c r="H1015" s="1">
        <v>7.5950240979999997</v>
      </c>
      <c r="I1015" s="1">
        <v>1.13240755044585</v>
      </c>
      <c r="J1015" s="1" t="str">
        <f t="shared" si="15"/>
        <v>Up-regulated</v>
      </c>
    </row>
    <row r="1016" spans="1:10">
      <c r="A1016" s="1" t="s">
        <v>850</v>
      </c>
      <c r="B1016" s="1" t="s">
        <v>849</v>
      </c>
      <c r="C1016" s="1">
        <v>0.97758967699999999</v>
      </c>
      <c r="D1016" s="1">
        <v>1.511968298</v>
      </c>
      <c r="E1016" s="1">
        <v>0.60679601400000005</v>
      </c>
      <c r="F1016" s="1">
        <v>2.4233025370000001</v>
      </c>
      <c r="G1016" s="1">
        <v>2.1264346359999999</v>
      </c>
      <c r="H1016" s="1">
        <v>2.2268905609999998</v>
      </c>
      <c r="I1016" s="1">
        <v>1.1392624929984301</v>
      </c>
      <c r="J1016" s="1" t="str">
        <f t="shared" si="15"/>
        <v>Up-regulated</v>
      </c>
    </row>
    <row r="1017" spans="1:10">
      <c r="A1017" s="1" t="s">
        <v>848</v>
      </c>
      <c r="B1017" s="1" t="s">
        <v>847</v>
      </c>
      <c r="C1017" s="1">
        <v>2.7908608519999998</v>
      </c>
      <c r="D1017" s="1">
        <v>3.460081298</v>
      </c>
      <c r="E1017" s="1">
        <v>3.0036402679999998</v>
      </c>
      <c r="F1017" s="1">
        <v>7.2360152690000001</v>
      </c>
      <c r="G1017" s="1">
        <v>6.4251981809999998</v>
      </c>
      <c r="H1017" s="1">
        <v>6.547943106</v>
      </c>
      <c r="I1017" s="1">
        <v>1.1399638145793001</v>
      </c>
      <c r="J1017" s="1" t="str">
        <f t="shared" si="15"/>
        <v>Up-regulated</v>
      </c>
    </row>
    <row r="1018" spans="1:10">
      <c r="A1018" s="1" t="s">
        <v>846</v>
      </c>
      <c r="B1018" s="1" t="s">
        <v>845</v>
      </c>
      <c r="C1018" s="1">
        <v>5.5974892790000004</v>
      </c>
      <c r="D1018" s="1">
        <v>6.8765481250000002</v>
      </c>
      <c r="E1018" s="1">
        <v>8.0400471830000004</v>
      </c>
      <c r="F1018" s="1">
        <v>13.50609876</v>
      </c>
      <c r="G1018" s="1">
        <v>13.64589709</v>
      </c>
      <c r="H1018" s="1">
        <v>17.623405429999998</v>
      </c>
      <c r="I1018" s="1">
        <v>1.1419530252066801</v>
      </c>
      <c r="J1018" s="1" t="str">
        <f t="shared" si="15"/>
        <v>Up-regulated</v>
      </c>
    </row>
    <row r="1019" spans="1:10">
      <c r="A1019" s="1" t="s">
        <v>348</v>
      </c>
      <c r="B1019" s="1" t="s">
        <v>347</v>
      </c>
      <c r="C1019" s="1">
        <v>0.75684362100000002</v>
      </c>
      <c r="D1019" s="1">
        <v>1.01767097</v>
      </c>
      <c r="E1019" s="1">
        <v>0.364077608</v>
      </c>
      <c r="F1019" s="1">
        <v>1.643778644</v>
      </c>
      <c r="G1019" s="1">
        <v>1.68279</v>
      </c>
      <c r="H1019" s="1">
        <v>1.371528624</v>
      </c>
      <c r="I1019" s="1">
        <v>1.1430811099009801</v>
      </c>
      <c r="J1019" s="1" t="str">
        <f t="shared" si="15"/>
        <v>Up-regulated</v>
      </c>
    </row>
    <row r="1020" spans="1:10">
      <c r="A1020" s="1" t="s">
        <v>844</v>
      </c>
      <c r="B1020" s="1" t="s">
        <v>843</v>
      </c>
      <c r="C1020" s="1">
        <v>0.59916786600000005</v>
      </c>
      <c r="D1020" s="1">
        <v>1.0758235970000001</v>
      </c>
      <c r="E1020" s="1">
        <v>0.71298531600000004</v>
      </c>
      <c r="F1020" s="1">
        <v>1.982702076</v>
      </c>
      <c r="G1020" s="1">
        <v>1.177953</v>
      </c>
      <c r="H1020" s="1">
        <v>2.0794143649999999</v>
      </c>
      <c r="I1020" s="1">
        <v>1.1443678433950399</v>
      </c>
      <c r="J1020" s="1" t="str">
        <f t="shared" si="15"/>
        <v>Up-regulated</v>
      </c>
    </row>
    <row r="1021" spans="1:10">
      <c r="A1021" s="1" t="s">
        <v>372</v>
      </c>
      <c r="B1021" s="1" t="s">
        <v>371</v>
      </c>
      <c r="C1021" s="1">
        <v>1.608292694</v>
      </c>
      <c r="D1021" s="1">
        <v>1.3375104179999999</v>
      </c>
      <c r="E1021" s="1">
        <v>1.122572626</v>
      </c>
      <c r="F1021" s="1">
        <v>3.0164185429999999</v>
      </c>
      <c r="G1021" s="1">
        <v>2.7842525450000002</v>
      </c>
      <c r="H1021" s="1">
        <v>3.126495357</v>
      </c>
      <c r="I1021" s="1">
        <v>1.1480111325028901</v>
      </c>
      <c r="J1021" s="1" t="str">
        <f t="shared" si="15"/>
        <v>Up-regulated</v>
      </c>
    </row>
    <row r="1022" spans="1:10">
      <c r="A1022" s="1" t="s">
        <v>842</v>
      </c>
      <c r="B1022" s="1" t="s">
        <v>841</v>
      </c>
      <c r="C1022" s="1">
        <v>5.2506026190000004</v>
      </c>
      <c r="D1022" s="1">
        <v>4.9284351260000001</v>
      </c>
      <c r="E1022" s="1">
        <v>4.3385914989999996</v>
      </c>
      <c r="F1022" s="1">
        <v>11.133634730000001</v>
      </c>
      <c r="G1022" s="1">
        <v>8.9034889079999999</v>
      </c>
      <c r="H1022" s="1">
        <v>11.81284331</v>
      </c>
      <c r="I1022" s="1">
        <v>1.1483733718942499</v>
      </c>
      <c r="J1022" s="1" t="str">
        <f t="shared" si="15"/>
        <v>Up-regulated</v>
      </c>
    </row>
    <row r="1023" spans="1:10">
      <c r="A1023" s="1" t="s">
        <v>840</v>
      </c>
      <c r="B1023" s="1" t="s">
        <v>839</v>
      </c>
      <c r="C1023" s="1">
        <v>1.261406035</v>
      </c>
      <c r="D1023" s="1">
        <v>1.177590694</v>
      </c>
      <c r="E1023" s="1">
        <v>1.001213423</v>
      </c>
      <c r="F1023" s="1">
        <v>2.4910872240000002</v>
      </c>
      <c r="G1023" s="1">
        <v>2.3559060000000001</v>
      </c>
      <c r="H1023" s="1">
        <v>2.7135620079999998</v>
      </c>
      <c r="I1023" s="1">
        <v>1.1499611791031401</v>
      </c>
      <c r="J1023" s="1" t="str">
        <f t="shared" si="15"/>
        <v>Up-regulated</v>
      </c>
    </row>
    <row r="1024" spans="1:10">
      <c r="A1024" s="1" t="s">
        <v>170</v>
      </c>
      <c r="B1024" s="1" t="s">
        <v>169</v>
      </c>
      <c r="C1024" s="1">
        <v>1.513687242</v>
      </c>
      <c r="D1024" s="1">
        <v>2.3842577010000001</v>
      </c>
      <c r="E1024" s="1">
        <v>2.6699024609999999</v>
      </c>
      <c r="F1024" s="1">
        <v>6.0667294289999996</v>
      </c>
      <c r="G1024" s="1">
        <v>3.7939265450000002</v>
      </c>
      <c r="H1024" s="1">
        <v>4.571762079</v>
      </c>
      <c r="I1024" s="1">
        <v>1.1499646906051399</v>
      </c>
      <c r="J1024" s="1" t="str">
        <f t="shared" si="15"/>
        <v>Up-regulated</v>
      </c>
    </row>
    <row r="1025" spans="1:10">
      <c r="A1025" s="1" t="s">
        <v>838</v>
      </c>
      <c r="B1025" s="1" t="s">
        <v>837</v>
      </c>
      <c r="C1025" s="1">
        <v>0.457259688</v>
      </c>
      <c r="D1025" s="1">
        <v>0.82867493299999995</v>
      </c>
      <c r="E1025" s="1">
        <v>0.42475721</v>
      </c>
      <c r="F1025" s="1">
        <v>1.0676088100000001</v>
      </c>
      <c r="G1025" s="1">
        <v>1.147356818</v>
      </c>
      <c r="H1025" s="1">
        <v>1.563247678</v>
      </c>
      <c r="I1025" s="1">
        <v>1.1527336014615399</v>
      </c>
      <c r="J1025" s="1" t="str">
        <f t="shared" si="15"/>
        <v>Up-regulated</v>
      </c>
    </row>
    <row r="1026" spans="1:10">
      <c r="A1026" s="1" t="s">
        <v>336</v>
      </c>
      <c r="B1026" s="1" t="s">
        <v>335</v>
      </c>
      <c r="C1026" s="1">
        <v>1.324476336</v>
      </c>
      <c r="D1026" s="1">
        <v>1.133976224</v>
      </c>
      <c r="E1026" s="1">
        <v>0.37924750899999998</v>
      </c>
      <c r="F1026" s="1">
        <v>1.3726398989999999</v>
      </c>
      <c r="G1026" s="1">
        <v>2.7536563630000002</v>
      </c>
      <c r="H1026" s="1">
        <v>2.1531524630000001</v>
      </c>
      <c r="I1026" s="1">
        <v>1.1565306932616399</v>
      </c>
      <c r="J1026" s="1" t="str">
        <f t="shared" si="15"/>
        <v>Up-regulated</v>
      </c>
    </row>
    <row r="1027" spans="1:10">
      <c r="A1027" s="1" t="s">
        <v>836</v>
      </c>
      <c r="B1027" s="1" t="s">
        <v>835</v>
      </c>
      <c r="C1027" s="1">
        <v>8.3095122529999994</v>
      </c>
      <c r="D1027" s="1">
        <v>9.1735768859999993</v>
      </c>
      <c r="E1027" s="1">
        <v>11.453274759999999</v>
      </c>
      <c r="F1027" s="1">
        <v>15.370177630000001</v>
      </c>
      <c r="G1027" s="1">
        <v>23.75793518</v>
      </c>
      <c r="H1027" s="1">
        <v>24.776000939999999</v>
      </c>
      <c r="I1027" s="1">
        <v>1.1581948376679501</v>
      </c>
      <c r="J1027" s="1" t="str">
        <f t="shared" ref="J1027:J1090" si="16">IF(I1027&lt;0, "Down-regulated", "Up-regulated")</f>
        <v>Up-regulated</v>
      </c>
    </row>
    <row r="1028" spans="1:10">
      <c r="A1028" s="1" t="s">
        <v>834</v>
      </c>
      <c r="B1028" s="1" t="s">
        <v>833</v>
      </c>
      <c r="C1028" s="1">
        <v>0.58340029100000002</v>
      </c>
      <c r="D1028" s="1">
        <v>1.5555827680000001</v>
      </c>
      <c r="E1028" s="1">
        <v>0.43992711000000001</v>
      </c>
      <c r="F1028" s="1">
        <v>1.6946171590000001</v>
      </c>
      <c r="G1028" s="1">
        <v>1.8357709090000001</v>
      </c>
      <c r="H1028" s="1">
        <v>2.2416381799999998</v>
      </c>
      <c r="I1028" s="1">
        <v>1.1708239158155</v>
      </c>
      <c r="J1028" s="1" t="str">
        <f t="shared" si="16"/>
        <v>Up-regulated</v>
      </c>
    </row>
    <row r="1029" spans="1:10">
      <c r="A1029" s="1" t="s">
        <v>156</v>
      </c>
      <c r="B1029" s="1" t="s">
        <v>155</v>
      </c>
      <c r="C1029" s="1">
        <v>5.1717647419999997</v>
      </c>
      <c r="D1029" s="1">
        <v>10.918155690000001</v>
      </c>
      <c r="E1029" s="1">
        <v>5.3398049219999999</v>
      </c>
      <c r="F1029" s="1">
        <v>19.979536299999999</v>
      </c>
      <c r="G1029" s="1">
        <v>13.82947418</v>
      </c>
      <c r="H1029" s="1">
        <v>14.51165769</v>
      </c>
      <c r="I1029" s="1">
        <v>1.1864588358045201</v>
      </c>
      <c r="J1029" s="1" t="str">
        <f t="shared" si="16"/>
        <v>Up-regulated</v>
      </c>
    </row>
    <row r="1030" spans="1:10">
      <c r="A1030" s="1" t="s">
        <v>832</v>
      </c>
      <c r="B1030" s="1" t="s">
        <v>831</v>
      </c>
      <c r="C1030" s="1">
        <v>1.072195129</v>
      </c>
      <c r="D1030" s="1">
        <v>2.049880097</v>
      </c>
      <c r="E1030" s="1">
        <v>1.168082327</v>
      </c>
      <c r="F1030" s="1">
        <v>3.829834779</v>
      </c>
      <c r="G1030" s="1">
        <v>2.8454449089999998</v>
      </c>
      <c r="H1030" s="1">
        <v>3.0822524979999999</v>
      </c>
      <c r="I1030" s="1">
        <v>1.1956752931167101</v>
      </c>
      <c r="J1030" s="1" t="str">
        <f t="shared" si="16"/>
        <v>Up-regulated</v>
      </c>
    </row>
    <row r="1031" spans="1:10">
      <c r="A1031" s="1" t="s">
        <v>308</v>
      </c>
      <c r="B1031" s="1" t="s">
        <v>307</v>
      </c>
      <c r="C1031" s="1">
        <v>1.765968448</v>
      </c>
      <c r="D1031" s="1">
        <v>1.962651156</v>
      </c>
      <c r="E1031" s="1">
        <v>1.30461143</v>
      </c>
      <c r="F1031" s="1">
        <v>3.4909113469999999</v>
      </c>
      <c r="G1031" s="1">
        <v>3.9622055450000002</v>
      </c>
      <c r="H1031" s="1">
        <v>3.9818572940000001</v>
      </c>
      <c r="I1031" s="1">
        <v>1.19663867410845</v>
      </c>
      <c r="J1031" s="1" t="str">
        <f t="shared" si="16"/>
        <v>Up-regulated</v>
      </c>
    </row>
    <row r="1032" spans="1:10">
      <c r="A1032" s="1" t="s">
        <v>830</v>
      </c>
      <c r="B1032" s="1" t="s">
        <v>829</v>
      </c>
      <c r="C1032" s="1">
        <v>2.365136315</v>
      </c>
      <c r="D1032" s="1">
        <v>1.5991972379999999</v>
      </c>
      <c r="E1032" s="1">
        <v>0.92536392099999998</v>
      </c>
      <c r="F1032" s="1">
        <v>2.643602768</v>
      </c>
      <c r="G1032" s="1">
        <v>4.9871776360000002</v>
      </c>
      <c r="H1032" s="1">
        <v>3.613166804</v>
      </c>
      <c r="I1032" s="1">
        <v>1.2130118542616199</v>
      </c>
      <c r="J1032" s="1" t="str">
        <f t="shared" si="16"/>
        <v>Up-regulated</v>
      </c>
    </row>
    <row r="1033" spans="1:10">
      <c r="A1033" s="1" t="s">
        <v>828</v>
      </c>
      <c r="B1033" s="1" t="s">
        <v>827</v>
      </c>
      <c r="C1033" s="1">
        <v>2.2389957109999998</v>
      </c>
      <c r="D1033" s="1">
        <v>2.2679524469999999</v>
      </c>
      <c r="E1033" s="1">
        <v>2.7002422620000002</v>
      </c>
      <c r="F1033" s="1">
        <v>5.0669053049999997</v>
      </c>
      <c r="G1033" s="1">
        <v>5.7979764539999996</v>
      </c>
      <c r="H1033" s="1">
        <v>5.736824028</v>
      </c>
      <c r="I1033" s="1">
        <v>1.2185702224561401</v>
      </c>
      <c r="J1033" s="1" t="str">
        <f t="shared" si="16"/>
        <v>Up-regulated</v>
      </c>
    </row>
    <row r="1034" spans="1:10">
      <c r="A1034" s="1" t="s">
        <v>826</v>
      </c>
      <c r="B1034" s="1" t="s">
        <v>825</v>
      </c>
      <c r="C1034" s="1">
        <v>1.702898147</v>
      </c>
      <c r="D1034" s="1">
        <v>3.1838563199999999</v>
      </c>
      <c r="E1034" s="1">
        <v>2.821601464</v>
      </c>
      <c r="F1034" s="1">
        <v>5.9311600560000004</v>
      </c>
      <c r="G1034" s="1">
        <v>5.9815535449999997</v>
      </c>
      <c r="H1034" s="1">
        <v>5.8695526039999999</v>
      </c>
      <c r="I1034" s="1">
        <v>1.21890342774299</v>
      </c>
      <c r="J1034" s="1" t="str">
        <f t="shared" si="16"/>
        <v>Up-regulated</v>
      </c>
    </row>
    <row r="1035" spans="1:10">
      <c r="A1035" s="1" t="s">
        <v>824</v>
      </c>
      <c r="B1035" s="1" t="s">
        <v>823</v>
      </c>
      <c r="C1035" s="1">
        <v>4.0049641600000001</v>
      </c>
      <c r="D1035" s="1">
        <v>4.5504430510000002</v>
      </c>
      <c r="E1035" s="1">
        <v>4.0200235920000003</v>
      </c>
      <c r="F1035" s="1">
        <v>9.8796180370000002</v>
      </c>
      <c r="G1035" s="1">
        <v>10.586278910000001</v>
      </c>
      <c r="H1035" s="1">
        <v>8.5536193730000001</v>
      </c>
      <c r="I1035" s="1">
        <v>1.21942845663304</v>
      </c>
      <c r="J1035" s="1" t="str">
        <f t="shared" si="16"/>
        <v>Up-regulated</v>
      </c>
    </row>
    <row r="1036" spans="1:10">
      <c r="A1036" s="1" t="s">
        <v>822</v>
      </c>
      <c r="B1036" s="1" t="s">
        <v>821</v>
      </c>
      <c r="C1036" s="1">
        <v>2.9170014549999999</v>
      </c>
      <c r="D1036" s="1">
        <v>3.3001615740000001</v>
      </c>
      <c r="E1036" s="1">
        <v>6.3410183450000002</v>
      </c>
      <c r="F1036" s="1">
        <v>7.5071540140000002</v>
      </c>
      <c r="G1036" s="1">
        <v>9.4236239990000001</v>
      </c>
      <c r="H1036" s="1">
        <v>12.04880522</v>
      </c>
      <c r="I1036" s="1">
        <v>1.22369153415011</v>
      </c>
      <c r="J1036" s="1" t="str">
        <f t="shared" si="16"/>
        <v>Up-regulated</v>
      </c>
    </row>
    <row r="1037" spans="1:10">
      <c r="A1037" s="1" t="s">
        <v>214</v>
      </c>
      <c r="B1037" s="1" t="s">
        <v>213</v>
      </c>
      <c r="C1037" s="1">
        <v>0.457259688</v>
      </c>
      <c r="D1037" s="1">
        <v>0.66875520899999996</v>
      </c>
      <c r="E1037" s="1">
        <v>0.57645621300000005</v>
      </c>
      <c r="F1037" s="1">
        <v>1.5251554430000001</v>
      </c>
      <c r="G1037" s="1">
        <v>1.3462320000000001</v>
      </c>
      <c r="H1037" s="1">
        <v>1.1060714709999999</v>
      </c>
      <c r="I1037" s="1">
        <v>1.2303151013872</v>
      </c>
      <c r="J1037" s="1" t="str">
        <f t="shared" si="16"/>
        <v>Up-regulated</v>
      </c>
    </row>
    <row r="1038" spans="1:10">
      <c r="A1038" s="1" t="s">
        <v>820</v>
      </c>
      <c r="B1038" s="1" t="s">
        <v>819</v>
      </c>
      <c r="C1038" s="1">
        <v>1.1352654310000001</v>
      </c>
      <c r="D1038" s="1">
        <v>2.3842577010000001</v>
      </c>
      <c r="E1038" s="1">
        <v>1.471480334</v>
      </c>
      <c r="F1038" s="1">
        <v>5.4566672519999999</v>
      </c>
      <c r="G1038" s="1">
        <v>2.8913391810000002</v>
      </c>
      <c r="H1038" s="1">
        <v>3.303466792</v>
      </c>
      <c r="I1038" s="1">
        <v>1.2346589353992301</v>
      </c>
      <c r="J1038" s="1" t="str">
        <f t="shared" si="16"/>
        <v>Up-regulated</v>
      </c>
    </row>
    <row r="1039" spans="1:10">
      <c r="A1039" s="1" t="s">
        <v>818</v>
      </c>
      <c r="B1039" s="1" t="s">
        <v>817</v>
      </c>
      <c r="C1039" s="1">
        <v>1.166800582</v>
      </c>
      <c r="D1039" s="1">
        <v>1.5846590819999999</v>
      </c>
      <c r="E1039" s="1">
        <v>0.83434451899999995</v>
      </c>
      <c r="F1039" s="1">
        <v>3.8467809509999999</v>
      </c>
      <c r="G1039" s="1">
        <v>2.6771659090000002</v>
      </c>
      <c r="H1039" s="1">
        <v>1.902442929</v>
      </c>
      <c r="I1039" s="1">
        <v>1.24156396240092</v>
      </c>
      <c r="J1039" s="1" t="str">
        <f t="shared" si="16"/>
        <v>Up-regulated</v>
      </c>
    </row>
    <row r="1040" spans="1:10">
      <c r="A1040" s="1" t="s">
        <v>318</v>
      </c>
      <c r="B1040" s="1" t="s">
        <v>317</v>
      </c>
      <c r="C1040" s="1">
        <v>0.78837877199999995</v>
      </c>
      <c r="D1040" s="1">
        <v>0.84321308900000003</v>
      </c>
      <c r="E1040" s="1">
        <v>0.71298531600000004</v>
      </c>
      <c r="F1040" s="1">
        <v>1.81324036</v>
      </c>
      <c r="G1040" s="1">
        <v>1.3462320000000001</v>
      </c>
      <c r="H1040" s="1">
        <v>2.3448715180000002</v>
      </c>
      <c r="I1040" s="1">
        <v>1.2453762166587199</v>
      </c>
      <c r="J1040" s="1" t="str">
        <f t="shared" si="16"/>
        <v>Up-regulated</v>
      </c>
    </row>
    <row r="1041" spans="1:10">
      <c r="A1041" s="1" t="s">
        <v>816</v>
      </c>
      <c r="B1041" s="1" t="s">
        <v>815</v>
      </c>
      <c r="C1041" s="1">
        <v>0.34688666000000001</v>
      </c>
      <c r="D1041" s="1">
        <v>0.66875520899999996</v>
      </c>
      <c r="E1041" s="1">
        <v>0.92536392099999998</v>
      </c>
      <c r="F1041" s="1">
        <v>2.1860561349999998</v>
      </c>
      <c r="G1041" s="1">
        <v>1.4074243630000001</v>
      </c>
      <c r="H1041" s="1">
        <v>0.98809051400000003</v>
      </c>
      <c r="I1041" s="1">
        <v>1.2476556878313001</v>
      </c>
      <c r="J1041" s="1" t="str">
        <f t="shared" si="16"/>
        <v>Up-regulated</v>
      </c>
    </row>
    <row r="1042" spans="1:10">
      <c r="A1042" s="1" t="s">
        <v>814</v>
      </c>
      <c r="B1042" s="1" t="s">
        <v>813</v>
      </c>
      <c r="C1042" s="1">
        <v>3.358493567</v>
      </c>
      <c r="D1042" s="1">
        <v>5.6698811180000002</v>
      </c>
      <c r="E1042" s="1">
        <v>2.4575238559999999</v>
      </c>
      <c r="F1042" s="1">
        <v>9.3881790610000007</v>
      </c>
      <c r="G1042" s="1">
        <v>7.7408339990000004</v>
      </c>
      <c r="H1042" s="1">
        <v>9.9104003770000002</v>
      </c>
      <c r="I1042" s="1">
        <v>1.2479294263721401</v>
      </c>
      <c r="J1042" s="1" t="str">
        <f t="shared" si="16"/>
        <v>Up-regulated</v>
      </c>
    </row>
    <row r="1043" spans="1:10">
      <c r="A1043" s="1" t="s">
        <v>812</v>
      </c>
      <c r="B1043" s="1" t="s">
        <v>811</v>
      </c>
      <c r="C1043" s="1">
        <v>0.64647059299999998</v>
      </c>
      <c r="D1043" s="1">
        <v>0.55244995500000005</v>
      </c>
      <c r="E1043" s="1">
        <v>0.37924750899999998</v>
      </c>
      <c r="F1043" s="1">
        <v>1.118447325</v>
      </c>
      <c r="G1043" s="1">
        <v>1.101462545</v>
      </c>
      <c r="H1043" s="1">
        <v>1.5042572000000001</v>
      </c>
      <c r="I1043" s="1">
        <v>1.25341290227386</v>
      </c>
      <c r="J1043" s="1" t="str">
        <f t="shared" si="16"/>
        <v>Up-regulated</v>
      </c>
    </row>
    <row r="1044" spans="1:10">
      <c r="A1044" s="1" t="s">
        <v>810</v>
      </c>
      <c r="B1044" s="1" t="s">
        <v>809</v>
      </c>
      <c r="C1044" s="1">
        <v>1.119497856</v>
      </c>
      <c r="D1044" s="1">
        <v>0.82867493299999995</v>
      </c>
      <c r="E1044" s="1">
        <v>0.30339800700000003</v>
      </c>
      <c r="F1044" s="1">
        <v>1.2370705259999999</v>
      </c>
      <c r="G1044" s="1">
        <v>2.0958384539999999</v>
      </c>
      <c r="H1044" s="1">
        <v>1.9909286470000001</v>
      </c>
      <c r="I1044" s="1">
        <v>1.2536252161521599</v>
      </c>
      <c r="J1044" s="1" t="str">
        <f t="shared" si="16"/>
        <v>Up-regulated</v>
      </c>
    </row>
    <row r="1045" spans="1:10">
      <c r="A1045" s="1" t="s">
        <v>808</v>
      </c>
      <c r="B1045" s="1" t="s">
        <v>807</v>
      </c>
      <c r="C1045" s="1">
        <v>1.576757543</v>
      </c>
      <c r="D1045" s="1">
        <v>2.0062656259999998</v>
      </c>
      <c r="E1045" s="1">
        <v>1.031553224</v>
      </c>
      <c r="F1045" s="1">
        <v>3.6942654070000001</v>
      </c>
      <c r="G1045" s="1">
        <v>3.8398208180000002</v>
      </c>
      <c r="H1045" s="1">
        <v>3.4067001299999999</v>
      </c>
      <c r="I1045" s="1">
        <v>1.25618324070523</v>
      </c>
      <c r="J1045" s="1" t="str">
        <f t="shared" si="16"/>
        <v>Up-regulated</v>
      </c>
    </row>
    <row r="1046" spans="1:10">
      <c r="A1046" s="1" t="s">
        <v>806</v>
      </c>
      <c r="B1046" s="1" t="s">
        <v>805</v>
      </c>
      <c r="C1046" s="1">
        <v>7.6315065090000003</v>
      </c>
      <c r="D1046" s="1">
        <v>5.9751824090000003</v>
      </c>
      <c r="E1046" s="1">
        <v>4.2475720969999999</v>
      </c>
      <c r="F1046" s="1">
        <v>12.912982749999999</v>
      </c>
      <c r="G1046" s="1">
        <v>16.904390450000001</v>
      </c>
      <c r="H1046" s="1">
        <v>12.68295286</v>
      </c>
      <c r="I1046" s="1">
        <v>1.26348956226964</v>
      </c>
      <c r="J1046" s="1" t="str">
        <f t="shared" si="16"/>
        <v>Up-regulated</v>
      </c>
    </row>
    <row r="1047" spans="1:10">
      <c r="A1047" s="1" t="s">
        <v>804</v>
      </c>
      <c r="B1047" s="1" t="s">
        <v>803</v>
      </c>
      <c r="C1047" s="1">
        <v>18.70034446</v>
      </c>
      <c r="D1047" s="1">
        <v>8.1268296020000008</v>
      </c>
      <c r="E1047" s="1">
        <v>5.7038825299999996</v>
      </c>
      <c r="F1047" s="1">
        <v>23.555178510000001</v>
      </c>
      <c r="G1047" s="1">
        <v>30.427902809999999</v>
      </c>
      <c r="H1047" s="1">
        <v>23.876396150000001</v>
      </c>
      <c r="I1047" s="1">
        <v>1.2701803294436</v>
      </c>
      <c r="J1047" s="1" t="str">
        <f t="shared" si="16"/>
        <v>Up-regulated</v>
      </c>
    </row>
    <row r="1048" spans="1:10">
      <c r="A1048" s="1" t="s">
        <v>316</v>
      </c>
      <c r="B1048" s="1" t="s">
        <v>315</v>
      </c>
      <c r="C1048" s="1">
        <v>0.78837877199999995</v>
      </c>
      <c r="D1048" s="1">
        <v>0.88682755899999999</v>
      </c>
      <c r="E1048" s="1">
        <v>0.45509701000000002</v>
      </c>
      <c r="F1048" s="1">
        <v>2.1691099629999999</v>
      </c>
      <c r="G1048" s="1">
        <v>1.713386182</v>
      </c>
      <c r="H1048" s="1">
        <v>1.297790526</v>
      </c>
      <c r="I1048" s="1">
        <v>1.2895201625219199</v>
      </c>
      <c r="J1048" s="1" t="str">
        <f t="shared" si="16"/>
        <v>Up-regulated</v>
      </c>
    </row>
    <row r="1049" spans="1:10">
      <c r="A1049" s="1" t="s">
        <v>802</v>
      </c>
      <c r="B1049" s="1" t="s">
        <v>801</v>
      </c>
      <c r="C1049" s="1">
        <v>71.032927319999999</v>
      </c>
      <c r="D1049" s="1">
        <v>82.634882759999996</v>
      </c>
      <c r="E1049" s="1">
        <v>81.204476549999995</v>
      </c>
      <c r="F1049" s="1">
        <v>140.1109467</v>
      </c>
      <c r="G1049" s="1">
        <v>231.7048849</v>
      </c>
      <c r="H1049" s="1">
        <v>198.98963140000001</v>
      </c>
      <c r="I1049" s="1">
        <v>1.29476695302933</v>
      </c>
      <c r="J1049" s="1" t="str">
        <f t="shared" si="16"/>
        <v>Up-regulated</v>
      </c>
    </row>
    <row r="1050" spans="1:10">
      <c r="A1050" s="1" t="s">
        <v>800</v>
      </c>
      <c r="B1050" s="1" t="s">
        <v>799</v>
      </c>
      <c r="C1050" s="1">
        <v>23.399081939999999</v>
      </c>
      <c r="D1050" s="1">
        <v>33.132459150000003</v>
      </c>
      <c r="E1050" s="1">
        <v>17.141987390000001</v>
      </c>
      <c r="F1050" s="1">
        <v>64.717429300000006</v>
      </c>
      <c r="G1050" s="1">
        <v>55.761541360000002</v>
      </c>
      <c r="H1050" s="1">
        <v>58.931487959999998</v>
      </c>
      <c r="I1050" s="1">
        <v>1.29745351607258</v>
      </c>
      <c r="J1050" s="1" t="str">
        <f t="shared" si="16"/>
        <v>Up-regulated</v>
      </c>
    </row>
    <row r="1051" spans="1:10">
      <c r="A1051" s="1" t="s">
        <v>798</v>
      </c>
      <c r="B1051" s="1" t="s">
        <v>797</v>
      </c>
      <c r="C1051" s="1">
        <v>0.66223816800000002</v>
      </c>
      <c r="D1051" s="1">
        <v>1.730040649</v>
      </c>
      <c r="E1051" s="1">
        <v>0.68264551600000001</v>
      </c>
      <c r="F1051" s="1">
        <v>2.66054894</v>
      </c>
      <c r="G1051" s="1">
        <v>2.4629926360000001</v>
      </c>
      <c r="H1051" s="1">
        <v>2.4333572349999999</v>
      </c>
      <c r="I1051" s="1">
        <v>1.30533862841679</v>
      </c>
      <c r="J1051" s="1" t="str">
        <f t="shared" si="16"/>
        <v>Up-regulated</v>
      </c>
    </row>
    <row r="1052" spans="1:10">
      <c r="A1052" s="1" t="s">
        <v>796</v>
      </c>
      <c r="B1052" s="1" t="s">
        <v>795</v>
      </c>
      <c r="C1052" s="1">
        <v>0.66223816800000002</v>
      </c>
      <c r="D1052" s="1">
        <v>2.7622497749999999</v>
      </c>
      <c r="E1052" s="1">
        <v>1.0770629249999999</v>
      </c>
      <c r="F1052" s="1">
        <v>3.8467809509999999</v>
      </c>
      <c r="G1052" s="1">
        <v>3.426772363</v>
      </c>
      <c r="H1052" s="1">
        <v>3.77539062</v>
      </c>
      <c r="I1052" s="1">
        <v>1.3059599111050499</v>
      </c>
      <c r="J1052" s="1" t="str">
        <f t="shared" si="16"/>
        <v>Up-regulated</v>
      </c>
    </row>
    <row r="1053" spans="1:10">
      <c r="A1053" s="1" t="s">
        <v>794</v>
      </c>
      <c r="B1053" s="1" t="s">
        <v>793</v>
      </c>
      <c r="C1053" s="1">
        <v>0.74107604500000002</v>
      </c>
      <c r="D1053" s="1">
        <v>2.0644182529999999</v>
      </c>
      <c r="E1053" s="1">
        <v>1.3652910309999999</v>
      </c>
      <c r="F1053" s="1">
        <v>4.1179196960000004</v>
      </c>
      <c r="G1053" s="1">
        <v>2.7230601810000001</v>
      </c>
      <c r="H1053" s="1">
        <v>3.5099334670000002</v>
      </c>
      <c r="I1053" s="1">
        <v>1.3228491090997101</v>
      </c>
      <c r="J1053" s="1" t="str">
        <f t="shared" si="16"/>
        <v>Up-regulated</v>
      </c>
    </row>
    <row r="1054" spans="1:10">
      <c r="A1054" s="1" t="s">
        <v>792</v>
      </c>
      <c r="B1054" s="1" t="s">
        <v>791</v>
      </c>
      <c r="C1054" s="1">
        <v>2.5858823709999998</v>
      </c>
      <c r="D1054" s="1">
        <v>3.8962259989999999</v>
      </c>
      <c r="E1054" s="1">
        <v>2.7912616639999999</v>
      </c>
      <c r="F1054" s="1">
        <v>7.8460774459999998</v>
      </c>
      <c r="G1054" s="1">
        <v>6.4863905449999999</v>
      </c>
      <c r="H1054" s="1">
        <v>8.6716003300000004</v>
      </c>
      <c r="I1054" s="1">
        <v>1.32437541783285</v>
      </c>
      <c r="J1054" s="1" t="str">
        <f t="shared" si="16"/>
        <v>Up-regulated</v>
      </c>
    </row>
    <row r="1055" spans="1:10">
      <c r="A1055" s="1" t="s">
        <v>790</v>
      </c>
      <c r="B1055" s="1" t="s">
        <v>789</v>
      </c>
      <c r="C1055" s="1">
        <v>1.7186657219999999</v>
      </c>
      <c r="D1055" s="1">
        <v>3.4455431409999999</v>
      </c>
      <c r="E1055" s="1">
        <v>1.896237543</v>
      </c>
      <c r="F1055" s="1">
        <v>9.1848250020000002</v>
      </c>
      <c r="G1055" s="1">
        <v>2.5547811810000001</v>
      </c>
      <c r="H1055" s="1">
        <v>5.8400573649999998</v>
      </c>
      <c r="I1055" s="1">
        <v>1.3310516399102701</v>
      </c>
      <c r="J1055" s="1" t="str">
        <f t="shared" si="16"/>
        <v>Up-regulated</v>
      </c>
    </row>
    <row r="1056" spans="1:10">
      <c r="A1056" s="1" t="s">
        <v>128</v>
      </c>
      <c r="B1056" s="1" t="s">
        <v>127</v>
      </c>
      <c r="C1056" s="1">
        <v>8.7352367900000001</v>
      </c>
      <c r="D1056" s="1">
        <v>13.883939659999999</v>
      </c>
      <c r="E1056" s="1">
        <v>11.377425260000001</v>
      </c>
      <c r="F1056" s="1">
        <v>31.841856419999999</v>
      </c>
      <c r="G1056" s="1">
        <v>24.889993910000001</v>
      </c>
      <c r="H1056" s="1">
        <v>28.772605859999999</v>
      </c>
      <c r="I1056" s="1">
        <v>1.34536776251026</v>
      </c>
      <c r="J1056" s="1" t="str">
        <f t="shared" si="16"/>
        <v>Up-regulated</v>
      </c>
    </row>
    <row r="1057" spans="1:10">
      <c r="A1057" s="1" t="s">
        <v>788</v>
      </c>
      <c r="B1057" s="1" t="s">
        <v>787</v>
      </c>
      <c r="C1057" s="1">
        <v>0.72530846999999998</v>
      </c>
      <c r="D1057" s="1">
        <v>1.046747283</v>
      </c>
      <c r="E1057" s="1">
        <v>0.78883481799999999</v>
      </c>
      <c r="F1057" s="1">
        <v>1.711563331</v>
      </c>
      <c r="G1057" s="1">
        <v>3.2125990899999999</v>
      </c>
      <c r="H1057" s="1">
        <v>1.622238157</v>
      </c>
      <c r="I1057" s="1">
        <v>1.36295956093204</v>
      </c>
      <c r="J1057" s="1" t="str">
        <f t="shared" si="16"/>
        <v>Up-regulated</v>
      </c>
    </row>
    <row r="1058" spans="1:10">
      <c r="A1058" s="1" t="s">
        <v>408</v>
      </c>
      <c r="B1058" s="1" t="s">
        <v>407</v>
      </c>
      <c r="C1058" s="1">
        <v>0.80414634699999998</v>
      </c>
      <c r="D1058" s="1">
        <v>0.58152626900000004</v>
      </c>
      <c r="E1058" s="1">
        <v>0.42475721</v>
      </c>
      <c r="F1058" s="1">
        <v>1.287909041</v>
      </c>
      <c r="G1058" s="1">
        <v>1.6062995449999999</v>
      </c>
      <c r="H1058" s="1">
        <v>1.784461973</v>
      </c>
      <c r="I1058" s="1">
        <v>1.38531259442883</v>
      </c>
      <c r="J1058" s="1" t="str">
        <f t="shared" si="16"/>
        <v>Up-regulated</v>
      </c>
    </row>
    <row r="1059" spans="1:10">
      <c r="A1059" s="1" t="s">
        <v>786</v>
      </c>
      <c r="B1059" s="1" t="s">
        <v>785</v>
      </c>
      <c r="C1059" s="1">
        <v>0.63070301699999998</v>
      </c>
      <c r="D1059" s="1">
        <v>0.79959861899999995</v>
      </c>
      <c r="E1059" s="1">
        <v>0.60679601400000005</v>
      </c>
      <c r="F1059" s="1">
        <v>1.9149173900000001</v>
      </c>
      <c r="G1059" s="1">
        <v>2.0040499089999999</v>
      </c>
      <c r="H1059" s="1">
        <v>1.386276243</v>
      </c>
      <c r="I1059" s="1">
        <v>1.38863120970659</v>
      </c>
      <c r="J1059" s="1" t="str">
        <f t="shared" si="16"/>
        <v>Up-regulated</v>
      </c>
    </row>
    <row r="1060" spans="1:10">
      <c r="A1060" s="1" t="s">
        <v>228</v>
      </c>
      <c r="B1060" s="1" t="s">
        <v>227</v>
      </c>
      <c r="C1060" s="1">
        <v>1.0564275540000001</v>
      </c>
      <c r="D1060" s="1">
        <v>1.5991972379999999</v>
      </c>
      <c r="E1060" s="1">
        <v>0.75849501699999999</v>
      </c>
      <c r="F1060" s="1">
        <v>3.8637271219999998</v>
      </c>
      <c r="G1060" s="1">
        <v>2.8454449089999998</v>
      </c>
      <c r="H1060" s="1">
        <v>2.1973953220000002</v>
      </c>
      <c r="I1060" s="1">
        <v>1.3918908559949901</v>
      </c>
      <c r="J1060" s="1" t="str">
        <f t="shared" si="16"/>
        <v>Up-regulated</v>
      </c>
    </row>
    <row r="1061" spans="1:10">
      <c r="A1061" s="1" t="s">
        <v>784</v>
      </c>
      <c r="B1061" s="1" t="s">
        <v>783</v>
      </c>
      <c r="C1061" s="1">
        <v>0.96182210099999998</v>
      </c>
      <c r="D1061" s="1">
        <v>1.2502814769999999</v>
      </c>
      <c r="E1061" s="1">
        <v>0.69781541599999997</v>
      </c>
      <c r="F1061" s="1">
        <v>2.372464023</v>
      </c>
      <c r="G1061" s="1">
        <v>2.8148487270000002</v>
      </c>
      <c r="H1061" s="1">
        <v>2.4186096159999999</v>
      </c>
      <c r="I1061" s="1">
        <v>1.3960966621870099</v>
      </c>
      <c r="J1061" s="1" t="str">
        <f t="shared" si="16"/>
        <v>Up-regulated</v>
      </c>
    </row>
    <row r="1062" spans="1:10">
      <c r="A1062" s="1" t="s">
        <v>782</v>
      </c>
      <c r="B1062" s="1" t="s">
        <v>781</v>
      </c>
      <c r="C1062" s="1">
        <v>5.2663701940000003</v>
      </c>
      <c r="D1062" s="1">
        <v>14.26193174</v>
      </c>
      <c r="E1062" s="1">
        <v>9.2991489119999997</v>
      </c>
      <c r="F1062" s="1">
        <v>31.740179390000002</v>
      </c>
      <c r="G1062" s="1">
        <v>17.118563720000001</v>
      </c>
      <c r="H1062" s="1">
        <v>26.69319149</v>
      </c>
      <c r="I1062" s="1">
        <v>1.4060416211698801</v>
      </c>
      <c r="J1062" s="1" t="str">
        <f t="shared" si="16"/>
        <v>Up-regulated</v>
      </c>
    </row>
    <row r="1063" spans="1:10">
      <c r="A1063" s="1" t="s">
        <v>61</v>
      </c>
      <c r="B1063" s="1" t="s">
        <v>60</v>
      </c>
      <c r="C1063" s="1">
        <v>1.1352654310000001</v>
      </c>
      <c r="D1063" s="1">
        <v>1.1048999100000001</v>
      </c>
      <c r="E1063" s="1">
        <v>0.63713581500000005</v>
      </c>
      <c r="F1063" s="1">
        <v>3.2706111170000001</v>
      </c>
      <c r="G1063" s="1">
        <v>2.294713636</v>
      </c>
      <c r="H1063" s="1">
        <v>2.0204238860000001</v>
      </c>
      <c r="I1063" s="1">
        <v>1.40856321313786</v>
      </c>
      <c r="J1063" s="1" t="str">
        <f t="shared" si="16"/>
        <v>Up-regulated</v>
      </c>
    </row>
    <row r="1064" spans="1:10">
      <c r="A1064" s="1" t="s">
        <v>780</v>
      </c>
      <c r="B1064" s="1" t="s">
        <v>779</v>
      </c>
      <c r="C1064" s="1">
        <v>1.261406035</v>
      </c>
      <c r="D1064" s="1">
        <v>0.537911798</v>
      </c>
      <c r="E1064" s="1">
        <v>0.394417409</v>
      </c>
      <c r="F1064" s="1">
        <v>1.2709628690000001</v>
      </c>
      <c r="G1064" s="1">
        <v>2.6465697270000001</v>
      </c>
      <c r="H1064" s="1">
        <v>1.9319381689999999</v>
      </c>
      <c r="I1064" s="1">
        <v>1.4280040350648699</v>
      </c>
      <c r="J1064" s="1" t="str">
        <f t="shared" si="16"/>
        <v>Up-regulated</v>
      </c>
    </row>
    <row r="1065" spans="1:10">
      <c r="A1065" s="1" t="s">
        <v>778</v>
      </c>
      <c r="B1065" s="1" t="s">
        <v>777</v>
      </c>
      <c r="C1065" s="1">
        <v>0.80414634699999998</v>
      </c>
      <c r="D1065" s="1">
        <v>2.049880097</v>
      </c>
      <c r="E1065" s="1">
        <v>1.608009437</v>
      </c>
      <c r="F1065" s="1">
        <v>4.9313359329999997</v>
      </c>
      <c r="G1065" s="1">
        <v>3.0596181809999998</v>
      </c>
      <c r="H1065" s="1">
        <v>3.922866816</v>
      </c>
      <c r="I1065" s="1">
        <v>1.4291128725987601</v>
      </c>
      <c r="J1065" s="1" t="str">
        <f t="shared" si="16"/>
        <v>Up-regulated</v>
      </c>
    </row>
    <row r="1066" spans="1:10">
      <c r="A1066" s="1" t="s">
        <v>192</v>
      </c>
      <c r="B1066" s="1" t="s">
        <v>191</v>
      </c>
      <c r="C1066" s="1">
        <v>1.087962705</v>
      </c>
      <c r="D1066" s="1">
        <v>1.235743321</v>
      </c>
      <c r="E1066" s="1">
        <v>1.031553224</v>
      </c>
      <c r="F1066" s="1">
        <v>3.406180489</v>
      </c>
      <c r="G1066" s="1">
        <v>2.8760410909999998</v>
      </c>
      <c r="H1066" s="1">
        <v>3.0527572589999998</v>
      </c>
      <c r="I1066" s="1">
        <v>1.48773126703921</v>
      </c>
      <c r="J1066" s="1" t="str">
        <f t="shared" si="16"/>
        <v>Up-regulated</v>
      </c>
    </row>
    <row r="1067" spans="1:10">
      <c r="A1067" s="1" t="s">
        <v>776</v>
      </c>
      <c r="B1067" s="1" t="s">
        <v>775</v>
      </c>
      <c r="C1067" s="1">
        <v>3.0746772089999999</v>
      </c>
      <c r="D1067" s="1">
        <v>4.5359048939999997</v>
      </c>
      <c r="E1067" s="1">
        <v>2.5940529589999999</v>
      </c>
      <c r="F1067" s="1">
        <v>9.4051252319999996</v>
      </c>
      <c r="G1067" s="1">
        <v>9.224748817</v>
      </c>
      <c r="H1067" s="1">
        <v>9.851409898</v>
      </c>
      <c r="I1067" s="1">
        <v>1.49320437269322</v>
      </c>
      <c r="J1067" s="1" t="str">
        <f t="shared" si="16"/>
        <v>Up-regulated</v>
      </c>
    </row>
    <row r="1068" spans="1:10">
      <c r="A1068" s="1" t="s">
        <v>774</v>
      </c>
      <c r="B1068" s="1" t="s">
        <v>773</v>
      </c>
      <c r="C1068" s="1">
        <v>1.2141033080000001</v>
      </c>
      <c r="D1068" s="1">
        <v>1.4247393580000001</v>
      </c>
      <c r="E1068" s="1">
        <v>0.51577661200000002</v>
      </c>
      <c r="F1068" s="1">
        <v>2.7961183119999999</v>
      </c>
      <c r="G1068" s="1">
        <v>3.1055124539999999</v>
      </c>
      <c r="H1068" s="1">
        <v>2.9200286819999999</v>
      </c>
      <c r="I1068" s="1">
        <v>1.4935972881302599</v>
      </c>
      <c r="J1068" s="1" t="str">
        <f t="shared" si="16"/>
        <v>Up-regulated</v>
      </c>
    </row>
    <row r="1069" spans="1:10">
      <c r="A1069" s="1" t="s">
        <v>772</v>
      </c>
      <c r="B1069" s="1" t="s">
        <v>771</v>
      </c>
      <c r="C1069" s="1">
        <v>0.29958393300000002</v>
      </c>
      <c r="D1069" s="1">
        <v>0.31983944800000003</v>
      </c>
      <c r="E1069" s="1">
        <v>0.51577661200000002</v>
      </c>
      <c r="F1069" s="1">
        <v>1.186232011</v>
      </c>
      <c r="G1069" s="1">
        <v>1.024972091</v>
      </c>
      <c r="H1069" s="1">
        <v>1.0470809919999999</v>
      </c>
      <c r="I1069" s="1">
        <v>1.5302157808975001</v>
      </c>
      <c r="J1069" s="1" t="str">
        <f t="shared" si="16"/>
        <v>Up-regulated</v>
      </c>
    </row>
    <row r="1070" spans="1:10">
      <c r="A1070" s="1" t="s">
        <v>162</v>
      </c>
      <c r="B1070" s="1" t="s">
        <v>161</v>
      </c>
      <c r="C1070" s="1">
        <v>0.94605452599999995</v>
      </c>
      <c r="D1070" s="1">
        <v>0.78506046200000001</v>
      </c>
      <c r="E1070" s="1">
        <v>0.95570372199999998</v>
      </c>
      <c r="F1070" s="1">
        <v>2.4910872240000002</v>
      </c>
      <c r="G1070" s="1">
        <v>2.310011727</v>
      </c>
      <c r="H1070" s="1">
        <v>2.9200286819999999</v>
      </c>
      <c r="I1070" s="1">
        <v>1.5381794781877101</v>
      </c>
      <c r="J1070" s="1" t="str">
        <f t="shared" si="16"/>
        <v>Up-regulated</v>
      </c>
    </row>
    <row r="1071" spans="1:10">
      <c r="A1071" s="1" t="s">
        <v>770</v>
      </c>
      <c r="B1071" s="1" t="s">
        <v>769</v>
      </c>
      <c r="C1071" s="1">
        <v>6.8588953129999997</v>
      </c>
      <c r="D1071" s="1">
        <v>8.7810466550000008</v>
      </c>
      <c r="E1071" s="1">
        <v>8.2827655890000003</v>
      </c>
      <c r="F1071" s="1">
        <v>20.725167849999998</v>
      </c>
      <c r="G1071" s="1">
        <v>26.80225527</v>
      </c>
      <c r="H1071" s="1">
        <v>21.369300809999999</v>
      </c>
      <c r="I1071" s="1">
        <v>1.53945280928193</v>
      </c>
      <c r="J1071" s="1" t="str">
        <f t="shared" si="16"/>
        <v>Up-regulated</v>
      </c>
    </row>
    <row r="1072" spans="1:10">
      <c r="A1072" s="1" t="s">
        <v>768</v>
      </c>
      <c r="B1072" s="1" t="s">
        <v>767</v>
      </c>
      <c r="C1072" s="1">
        <v>0.44149211199999999</v>
      </c>
      <c r="D1072" s="1">
        <v>0.49429732799999998</v>
      </c>
      <c r="E1072" s="1">
        <v>0.37924750899999998</v>
      </c>
      <c r="F1072" s="1">
        <v>1.7962941880000001</v>
      </c>
      <c r="G1072" s="1">
        <v>1.024972091</v>
      </c>
      <c r="H1072" s="1">
        <v>1.0175857530000001</v>
      </c>
      <c r="I1072" s="1">
        <v>1.55053007350064</v>
      </c>
      <c r="J1072" s="1" t="str">
        <f t="shared" si="16"/>
        <v>Up-regulated</v>
      </c>
    </row>
    <row r="1073" spans="1:10">
      <c r="A1073" s="1" t="s">
        <v>766</v>
      </c>
      <c r="B1073" s="1" t="s">
        <v>765</v>
      </c>
      <c r="C1073" s="1">
        <v>0.89875179999999999</v>
      </c>
      <c r="D1073" s="1">
        <v>1.133976224</v>
      </c>
      <c r="E1073" s="1">
        <v>0.86468431999999995</v>
      </c>
      <c r="F1073" s="1">
        <v>3.6603730630000002</v>
      </c>
      <c r="G1073" s="1">
        <v>2.8913391810000002</v>
      </c>
      <c r="H1073" s="1">
        <v>1.902442929</v>
      </c>
      <c r="I1073" s="1">
        <v>1.5535868592345601</v>
      </c>
      <c r="J1073" s="1" t="str">
        <f t="shared" si="16"/>
        <v>Up-regulated</v>
      </c>
    </row>
    <row r="1074" spans="1:10">
      <c r="A1074" s="1" t="s">
        <v>764</v>
      </c>
      <c r="B1074" s="1" t="s">
        <v>763</v>
      </c>
      <c r="C1074" s="1">
        <v>116.6327555</v>
      </c>
      <c r="D1074" s="1">
        <v>115.81095639999999</v>
      </c>
      <c r="E1074" s="1">
        <v>123.6650276</v>
      </c>
      <c r="F1074" s="1">
        <v>570.35729719999995</v>
      </c>
      <c r="G1074" s="1">
        <v>350.73933019999998</v>
      </c>
      <c r="H1074" s="1">
        <v>114.0138472</v>
      </c>
      <c r="I1074" s="1">
        <v>1.55402711160666</v>
      </c>
      <c r="J1074" s="1" t="str">
        <f t="shared" si="16"/>
        <v>Up-regulated</v>
      </c>
    </row>
    <row r="1075" spans="1:10">
      <c r="A1075" s="1" t="s">
        <v>762</v>
      </c>
      <c r="B1075" s="1" t="s">
        <v>761</v>
      </c>
      <c r="C1075" s="1">
        <v>2.1128551080000002</v>
      </c>
      <c r="D1075" s="1">
        <v>1.5991972379999999</v>
      </c>
      <c r="E1075" s="1">
        <v>1.410800732</v>
      </c>
      <c r="F1075" s="1">
        <v>4.8127127310000004</v>
      </c>
      <c r="G1075" s="1">
        <v>5.7979764539999996</v>
      </c>
      <c r="H1075" s="1">
        <v>4.3358001650000002</v>
      </c>
      <c r="I1075" s="1">
        <v>1.55791539987968</v>
      </c>
      <c r="J1075" s="1" t="str">
        <f t="shared" si="16"/>
        <v>Up-regulated</v>
      </c>
    </row>
    <row r="1076" spans="1:10">
      <c r="A1076" s="1" t="s">
        <v>256</v>
      </c>
      <c r="B1076" s="1" t="s">
        <v>255</v>
      </c>
      <c r="C1076" s="1">
        <v>0.28381635799999999</v>
      </c>
      <c r="D1076" s="1">
        <v>0.61060258199999995</v>
      </c>
      <c r="E1076" s="1">
        <v>0.40958730900000001</v>
      </c>
      <c r="F1076" s="1">
        <v>1.3387475559999999</v>
      </c>
      <c r="G1076" s="1">
        <v>1.3462320000000001</v>
      </c>
      <c r="H1076" s="1">
        <v>1.165061949</v>
      </c>
      <c r="I1076" s="1">
        <v>1.5643763390032599</v>
      </c>
      <c r="J1076" s="1" t="str">
        <f t="shared" si="16"/>
        <v>Up-regulated</v>
      </c>
    </row>
    <row r="1077" spans="1:10">
      <c r="A1077" s="1" t="s">
        <v>760</v>
      </c>
      <c r="B1077" s="1" t="s">
        <v>759</v>
      </c>
      <c r="C1077" s="1">
        <v>0.48879483800000001</v>
      </c>
      <c r="D1077" s="1">
        <v>0.95951834300000005</v>
      </c>
      <c r="E1077" s="1">
        <v>0.394417409</v>
      </c>
      <c r="F1077" s="1">
        <v>1.4234784140000001</v>
      </c>
      <c r="G1077" s="1">
        <v>2.172328909</v>
      </c>
      <c r="H1077" s="1">
        <v>1.9909286470000001</v>
      </c>
      <c r="I1077" s="1">
        <v>1.60702073552545</v>
      </c>
      <c r="J1077" s="1" t="str">
        <f t="shared" si="16"/>
        <v>Up-regulated</v>
      </c>
    </row>
    <row r="1078" spans="1:10">
      <c r="A1078" s="1" t="s">
        <v>142</v>
      </c>
      <c r="B1078" s="1" t="s">
        <v>141</v>
      </c>
      <c r="C1078" s="1">
        <v>0.29958393300000002</v>
      </c>
      <c r="D1078" s="1">
        <v>0.56698811199999999</v>
      </c>
      <c r="E1078" s="1">
        <v>0.364077608</v>
      </c>
      <c r="F1078" s="1">
        <v>1.050662639</v>
      </c>
      <c r="G1078" s="1">
        <v>1.4227224540000001</v>
      </c>
      <c r="H1078" s="1">
        <v>1.2830429059999999</v>
      </c>
      <c r="I1078" s="1">
        <v>1.615132915792</v>
      </c>
      <c r="J1078" s="1" t="str">
        <f t="shared" si="16"/>
        <v>Up-regulated</v>
      </c>
    </row>
    <row r="1079" spans="1:10">
      <c r="A1079" s="1" t="s">
        <v>262</v>
      </c>
      <c r="B1079" s="1" t="s">
        <v>261</v>
      </c>
      <c r="C1079" s="1">
        <v>0.42572453700000001</v>
      </c>
      <c r="D1079" s="1">
        <v>0.34891576099999999</v>
      </c>
      <c r="E1079" s="1">
        <v>0.45509701000000002</v>
      </c>
      <c r="F1079" s="1">
        <v>1.0337164670000001</v>
      </c>
      <c r="G1079" s="1">
        <v>1.3156358180000001</v>
      </c>
      <c r="H1079" s="1">
        <v>1.386276243</v>
      </c>
      <c r="I1079" s="1">
        <v>1.61787890114985</v>
      </c>
      <c r="J1079" s="1" t="str">
        <f t="shared" si="16"/>
        <v>Up-regulated</v>
      </c>
    </row>
    <row r="1080" spans="1:10">
      <c r="A1080" s="1" t="s">
        <v>258</v>
      </c>
      <c r="B1080" s="1" t="s">
        <v>257</v>
      </c>
      <c r="C1080" s="1">
        <v>0.36265423499999999</v>
      </c>
      <c r="D1080" s="1">
        <v>0.88682755899999999</v>
      </c>
      <c r="E1080" s="1">
        <v>0.77366491800000003</v>
      </c>
      <c r="F1080" s="1">
        <v>3.1519879159999999</v>
      </c>
      <c r="G1080" s="1">
        <v>1.8510690000000001</v>
      </c>
      <c r="H1080" s="1">
        <v>1.2830429059999999</v>
      </c>
      <c r="I1080" s="1">
        <v>1.6427200283263901</v>
      </c>
      <c r="J1080" s="1" t="str">
        <f t="shared" si="16"/>
        <v>Up-regulated</v>
      </c>
    </row>
    <row r="1081" spans="1:10">
      <c r="A1081" s="1" t="s">
        <v>758</v>
      </c>
      <c r="B1081" s="1" t="s">
        <v>757</v>
      </c>
      <c r="C1081" s="1">
        <v>3.0589096339999999</v>
      </c>
      <c r="D1081" s="1">
        <v>1.526506455</v>
      </c>
      <c r="E1081" s="1">
        <v>1.896237543</v>
      </c>
      <c r="F1081" s="1">
        <v>5.2194208499999997</v>
      </c>
      <c r="G1081" s="1">
        <v>8.0773919989999996</v>
      </c>
      <c r="H1081" s="1">
        <v>6.8281478790000003</v>
      </c>
      <c r="I1081" s="1">
        <v>1.64878961565405</v>
      </c>
      <c r="J1081" s="1" t="str">
        <f t="shared" si="16"/>
        <v>Up-regulated</v>
      </c>
    </row>
    <row r="1082" spans="1:10">
      <c r="A1082" s="1" t="s">
        <v>756</v>
      </c>
      <c r="B1082" s="1" t="s">
        <v>755</v>
      </c>
      <c r="C1082" s="1">
        <v>1.2298708840000001</v>
      </c>
      <c r="D1082" s="1">
        <v>1.4392775149999999</v>
      </c>
      <c r="E1082" s="1">
        <v>1.092232825</v>
      </c>
      <c r="F1082" s="1">
        <v>3.8467809509999999</v>
      </c>
      <c r="G1082" s="1">
        <v>3.7786284540000001</v>
      </c>
      <c r="H1082" s="1">
        <v>4.085090632</v>
      </c>
      <c r="I1082" s="1">
        <v>1.6505273658778901</v>
      </c>
      <c r="J1082" s="1" t="str">
        <f t="shared" si="16"/>
        <v>Up-regulated</v>
      </c>
    </row>
    <row r="1083" spans="1:10">
      <c r="A1083" s="1" t="s">
        <v>754</v>
      </c>
      <c r="B1083" s="1" t="s">
        <v>753</v>
      </c>
      <c r="C1083" s="1">
        <v>0.42572453700000001</v>
      </c>
      <c r="D1083" s="1">
        <v>0.66875520899999996</v>
      </c>
      <c r="E1083" s="1">
        <v>0.68264551600000001</v>
      </c>
      <c r="F1083" s="1">
        <v>2.0674329340000002</v>
      </c>
      <c r="G1083" s="1">
        <v>1.789876636</v>
      </c>
      <c r="H1083" s="1">
        <v>1.784461973</v>
      </c>
      <c r="I1083" s="1">
        <v>1.67433329638851</v>
      </c>
      <c r="J1083" s="1" t="str">
        <f t="shared" si="16"/>
        <v>Up-regulated</v>
      </c>
    </row>
    <row r="1084" spans="1:10">
      <c r="A1084" s="1" t="s">
        <v>752</v>
      </c>
      <c r="B1084" s="1" t="s">
        <v>751</v>
      </c>
      <c r="C1084" s="1">
        <v>1.497919666</v>
      </c>
      <c r="D1084" s="1">
        <v>1.1194380669999999</v>
      </c>
      <c r="E1084" s="1">
        <v>0.57645621300000005</v>
      </c>
      <c r="F1084" s="1">
        <v>2.2199484780000001</v>
      </c>
      <c r="G1084" s="1">
        <v>4.7577062720000001</v>
      </c>
      <c r="H1084" s="1">
        <v>3.3477096510000002</v>
      </c>
      <c r="I1084" s="1">
        <v>1.7036318761817999</v>
      </c>
      <c r="J1084" s="1" t="str">
        <f t="shared" si="16"/>
        <v>Up-regulated</v>
      </c>
    </row>
    <row r="1085" spans="1:10">
      <c r="A1085" s="1" t="s">
        <v>750</v>
      </c>
      <c r="B1085" s="1" t="s">
        <v>749</v>
      </c>
      <c r="C1085" s="1">
        <v>3.5950071989999999</v>
      </c>
      <c r="D1085" s="1">
        <v>2.7477116189999999</v>
      </c>
      <c r="E1085" s="1">
        <v>4.0351934920000003</v>
      </c>
      <c r="F1085" s="1">
        <v>11.87926628</v>
      </c>
      <c r="G1085" s="1">
        <v>11.442971999999999</v>
      </c>
      <c r="H1085" s="1">
        <v>10.51505278</v>
      </c>
      <c r="I1085" s="1">
        <v>1.72026497741928</v>
      </c>
      <c r="J1085" s="1" t="str">
        <f t="shared" si="16"/>
        <v>Up-regulated</v>
      </c>
    </row>
    <row r="1086" spans="1:10">
      <c r="A1086" s="1" t="s">
        <v>360</v>
      </c>
      <c r="B1086" s="1" t="s">
        <v>359</v>
      </c>
      <c r="C1086" s="1">
        <v>66.00307076</v>
      </c>
      <c r="D1086" s="1">
        <v>61.002105569999998</v>
      </c>
      <c r="E1086" s="1">
        <v>65.139552080000001</v>
      </c>
      <c r="F1086" s="1">
        <v>204.77753749999999</v>
      </c>
      <c r="G1086" s="1">
        <v>190.7977898</v>
      </c>
      <c r="H1086" s="1">
        <v>231.6703564</v>
      </c>
      <c r="I1086" s="1">
        <v>1.7221074699705701</v>
      </c>
      <c r="J1086" s="1" t="str">
        <f t="shared" si="16"/>
        <v>Up-regulated</v>
      </c>
    </row>
    <row r="1087" spans="1:10">
      <c r="A1087" s="1" t="s">
        <v>748</v>
      </c>
      <c r="B1087" s="1" t="s">
        <v>747</v>
      </c>
      <c r="C1087" s="1">
        <v>2.1286226830000001</v>
      </c>
      <c r="D1087" s="1">
        <v>1.5846590819999999</v>
      </c>
      <c r="E1087" s="1">
        <v>1.729368639</v>
      </c>
      <c r="F1087" s="1">
        <v>5.592236625</v>
      </c>
      <c r="G1087" s="1">
        <v>5.5073127260000003</v>
      </c>
      <c r="H1087" s="1">
        <v>6.9313812160000001</v>
      </c>
      <c r="I1087" s="1">
        <v>1.74377742432488</v>
      </c>
      <c r="J1087" s="1" t="str">
        <f t="shared" si="16"/>
        <v>Up-regulated</v>
      </c>
    </row>
    <row r="1088" spans="1:10">
      <c r="A1088" s="1" t="s">
        <v>746</v>
      </c>
      <c r="B1088" s="1" t="s">
        <v>745</v>
      </c>
      <c r="C1088" s="1">
        <v>0.67800574400000002</v>
      </c>
      <c r="D1088" s="1">
        <v>0.421606545</v>
      </c>
      <c r="E1088" s="1">
        <v>0.59162611300000001</v>
      </c>
      <c r="F1088" s="1">
        <v>2.304679336</v>
      </c>
      <c r="G1088" s="1">
        <v>2.0499441819999999</v>
      </c>
      <c r="H1088" s="1">
        <v>1.312538145</v>
      </c>
      <c r="I1088" s="1">
        <v>1.75607832659994</v>
      </c>
      <c r="J1088" s="1" t="str">
        <f t="shared" si="16"/>
        <v>Up-regulated</v>
      </c>
    </row>
    <row r="1089" spans="1:10">
      <c r="A1089" s="1" t="s">
        <v>744</v>
      </c>
      <c r="B1089" s="1" t="s">
        <v>743</v>
      </c>
      <c r="C1089" s="1">
        <v>0.457259688</v>
      </c>
      <c r="D1089" s="1">
        <v>2.7331734619999999</v>
      </c>
      <c r="E1089" s="1">
        <v>1.5624997359999999</v>
      </c>
      <c r="F1089" s="1">
        <v>4.4229507850000003</v>
      </c>
      <c r="G1089" s="1">
        <v>10.050845730000001</v>
      </c>
      <c r="H1089" s="1">
        <v>2.1826477020000001</v>
      </c>
      <c r="I1089" s="1">
        <v>1.8169902281897501</v>
      </c>
      <c r="J1089" s="1" t="str">
        <f t="shared" si="16"/>
        <v>Up-regulated</v>
      </c>
    </row>
    <row r="1090" spans="1:10">
      <c r="A1090" s="1" t="s">
        <v>742</v>
      </c>
      <c r="B1090" s="1" t="s">
        <v>741</v>
      </c>
      <c r="C1090" s="1">
        <v>1.45061694</v>
      </c>
      <c r="D1090" s="1">
        <v>0.59606442500000001</v>
      </c>
      <c r="E1090" s="1">
        <v>0.22754850500000001</v>
      </c>
      <c r="F1090" s="1">
        <v>1.3387475559999999</v>
      </c>
      <c r="G1090" s="1">
        <v>4.4211482719999999</v>
      </c>
      <c r="H1090" s="1">
        <v>2.8167953450000001</v>
      </c>
      <c r="I1090" s="1">
        <v>1.9234278781247101</v>
      </c>
      <c r="J1090" s="1" t="str">
        <f t="shared" si="16"/>
        <v>Up-regulated</v>
      </c>
    </row>
    <row r="1091" spans="1:10">
      <c r="A1091" s="1" t="s">
        <v>740</v>
      </c>
      <c r="B1091" s="1" t="s">
        <v>739</v>
      </c>
      <c r="C1091" s="1">
        <v>1.119497856</v>
      </c>
      <c r="D1091" s="1">
        <v>10.5110873</v>
      </c>
      <c r="E1091" s="1">
        <v>4.6116497049999996</v>
      </c>
      <c r="F1091" s="1">
        <v>36.400376569999999</v>
      </c>
      <c r="G1091" s="1">
        <v>8.8575946349999999</v>
      </c>
      <c r="H1091" s="1">
        <v>16.399353000000001</v>
      </c>
      <c r="I1091" s="1">
        <v>1.9416085226281701</v>
      </c>
      <c r="J1091" s="1" t="str">
        <f t="shared" ref="J1091:J1130" si="17">IF(I1091&lt;0, "Down-regulated", "Up-regulated")</f>
        <v>Up-regulated</v>
      </c>
    </row>
    <row r="1092" spans="1:10">
      <c r="A1092" s="1" t="s">
        <v>282</v>
      </c>
      <c r="B1092" s="1" t="s">
        <v>281</v>
      </c>
      <c r="C1092" s="1">
        <v>1.65559542</v>
      </c>
      <c r="D1092" s="1">
        <v>2.093494567</v>
      </c>
      <c r="E1092" s="1">
        <v>1.714198739</v>
      </c>
      <c r="F1092" s="1">
        <v>9.2695558590000005</v>
      </c>
      <c r="G1092" s="1">
        <v>2.5547811810000001</v>
      </c>
      <c r="H1092" s="1">
        <v>9.0550384400000006</v>
      </c>
      <c r="I1092" s="1">
        <v>1.9506277541602099</v>
      </c>
      <c r="J1092" s="1" t="str">
        <f t="shared" si="17"/>
        <v>Up-regulated</v>
      </c>
    </row>
    <row r="1093" spans="1:10">
      <c r="A1093" s="1" t="s">
        <v>738</v>
      </c>
      <c r="B1093" s="1" t="s">
        <v>737</v>
      </c>
      <c r="C1093" s="1">
        <v>0.28381635799999999</v>
      </c>
      <c r="D1093" s="1">
        <v>0.37799207499999998</v>
      </c>
      <c r="E1093" s="1">
        <v>0.28822810700000001</v>
      </c>
      <c r="F1093" s="1">
        <v>1.4912631000000001</v>
      </c>
      <c r="G1093" s="1">
        <v>1.132058727</v>
      </c>
      <c r="H1093" s="1">
        <v>1.0913238510000001</v>
      </c>
      <c r="I1093" s="1">
        <v>1.96891079097713</v>
      </c>
      <c r="J1093" s="1" t="str">
        <f t="shared" si="17"/>
        <v>Up-regulated</v>
      </c>
    </row>
    <row r="1094" spans="1:10">
      <c r="A1094" s="1" t="s">
        <v>736</v>
      </c>
      <c r="B1094" s="1" t="s">
        <v>735</v>
      </c>
      <c r="C1094" s="1">
        <v>117.8310912</v>
      </c>
      <c r="D1094" s="1">
        <v>112.6707145</v>
      </c>
      <c r="E1094" s="1">
        <v>103.7772883</v>
      </c>
      <c r="F1094" s="1">
        <v>1090.1133259999999</v>
      </c>
      <c r="G1094" s="1">
        <v>121.75750549999999</v>
      </c>
      <c r="H1094" s="1">
        <v>145.69173409999999</v>
      </c>
      <c r="I1094" s="1">
        <v>2.04038474991698</v>
      </c>
      <c r="J1094" s="1" t="str">
        <f t="shared" si="17"/>
        <v>Up-regulated</v>
      </c>
    </row>
    <row r="1095" spans="1:10">
      <c r="A1095" s="1" t="s">
        <v>734</v>
      </c>
      <c r="B1095" s="1" t="s">
        <v>733</v>
      </c>
      <c r="C1095" s="1">
        <v>3.0431420579999999</v>
      </c>
      <c r="D1095" s="1">
        <v>2.6895589919999998</v>
      </c>
      <c r="E1095" s="1">
        <v>2.821601464</v>
      </c>
      <c r="F1095" s="1">
        <v>8.7781168829999991</v>
      </c>
      <c r="G1095" s="1">
        <v>9.2859411810000001</v>
      </c>
      <c r="H1095" s="1">
        <v>16.797538729999999</v>
      </c>
      <c r="I1095" s="1">
        <v>2.0428741071929899</v>
      </c>
      <c r="J1095" s="1" t="str">
        <f t="shared" si="17"/>
        <v>Up-regulated</v>
      </c>
    </row>
    <row r="1096" spans="1:10">
      <c r="A1096" s="1" t="s">
        <v>732</v>
      </c>
      <c r="B1096" s="1" t="s">
        <v>731</v>
      </c>
      <c r="C1096" s="1">
        <v>142.22353039999999</v>
      </c>
      <c r="D1096" s="1">
        <v>84.452152350000006</v>
      </c>
      <c r="E1096" s="1">
        <v>92.551562009999998</v>
      </c>
      <c r="F1096" s="1">
        <v>1157.457412</v>
      </c>
      <c r="G1096" s="1">
        <v>88.988994809999994</v>
      </c>
      <c r="H1096" s="1">
        <v>72.528793230000005</v>
      </c>
      <c r="I1096" s="1">
        <v>2.0650977118287499</v>
      </c>
      <c r="J1096" s="1" t="str">
        <f t="shared" si="17"/>
        <v>Up-regulated</v>
      </c>
    </row>
    <row r="1097" spans="1:10">
      <c r="A1097" s="1" t="s">
        <v>224</v>
      </c>
      <c r="B1097" s="1" t="s">
        <v>223</v>
      </c>
      <c r="C1097" s="1">
        <v>1.9236442030000001</v>
      </c>
      <c r="D1097" s="1">
        <v>1.264819634</v>
      </c>
      <c r="E1097" s="1">
        <v>1.5018201339999999</v>
      </c>
      <c r="F1097" s="1">
        <v>4.2195967259999998</v>
      </c>
      <c r="G1097" s="1">
        <v>8.9187869989999999</v>
      </c>
      <c r="H1097" s="1">
        <v>6.5037002470000003</v>
      </c>
      <c r="I1097" s="1">
        <v>2.0793588600446302</v>
      </c>
      <c r="J1097" s="1" t="str">
        <f t="shared" si="17"/>
        <v>Up-regulated</v>
      </c>
    </row>
    <row r="1098" spans="1:10">
      <c r="A1098" s="1" t="s">
        <v>730</v>
      </c>
      <c r="B1098" s="1" t="s">
        <v>729</v>
      </c>
      <c r="C1098" s="1">
        <v>0.63070301699999998</v>
      </c>
      <c r="D1098" s="1">
        <v>0.63967889499999997</v>
      </c>
      <c r="E1098" s="1">
        <v>0.74332511700000004</v>
      </c>
      <c r="F1098" s="1">
        <v>2.5927642529999999</v>
      </c>
      <c r="G1098" s="1">
        <v>2.6771659090000002</v>
      </c>
      <c r="H1098" s="1">
        <v>3.2297286939999998</v>
      </c>
      <c r="I1098" s="1">
        <v>2.0906273512860598</v>
      </c>
      <c r="J1098" s="1" t="str">
        <f t="shared" si="17"/>
        <v>Up-regulated</v>
      </c>
    </row>
    <row r="1099" spans="1:10">
      <c r="A1099" s="1" t="s">
        <v>728</v>
      </c>
      <c r="B1099" s="1" t="s">
        <v>727</v>
      </c>
      <c r="C1099" s="1">
        <v>0.37842181000000003</v>
      </c>
      <c r="D1099" s="1">
        <v>0.47975917200000001</v>
      </c>
      <c r="E1099" s="1">
        <v>0.31856790699999998</v>
      </c>
      <c r="F1099" s="1">
        <v>1.6607248160000001</v>
      </c>
      <c r="G1099" s="1">
        <v>1.728684272</v>
      </c>
      <c r="H1099" s="1">
        <v>2.1679000820000001</v>
      </c>
      <c r="I1099" s="1">
        <v>2.2474510374835299</v>
      </c>
      <c r="J1099" s="1" t="str">
        <f t="shared" si="17"/>
        <v>Up-regulated</v>
      </c>
    </row>
    <row r="1100" spans="1:10">
      <c r="A1100" s="1" t="s">
        <v>726</v>
      </c>
      <c r="B1100" s="1" t="s">
        <v>725</v>
      </c>
      <c r="C1100" s="1">
        <v>1.592525119</v>
      </c>
      <c r="D1100" s="1">
        <v>0.68329336600000001</v>
      </c>
      <c r="E1100" s="1">
        <v>0.48543681100000002</v>
      </c>
      <c r="F1100" s="1">
        <v>2.6266565960000001</v>
      </c>
      <c r="G1100" s="1">
        <v>5.9662554539999997</v>
      </c>
      <c r="H1100" s="1">
        <v>5.2354049610000004</v>
      </c>
      <c r="I1100" s="1">
        <v>2.3359785090927998</v>
      </c>
      <c r="J1100" s="1" t="str">
        <f t="shared" si="17"/>
        <v>Up-regulated</v>
      </c>
    </row>
    <row r="1101" spans="1:10">
      <c r="A1101" s="1" t="s">
        <v>101</v>
      </c>
      <c r="B1101" s="1" t="s">
        <v>100</v>
      </c>
      <c r="C1101" s="1">
        <v>0.26804878199999999</v>
      </c>
      <c r="D1101" s="1">
        <v>0.47975917200000001</v>
      </c>
      <c r="E1101" s="1">
        <v>0.151699003</v>
      </c>
      <c r="F1101" s="1">
        <v>1.355693727</v>
      </c>
      <c r="G1101" s="1">
        <v>0.99437590899999995</v>
      </c>
      <c r="H1101" s="1">
        <v>2.2121429410000002</v>
      </c>
      <c r="I1101" s="1">
        <v>2.3462990317495702</v>
      </c>
      <c r="J1101" s="1" t="str">
        <f t="shared" si="17"/>
        <v>Up-regulated</v>
      </c>
    </row>
    <row r="1102" spans="1:10">
      <c r="A1102" s="1" t="s">
        <v>724</v>
      </c>
      <c r="B1102" s="1" t="s">
        <v>723</v>
      </c>
      <c r="C1102" s="1">
        <v>0.69377331900000005</v>
      </c>
      <c r="D1102" s="1">
        <v>1.3665867309999999</v>
      </c>
      <c r="E1102" s="1">
        <v>0.97087362200000005</v>
      </c>
      <c r="F1102" s="1">
        <v>6.0836756010000004</v>
      </c>
      <c r="G1102" s="1">
        <v>4.696513908</v>
      </c>
      <c r="H1102" s="1">
        <v>5.2059097220000004</v>
      </c>
      <c r="I1102" s="1">
        <v>2.4077059568088099</v>
      </c>
      <c r="J1102" s="1" t="str">
        <f t="shared" si="17"/>
        <v>Up-regulated</v>
      </c>
    </row>
    <row r="1103" spans="1:10">
      <c r="A1103" s="1" t="s">
        <v>722</v>
      </c>
      <c r="B1103" s="1" t="s">
        <v>721</v>
      </c>
      <c r="C1103" s="1">
        <v>0.39418938599999997</v>
      </c>
      <c r="D1103" s="1">
        <v>0.23261050699999999</v>
      </c>
      <c r="E1103" s="1">
        <v>0.31856790699999998</v>
      </c>
      <c r="F1103" s="1">
        <v>1.779348017</v>
      </c>
      <c r="G1103" s="1">
        <v>1.652193818</v>
      </c>
      <c r="H1103" s="1">
        <v>1.577995298</v>
      </c>
      <c r="I1103" s="1">
        <v>2.4181832375372401</v>
      </c>
      <c r="J1103" s="1" t="str">
        <f t="shared" si="17"/>
        <v>Up-regulated</v>
      </c>
    </row>
    <row r="1104" spans="1:10">
      <c r="A1104" s="1" t="s">
        <v>720</v>
      </c>
      <c r="B1104" s="1" t="s">
        <v>719</v>
      </c>
      <c r="C1104" s="1">
        <v>10.028177980000001</v>
      </c>
      <c r="D1104" s="1">
        <v>21.051250920000001</v>
      </c>
      <c r="E1104" s="1">
        <v>3.1249994710000002</v>
      </c>
      <c r="F1104" s="1">
        <v>31.147063379999999</v>
      </c>
      <c r="G1104" s="1">
        <v>27.20000563</v>
      </c>
      <c r="H1104" s="1">
        <v>123.0098952</v>
      </c>
      <c r="I1104" s="1">
        <v>2.4211852217108798</v>
      </c>
      <c r="J1104" s="1" t="str">
        <f t="shared" si="17"/>
        <v>Up-regulated</v>
      </c>
    </row>
    <row r="1105" spans="1:10">
      <c r="A1105" s="1" t="s">
        <v>248</v>
      </c>
      <c r="B1105" s="1" t="s">
        <v>247</v>
      </c>
      <c r="C1105" s="1">
        <v>553.58380590000002</v>
      </c>
      <c r="D1105" s="1">
        <v>314.27133370000001</v>
      </c>
      <c r="E1105" s="1">
        <v>227.30578679999999</v>
      </c>
      <c r="F1105" s="1">
        <v>5135.2831079999996</v>
      </c>
      <c r="G1105" s="1">
        <v>373.59467799999999</v>
      </c>
      <c r="H1105" s="1">
        <v>289.93820149999999</v>
      </c>
      <c r="I1105" s="1">
        <v>2.42173027454059</v>
      </c>
      <c r="J1105" s="1" t="str">
        <f t="shared" si="17"/>
        <v>Up-regulated</v>
      </c>
    </row>
    <row r="1106" spans="1:10">
      <c r="A1106" s="1" t="s">
        <v>718</v>
      </c>
      <c r="B1106" s="1" t="s">
        <v>717</v>
      </c>
      <c r="C1106" s="1">
        <v>0.55186513999999998</v>
      </c>
      <c r="D1106" s="1">
        <v>0.59606442500000001</v>
      </c>
      <c r="E1106" s="1">
        <v>0.394417409</v>
      </c>
      <c r="F1106" s="1">
        <v>2.7961183119999999</v>
      </c>
      <c r="G1106" s="1">
        <v>3.1208105449999999</v>
      </c>
      <c r="H1106" s="1">
        <v>3.3182144120000001</v>
      </c>
      <c r="I1106" s="1">
        <v>2.5914528734338398</v>
      </c>
      <c r="J1106" s="1" t="str">
        <f t="shared" si="17"/>
        <v>Up-regulated</v>
      </c>
    </row>
    <row r="1107" spans="1:10">
      <c r="A1107" s="1" t="s">
        <v>716</v>
      </c>
      <c r="B1107" s="1" t="s">
        <v>715</v>
      </c>
      <c r="C1107" s="1">
        <v>1.513687242</v>
      </c>
      <c r="D1107" s="1">
        <v>1.6428117090000001</v>
      </c>
      <c r="E1107" s="1">
        <v>10.51274094</v>
      </c>
      <c r="F1107" s="1">
        <v>35.146359879999999</v>
      </c>
      <c r="G1107" s="1">
        <v>42.360413719999997</v>
      </c>
      <c r="H1107" s="1">
        <v>8.9518051019999998</v>
      </c>
      <c r="I1107" s="1">
        <v>2.6788052877171298</v>
      </c>
      <c r="J1107" s="1" t="str">
        <f t="shared" si="17"/>
        <v>Up-regulated</v>
      </c>
    </row>
    <row r="1108" spans="1:10">
      <c r="A1108" s="1" t="s">
        <v>714</v>
      </c>
      <c r="B1108" s="1" t="s">
        <v>713</v>
      </c>
      <c r="C1108" s="1">
        <v>0.93028695100000003</v>
      </c>
      <c r="D1108" s="1">
        <v>1.3375104179999999</v>
      </c>
      <c r="E1108" s="1">
        <v>1.0770629249999999</v>
      </c>
      <c r="F1108" s="1">
        <v>6.134514115</v>
      </c>
      <c r="G1108" s="1">
        <v>9.209450726</v>
      </c>
      <c r="H1108" s="1">
        <v>6.1792526160000003</v>
      </c>
      <c r="I1108" s="1">
        <v>2.69507062947303</v>
      </c>
      <c r="J1108" s="1" t="str">
        <f t="shared" si="17"/>
        <v>Up-regulated</v>
      </c>
    </row>
    <row r="1109" spans="1:10">
      <c r="A1109" s="1" t="s">
        <v>712</v>
      </c>
      <c r="B1109" s="1" t="s">
        <v>711</v>
      </c>
      <c r="C1109" s="1">
        <v>0.26804878199999999</v>
      </c>
      <c r="D1109" s="1">
        <v>0.18899603700000001</v>
      </c>
      <c r="E1109" s="1">
        <v>0.212378605</v>
      </c>
      <c r="F1109" s="1">
        <v>1.3726398989999999</v>
      </c>
      <c r="G1109" s="1">
        <v>1.545107182</v>
      </c>
      <c r="H1109" s="1">
        <v>1.577995298</v>
      </c>
      <c r="I1109" s="1">
        <v>2.7572471690527101</v>
      </c>
      <c r="J1109" s="1" t="str">
        <f t="shared" si="17"/>
        <v>Up-regulated</v>
      </c>
    </row>
    <row r="1110" spans="1:10">
      <c r="A1110" s="1" t="s">
        <v>710</v>
      </c>
      <c r="B1110" s="1" t="s">
        <v>709</v>
      </c>
      <c r="C1110" s="1">
        <v>0.94605452599999995</v>
      </c>
      <c r="D1110" s="1">
        <v>1.06128544</v>
      </c>
      <c r="E1110" s="1">
        <v>0.81917461899999999</v>
      </c>
      <c r="F1110" s="1">
        <v>6.1006217720000002</v>
      </c>
      <c r="G1110" s="1">
        <v>5.7979764539999996</v>
      </c>
      <c r="H1110" s="1">
        <v>9.7481765609999993</v>
      </c>
      <c r="I1110" s="1">
        <v>2.9498904106388601</v>
      </c>
      <c r="J1110" s="1" t="str">
        <f t="shared" si="17"/>
        <v>Up-regulated</v>
      </c>
    </row>
    <row r="1111" spans="1:10">
      <c r="A1111" s="1" t="s">
        <v>708</v>
      </c>
      <c r="B1111" s="1" t="s">
        <v>707</v>
      </c>
      <c r="C1111" s="1">
        <v>1.166800582</v>
      </c>
      <c r="D1111" s="1">
        <v>0.203534194</v>
      </c>
      <c r="E1111" s="1">
        <v>0.33373780800000002</v>
      </c>
      <c r="F1111" s="1">
        <v>2.1182714489999999</v>
      </c>
      <c r="G1111" s="1">
        <v>7.3277855440000002</v>
      </c>
      <c r="H1111" s="1">
        <v>5.5156097339999999</v>
      </c>
      <c r="I1111" s="1">
        <v>3.1443251930389802</v>
      </c>
      <c r="J1111" s="1" t="str">
        <f t="shared" si="17"/>
        <v>Up-regulated</v>
      </c>
    </row>
    <row r="1112" spans="1:10">
      <c r="A1112" s="1" t="s">
        <v>706</v>
      </c>
      <c r="B1112" s="1" t="s">
        <v>705</v>
      </c>
      <c r="C1112" s="1">
        <v>0.26804878199999999</v>
      </c>
      <c r="D1112" s="1">
        <v>0.59606442500000001</v>
      </c>
      <c r="E1112" s="1">
        <v>0.37924750899999998</v>
      </c>
      <c r="F1112" s="1">
        <v>3.6434268919999999</v>
      </c>
      <c r="G1112" s="1">
        <v>3.411474272</v>
      </c>
      <c r="H1112" s="1">
        <v>4.0998382510000004</v>
      </c>
      <c r="I1112" s="1">
        <v>3.1670105914449098</v>
      </c>
      <c r="J1112" s="1" t="str">
        <f t="shared" si="17"/>
        <v>Up-regulated</v>
      </c>
    </row>
    <row r="1113" spans="1:10">
      <c r="A1113" s="1" t="s">
        <v>704</v>
      </c>
      <c r="B1113" s="1" t="s">
        <v>703</v>
      </c>
      <c r="C1113" s="1">
        <v>6.3070301999999995E-2</v>
      </c>
      <c r="D1113" s="1">
        <v>0.24714866399999999</v>
      </c>
      <c r="E1113" s="1">
        <v>0.19720870400000001</v>
      </c>
      <c r="F1113" s="1">
        <v>1.542101615</v>
      </c>
      <c r="G1113" s="1">
        <v>1.545107182</v>
      </c>
      <c r="H1113" s="1">
        <v>3.303466792</v>
      </c>
      <c r="I1113" s="1">
        <v>3.6474348885666901</v>
      </c>
      <c r="J1113" s="1" t="str">
        <f t="shared" si="17"/>
        <v>Up-regulated</v>
      </c>
    </row>
    <row r="1114" spans="1:10">
      <c r="A1114" s="1" t="s">
        <v>702</v>
      </c>
      <c r="B1114" s="1" t="s">
        <v>701</v>
      </c>
      <c r="C1114" s="1">
        <v>6.3070301999999995E-2</v>
      </c>
      <c r="D1114" s="1">
        <v>0.18899603700000001</v>
      </c>
      <c r="E1114" s="1">
        <v>0.242718406</v>
      </c>
      <c r="F1114" s="1">
        <v>3.9145656369999999</v>
      </c>
      <c r="G1114" s="1">
        <v>2.6006754540000001</v>
      </c>
      <c r="H1114" s="1">
        <v>2.5070953330000001</v>
      </c>
      <c r="I1114" s="1">
        <v>4.1780119351983602</v>
      </c>
      <c r="J1114" s="1" t="str">
        <f t="shared" si="17"/>
        <v>Up-regulated</v>
      </c>
    </row>
    <row r="1115" spans="1:10">
      <c r="A1115" s="1" t="s">
        <v>700</v>
      </c>
      <c r="B1115" s="1" t="s">
        <v>699</v>
      </c>
      <c r="C1115" s="1">
        <v>3.5004017460000001</v>
      </c>
      <c r="D1115" s="1">
        <v>2.8494787160000001</v>
      </c>
      <c r="E1115" s="1">
        <v>3.1249994710000002</v>
      </c>
      <c r="F1115" s="1">
        <v>1.6607248160000001</v>
      </c>
      <c r="G1115" s="1">
        <v>88.897206260000004</v>
      </c>
      <c r="H1115" s="1">
        <v>84.533355599999993</v>
      </c>
      <c r="I1115" s="1">
        <v>4.2185954824670402</v>
      </c>
      <c r="J1115" s="1" t="str">
        <f t="shared" si="17"/>
        <v>Up-regulated</v>
      </c>
    </row>
    <row r="1116" spans="1:10">
      <c r="A1116" s="1" t="s">
        <v>698</v>
      </c>
      <c r="B1116" s="1" t="s">
        <v>697</v>
      </c>
      <c r="C1116" s="1">
        <v>1.3087087610000001</v>
      </c>
      <c r="D1116" s="1">
        <v>1.1048999100000001</v>
      </c>
      <c r="E1116" s="1">
        <v>1.74453854</v>
      </c>
      <c r="F1116" s="1">
        <v>2.1860561349999998</v>
      </c>
      <c r="G1116" s="1">
        <v>1.5910014539999999</v>
      </c>
      <c r="H1116" s="1">
        <v>73.826583760000005</v>
      </c>
      <c r="I1116" s="1">
        <v>4.2420513859303997</v>
      </c>
      <c r="J1116" s="1" t="str">
        <f t="shared" si="17"/>
        <v>Up-regulated</v>
      </c>
    </row>
    <row r="1117" spans="1:10">
      <c r="A1117" s="1" t="s">
        <v>696</v>
      </c>
      <c r="B1117" s="1" t="s">
        <v>695</v>
      </c>
      <c r="C1117" s="1">
        <v>0.17344333000000001</v>
      </c>
      <c r="D1117" s="1">
        <v>2.9076312999999999E-2</v>
      </c>
      <c r="E1117" s="1">
        <v>9.1019401999999999E-2</v>
      </c>
      <c r="F1117" s="1">
        <v>2.1691099629999999</v>
      </c>
      <c r="G1117" s="1">
        <v>2.0652422719999999</v>
      </c>
      <c r="H1117" s="1">
        <v>1.8729476899999999</v>
      </c>
      <c r="I1117" s="1">
        <v>4.3885738072918397</v>
      </c>
      <c r="J1117" s="1" t="str">
        <f t="shared" si="17"/>
        <v>Up-regulated</v>
      </c>
    </row>
    <row r="1118" spans="1:10">
      <c r="A1118" s="1" t="s">
        <v>694</v>
      </c>
      <c r="B1118" s="1" t="s">
        <v>693</v>
      </c>
      <c r="C1118" s="1">
        <v>1.6398278449999999</v>
      </c>
      <c r="D1118" s="1">
        <v>1.163052537</v>
      </c>
      <c r="E1118" s="1">
        <v>1.729368639</v>
      </c>
      <c r="F1118" s="1">
        <v>0.98287795200000005</v>
      </c>
      <c r="G1118" s="1">
        <v>39.606757360000003</v>
      </c>
      <c r="H1118" s="1">
        <v>75.979736220000007</v>
      </c>
      <c r="I1118" s="1">
        <v>4.6985286774648101</v>
      </c>
      <c r="J1118" s="1" t="str">
        <f t="shared" si="17"/>
        <v>Up-regulated</v>
      </c>
    </row>
    <row r="1119" spans="1:10">
      <c r="A1119" s="1" t="s">
        <v>354</v>
      </c>
      <c r="B1119" s="1" t="s">
        <v>353</v>
      </c>
      <c r="C1119" s="1">
        <v>6.3070301999999995E-2</v>
      </c>
      <c r="D1119" s="1">
        <v>0.116305254</v>
      </c>
      <c r="E1119" s="1">
        <v>4.5509701E-2</v>
      </c>
      <c r="F1119" s="1">
        <v>3.4909113469999999</v>
      </c>
      <c r="G1119" s="1">
        <v>2.0805403629999999</v>
      </c>
      <c r="H1119" s="1">
        <v>3.2149810749999999</v>
      </c>
      <c r="I1119" s="1">
        <v>5.2560598002771597</v>
      </c>
      <c r="J1119" s="1" t="str">
        <f t="shared" si="17"/>
        <v>Up-regulated</v>
      </c>
    </row>
    <row r="1120" spans="1:10">
      <c r="A1120" s="1" t="s">
        <v>692</v>
      </c>
      <c r="B1120" s="1" t="s">
        <v>691</v>
      </c>
      <c r="C1120" s="1">
        <v>3.1535150999999997E-2</v>
      </c>
      <c r="D1120" s="1">
        <v>0.101767097</v>
      </c>
      <c r="E1120" s="1">
        <v>0</v>
      </c>
      <c r="F1120" s="1">
        <v>3.135041744</v>
      </c>
      <c r="G1120" s="1">
        <v>2.1417327269999999</v>
      </c>
      <c r="H1120" s="1">
        <v>2.8610382040000002</v>
      </c>
      <c r="I1120" s="1">
        <v>5.8590663676600201</v>
      </c>
      <c r="J1120" s="1" t="str">
        <f t="shared" si="17"/>
        <v>Up-regulated</v>
      </c>
    </row>
    <row r="1121" spans="1:10">
      <c r="A1121" s="1" t="s">
        <v>690</v>
      </c>
      <c r="B1121" s="1" t="s">
        <v>689</v>
      </c>
      <c r="C1121" s="1">
        <v>3.1535150999999997E-2</v>
      </c>
      <c r="D1121" s="1">
        <v>1.4538156999999999E-2</v>
      </c>
      <c r="E1121" s="1">
        <v>0.212378605</v>
      </c>
      <c r="F1121" s="1">
        <v>7.6088310440000004</v>
      </c>
      <c r="G1121" s="1">
        <v>7.3277855440000002</v>
      </c>
      <c r="H1121" s="1">
        <v>8.3766479379999996</v>
      </c>
      <c r="I1121" s="1">
        <v>6.4844208837495998</v>
      </c>
      <c r="J1121" s="1" t="str">
        <f t="shared" si="17"/>
        <v>Up-regulated</v>
      </c>
    </row>
    <row r="1122" spans="1:10">
      <c r="A1122" s="1" t="s">
        <v>688</v>
      </c>
      <c r="B1122" s="1" t="s">
        <v>687</v>
      </c>
      <c r="C1122" s="1">
        <v>3.1535150999999997E-2</v>
      </c>
      <c r="D1122" s="1">
        <v>1.4538156999999999E-2</v>
      </c>
      <c r="E1122" s="1">
        <v>0.212378605</v>
      </c>
      <c r="F1122" s="1">
        <v>7.6088310440000004</v>
      </c>
      <c r="G1122" s="1">
        <v>7.3277855440000002</v>
      </c>
      <c r="H1122" s="1">
        <v>8.3766479379999996</v>
      </c>
      <c r="I1122" s="1">
        <v>6.4844208878629201</v>
      </c>
      <c r="J1122" s="1" t="str">
        <f t="shared" si="17"/>
        <v>Up-regulated</v>
      </c>
    </row>
    <row r="1123" spans="1:10">
      <c r="A1123" s="1" t="s">
        <v>686</v>
      </c>
      <c r="B1123" s="1" t="s">
        <v>685</v>
      </c>
      <c r="C1123" s="1">
        <v>3.1535150999999997E-2</v>
      </c>
      <c r="D1123" s="1">
        <v>1.4538156999999999E-2</v>
      </c>
      <c r="E1123" s="1">
        <v>0.212378605</v>
      </c>
      <c r="F1123" s="1">
        <v>7.6088310440000004</v>
      </c>
      <c r="G1123" s="1">
        <v>7.3277855440000002</v>
      </c>
      <c r="H1123" s="1">
        <v>8.3766479379999996</v>
      </c>
      <c r="I1123" s="1">
        <v>6.4844208886105896</v>
      </c>
      <c r="J1123" s="1" t="str">
        <f t="shared" si="17"/>
        <v>Up-regulated</v>
      </c>
    </row>
    <row r="1124" spans="1:10">
      <c r="A1124" s="1" t="s">
        <v>684</v>
      </c>
      <c r="B1124" s="1" t="s">
        <v>683</v>
      </c>
      <c r="C1124" s="1">
        <v>3.1535150999999997E-2</v>
      </c>
      <c r="D1124" s="1">
        <v>1.4538156999999999E-2</v>
      </c>
      <c r="E1124" s="1">
        <v>0.212378605</v>
      </c>
      <c r="F1124" s="1">
        <v>7.6088310440000004</v>
      </c>
      <c r="G1124" s="1">
        <v>7.3277855440000002</v>
      </c>
      <c r="H1124" s="1">
        <v>8.3766479379999996</v>
      </c>
      <c r="I1124" s="1">
        <v>6.4844209703259601</v>
      </c>
      <c r="J1124" s="1" t="str">
        <f t="shared" si="17"/>
        <v>Up-regulated</v>
      </c>
    </row>
    <row r="1125" spans="1:10">
      <c r="A1125" s="1" t="s">
        <v>682</v>
      </c>
      <c r="B1125" s="1" t="s">
        <v>681</v>
      </c>
      <c r="C1125" s="1">
        <v>3.1535150999999997E-2</v>
      </c>
      <c r="D1125" s="1">
        <v>1.4538156999999999E-2</v>
      </c>
      <c r="E1125" s="1">
        <v>0.212378605</v>
      </c>
      <c r="F1125" s="1">
        <v>7.6088310440000004</v>
      </c>
      <c r="G1125" s="1">
        <v>7.3277855440000002</v>
      </c>
      <c r="H1125" s="1">
        <v>8.3766479379999996</v>
      </c>
      <c r="I1125" s="1">
        <v>6.48442097238273</v>
      </c>
      <c r="J1125" s="1" t="str">
        <f t="shared" si="17"/>
        <v>Up-regulated</v>
      </c>
    </row>
    <row r="1126" spans="1:10">
      <c r="A1126" s="1" t="s">
        <v>680</v>
      </c>
      <c r="B1126" s="1" t="s">
        <v>679</v>
      </c>
      <c r="C1126" s="1">
        <v>1.5767574999999999E-2</v>
      </c>
      <c r="D1126" s="1">
        <v>0</v>
      </c>
      <c r="E1126" s="1">
        <v>1.51699E-2</v>
      </c>
      <c r="F1126" s="1">
        <v>1.4743169279999999</v>
      </c>
      <c r="G1126" s="1">
        <v>2.279415545</v>
      </c>
      <c r="H1126" s="1">
        <v>1.88769531</v>
      </c>
      <c r="I1126" s="1">
        <v>7.3050506735697098</v>
      </c>
      <c r="J1126" s="1" t="str">
        <f t="shared" si="17"/>
        <v>Up-regulated</v>
      </c>
    </row>
    <row r="1127" spans="1:10">
      <c r="A1127" s="1" t="s">
        <v>280</v>
      </c>
      <c r="B1127" s="1" t="s">
        <v>279</v>
      </c>
      <c r="C1127" s="1">
        <v>3.1535150999999997E-2</v>
      </c>
      <c r="D1127" s="1">
        <v>1.4538156999999999E-2</v>
      </c>
      <c r="E1127" s="1">
        <v>1.51699E-2</v>
      </c>
      <c r="F1127" s="1">
        <v>7.6088310440000004</v>
      </c>
      <c r="G1127" s="1">
        <v>7.3277855440000002</v>
      </c>
      <c r="H1127" s="1">
        <v>8.3766479379999996</v>
      </c>
      <c r="I1127" s="1">
        <v>8.4715783072245703</v>
      </c>
      <c r="J1127" s="1" t="str">
        <f t="shared" si="17"/>
        <v>Up-regulated</v>
      </c>
    </row>
    <row r="1128" spans="1:10">
      <c r="A1128" s="1" t="s">
        <v>678</v>
      </c>
      <c r="B1128" s="1" t="s">
        <v>677</v>
      </c>
      <c r="C1128" s="1">
        <v>0</v>
      </c>
      <c r="D1128" s="1">
        <v>0</v>
      </c>
      <c r="E1128" s="1">
        <v>0</v>
      </c>
      <c r="F1128" s="1">
        <v>2.0843791060000001</v>
      </c>
      <c r="G1128" s="1">
        <v>1.269741545</v>
      </c>
      <c r="H1128" s="1">
        <v>2.3153762790000001</v>
      </c>
      <c r="I1128" s="1">
        <v>9.9523037444771294</v>
      </c>
      <c r="J1128" s="1" t="str">
        <f t="shared" si="17"/>
        <v>Up-regulated</v>
      </c>
    </row>
    <row r="1129" spans="1:10">
      <c r="A1129" s="1" t="s">
        <v>676</v>
      </c>
      <c r="B1129" s="1" t="s">
        <v>675</v>
      </c>
      <c r="C1129" s="1">
        <v>0</v>
      </c>
      <c r="D1129" s="1">
        <v>0</v>
      </c>
      <c r="E1129" s="1">
        <v>0</v>
      </c>
      <c r="F1129" s="1">
        <v>5.9481062280000003</v>
      </c>
      <c r="G1129" s="1">
        <v>5.4308222720000003</v>
      </c>
      <c r="H1129" s="1">
        <v>3.273971553</v>
      </c>
      <c r="I1129" s="1">
        <v>11.318043518057101</v>
      </c>
      <c r="J1129" s="1" t="str">
        <f t="shared" si="17"/>
        <v>Up-regulated</v>
      </c>
    </row>
    <row r="1130" spans="1:10">
      <c r="A1130" s="1" t="s">
        <v>674</v>
      </c>
      <c r="B1130" s="1" t="s">
        <v>673</v>
      </c>
      <c r="C1130" s="1">
        <v>0</v>
      </c>
      <c r="D1130" s="1">
        <v>0</v>
      </c>
      <c r="E1130" s="1">
        <v>0</v>
      </c>
      <c r="F1130" s="1">
        <v>12.26902823</v>
      </c>
      <c r="G1130" s="1">
        <v>10.47919227</v>
      </c>
      <c r="H1130" s="1">
        <v>14.06922911</v>
      </c>
      <c r="I1130" s="1">
        <v>12.649624363921401</v>
      </c>
      <c r="J1130" s="1" t="str">
        <f t="shared" si="17"/>
        <v>Up-regulated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rnp257</cp:lastModifiedBy>
  <dcterms:created xsi:type="dcterms:W3CDTF">2023-07-11T09:17:19Z</dcterms:created>
  <dcterms:modified xsi:type="dcterms:W3CDTF">2024-05-02T04:35:05Z</dcterms:modified>
</cp:coreProperties>
</file>